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5"/>
  <workbookPr/>
  <mc:AlternateContent xmlns:mc="http://schemas.openxmlformats.org/markup-compatibility/2006">
    <mc:Choice Requires="x15">
      <x15ac:absPath xmlns:x15ac="http://schemas.microsoft.com/office/spreadsheetml/2010/11/ac" url="Z:\proteomics\Projekte\BMP3\BGP 350\2 Manuscript Modelling\Submission\"/>
    </mc:Choice>
  </mc:AlternateContent>
  <xr:revisionPtr revIDLastSave="0" documentId="13_ncr:1_{9C6BCCB0-88F3-4974-B782-768391978E04}" xr6:coauthVersionLast="36" xr6:coauthVersionMax="47" xr10:uidLastSave="{00000000-0000-0000-0000-000000000000}"/>
  <bookViews>
    <workbookView xWindow="11424" yWindow="0" windowWidth="11712" windowHeight="12336" xr2:uid="{00000000-000D-0000-FFFF-FFFF00000000}"/>
  </bookViews>
  <sheets>
    <sheet name="Introduction" sheetId="14" r:id="rId1"/>
    <sheet name="summary" sheetId="4" r:id="rId2"/>
    <sheet name="Model_data_year" sheetId="13" r:id="rId3"/>
    <sheet name="Month_model" sheetId="5" r:id="rId4"/>
    <sheet name="reference_rule_month" sheetId="10" r:id="rId5"/>
    <sheet name="path_rule_month" sheetId="12" r:id="rId6"/>
    <sheet name="ext_rul_month" sheetId="11" r:id="rId7"/>
    <sheet name="finetuned_rul_month" sheetId="7" r:id="rId8"/>
    <sheet name="Residues (sim-mes)" sheetId="8" r:id="rId9"/>
    <sheet name="correlation" sheetId="6" r:id="rId10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6" i="4" l="1"/>
  <c r="B3" i="6"/>
  <c r="C2" i="5"/>
  <c r="D2" i="5"/>
  <c r="E2" i="5"/>
  <c r="F2" i="5"/>
  <c r="G2" i="5"/>
  <c r="H2" i="5"/>
  <c r="I2" i="5"/>
  <c r="J2" i="5"/>
  <c r="K2" i="5"/>
  <c r="L2" i="5"/>
  <c r="M2" i="5"/>
  <c r="N2" i="5"/>
  <c r="O2" i="5"/>
  <c r="C3" i="5"/>
  <c r="D3" i="5"/>
  <c r="E3" i="5"/>
  <c r="F3" i="5"/>
  <c r="G3" i="5"/>
  <c r="H3" i="5"/>
  <c r="I3" i="5"/>
  <c r="J3" i="5"/>
  <c r="K3" i="5"/>
  <c r="L3" i="5"/>
  <c r="M3" i="5"/>
  <c r="N3" i="5"/>
  <c r="O3" i="5"/>
  <c r="C4" i="5"/>
  <c r="D4" i="5"/>
  <c r="E4" i="5"/>
  <c r="F4" i="5"/>
  <c r="G4" i="5"/>
  <c r="H4" i="5"/>
  <c r="I4" i="5"/>
  <c r="J4" i="5"/>
  <c r="K4" i="5"/>
  <c r="L4" i="5"/>
  <c r="M4" i="5"/>
  <c r="N4" i="5"/>
  <c r="O4" i="5"/>
  <c r="C5" i="5"/>
  <c r="D5" i="5"/>
  <c r="E5" i="5"/>
  <c r="F5" i="5"/>
  <c r="G5" i="5"/>
  <c r="H5" i="5"/>
  <c r="I5" i="5"/>
  <c r="J5" i="5"/>
  <c r="K5" i="5"/>
  <c r="L5" i="5"/>
  <c r="M5" i="5"/>
  <c r="N5" i="5"/>
  <c r="O5" i="5"/>
  <c r="C6" i="5"/>
  <c r="D6" i="5"/>
  <c r="E6" i="5"/>
  <c r="F6" i="5"/>
  <c r="G6" i="5"/>
  <c r="H6" i="5"/>
  <c r="I6" i="5"/>
  <c r="J6" i="5"/>
  <c r="K6" i="5"/>
  <c r="L6" i="5"/>
  <c r="M6" i="5"/>
  <c r="N6" i="5"/>
  <c r="O6" i="5"/>
  <c r="C7" i="5"/>
  <c r="D7" i="5"/>
  <c r="E7" i="5"/>
  <c r="F7" i="5"/>
  <c r="G7" i="5"/>
  <c r="H7" i="5"/>
  <c r="I7" i="5"/>
  <c r="J7" i="5"/>
  <c r="K7" i="5"/>
  <c r="L7" i="5"/>
  <c r="M7" i="5"/>
  <c r="N7" i="5"/>
  <c r="O7" i="5"/>
  <c r="C8" i="5"/>
  <c r="D8" i="5"/>
  <c r="E8" i="5"/>
  <c r="F8" i="5"/>
  <c r="G8" i="5"/>
  <c r="H8" i="5"/>
  <c r="I8" i="5"/>
  <c r="J8" i="5"/>
  <c r="K8" i="5"/>
  <c r="L8" i="5"/>
  <c r="M8" i="5"/>
  <c r="N8" i="5"/>
  <c r="O8" i="5"/>
  <c r="C9" i="5"/>
  <c r="D9" i="5"/>
  <c r="E9" i="5"/>
  <c r="F9" i="5"/>
  <c r="G9" i="5"/>
  <c r="H9" i="5"/>
  <c r="I9" i="5"/>
  <c r="J9" i="5"/>
  <c r="K9" i="5"/>
  <c r="L9" i="5"/>
  <c r="M9" i="5"/>
  <c r="N9" i="5"/>
  <c r="O9" i="5"/>
  <c r="C10" i="5"/>
  <c r="D10" i="5"/>
  <c r="E10" i="5"/>
  <c r="F10" i="5"/>
  <c r="G10" i="5"/>
  <c r="H10" i="5"/>
  <c r="I10" i="5"/>
  <c r="J10" i="5"/>
  <c r="K10" i="5"/>
  <c r="L10" i="5"/>
  <c r="M10" i="5"/>
  <c r="N10" i="5"/>
  <c r="O10" i="5"/>
  <c r="C11" i="5"/>
  <c r="D11" i="5"/>
  <c r="E11" i="5"/>
  <c r="F11" i="5"/>
  <c r="G11" i="5"/>
  <c r="H11" i="5"/>
  <c r="I11" i="5"/>
  <c r="J11" i="5"/>
  <c r="K11" i="5"/>
  <c r="L11" i="5"/>
  <c r="M11" i="5"/>
  <c r="N11" i="5"/>
  <c r="O11" i="5"/>
  <c r="C12" i="5"/>
  <c r="D12" i="5"/>
  <c r="E12" i="5"/>
  <c r="F12" i="5"/>
  <c r="G12" i="5"/>
  <c r="H12" i="5"/>
  <c r="I12" i="5"/>
  <c r="J12" i="5"/>
  <c r="K12" i="5"/>
  <c r="L12" i="5"/>
  <c r="M12" i="5"/>
  <c r="N12" i="5"/>
  <c r="O12" i="5"/>
  <c r="C13" i="5"/>
  <c r="D13" i="5"/>
  <c r="E13" i="5"/>
  <c r="F13" i="5"/>
  <c r="G13" i="5"/>
  <c r="H13" i="5"/>
  <c r="I13" i="5"/>
  <c r="J13" i="5"/>
  <c r="K13" i="5"/>
  <c r="L13" i="5"/>
  <c r="M13" i="5"/>
  <c r="N13" i="5"/>
  <c r="O13" i="5"/>
  <c r="B13" i="5"/>
  <c r="B12" i="5"/>
  <c r="B11" i="5"/>
  <c r="B10" i="5"/>
  <c r="B9" i="5"/>
  <c r="B8" i="5"/>
  <c r="B7" i="5"/>
  <c r="B6" i="5"/>
  <c r="B5" i="5"/>
  <c r="B4" i="5"/>
  <c r="B3" i="5"/>
  <c r="B2" i="5"/>
  <c r="I34" i="4" l="1"/>
  <c r="I13" i="4"/>
  <c r="I14" i="4"/>
  <c r="I7" i="4" l="1"/>
  <c r="G74" i="4" l="1"/>
  <c r="Q74" i="4" s="1"/>
  <c r="H74" i="4"/>
  <c r="R74" i="4" s="1"/>
  <c r="F74" i="4"/>
  <c r="P74" i="4" s="1"/>
  <c r="E74" i="4"/>
  <c r="O74" i="4" s="1"/>
  <c r="D74" i="4"/>
  <c r="N74" i="4" s="1"/>
  <c r="C74" i="4"/>
  <c r="M74" i="4" s="1"/>
  <c r="B74" i="4"/>
  <c r="L74" i="4" s="1"/>
  <c r="B71" i="4"/>
  <c r="L71" i="4" s="1"/>
  <c r="H71" i="4"/>
  <c r="R71" i="4" s="1"/>
  <c r="G71" i="4"/>
  <c r="Q71" i="4" s="1"/>
  <c r="F71" i="4"/>
  <c r="P71" i="4" s="1"/>
  <c r="E71" i="4"/>
  <c r="O71" i="4" s="1"/>
  <c r="D71" i="4"/>
  <c r="N71" i="4" s="1"/>
  <c r="C71" i="4"/>
  <c r="M71" i="4" s="1"/>
  <c r="O16" i="4"/>
  <c r="O13" i="4"/>
  <c r="I5" i="4"/>
  <c r="J5" i="4"/>
  <c r="K5" i="4"/>
  <c r="L5" i="4"/>
  <c r="M5" i="4"/>
  <c r="N5" i="4"/>
  <c r="O5" i="4"/>
  <c r="J7" i="4"/>
  <c r="K7" i="4"/>
  <c r="L7" i="4"/>
  <c r="Y4" i="4" s="1"/>
  <c r="M7" i="4"/>
  <c r="N7" i="4"/>
  <c r="O7" i="4"/>
  <c r="I8" i="4"/>
  <c r="J8" i="4"/>
  <c r="K8" i="4"/>
  <c r="L8" i="4"/>
  <c r="M8" i="4"/>
  <c r="N8" i="4"/>
  <c r="O8" i="4"/>
  <c r="J13" i="4"/>
  <c r="K13" i="4"/>
  <c r="L13" i="4"/>
  <c r="M13" i="4"/>
  <c r="N13" i="4"/>
  <c r="J14" i="4"/>
  <c r="K14" i="4"/>
  <c r="L14" i="4"/>
  <c r="M14" i="4"/>
  <c r="N14" i="4"/>
  <c r="O14" i="4"/>
  <c r="I16" i="4"/>
  <c r="J16" i="4"/>
  <c r="K16" i="4"/>
  <c r="L16" i="4"/>
  <c r="M16" i="4"/>
  <c r="N16" i="4"/>
  <c r="I17" i="4"/>
  <c r="J17" i="4"/>
  <c r="K17" i="4"/>
  <c r="L17" i="4"/>
  <c r="M17" i="4"/>
  <c r="N17" i="4"/>
  <c r="O17" i="4"/>
  <c r="I23" i="4"/>
  <c r="J23" i="4"/>
  <c r="K23" i="4"/>
  <c r="L23" i="4"/>
  <c r="M23" i="4"/>
  <c r="N23" i="4"/>
  <c r="O23" i="4"/>
  <c r="I24" i="4"/>
  <c r="J24" i="4"/>
  <c r="K24" i="4"/>
  <c r="L24" i="4"/>
  <c r="M24" i="4"/>
  <c r="N24" i="4"/>
  <c r="O24" i="4"/>
  <c r="I26" i="4"/>
  <c r="J26" i="4"/>
  <c r="K26" i="4"/>
  <c r="L26" i="4"/>
  <c r="M26" i="4"/>
  <c r="N26" i="4"/>
  <c r="O26" i="4"/>
  <c r="I27" i="4"/>
  <c r="J27" i="4"/>
  <c r="K27" i="4"/>
  <c r="L27" i="4"/>
  <c r="M27" i="4"/>
  <c r="N27" i="4"/>
  <c r="O27" i="4"/>
  <c r="I33" i="4"/>
  <c r="J33" i="4"/>
  <c r="K33" i="4"/>
  <c r="L33" i="4"/>
  <c r="M33" i="4"/>
  <c r="N33" i="4"/>
  <c r="O33" i="4"/>
  <c r="J34" i="4"/>
  <c r="K34" i="4"/>
  <c r="L34" i="4"/>
  <c r="M34" i="4"/>
  <c r="N34" i="4"/>
  <c r="O34" i="4"/>
  <c r="I36" i="4"/>
  <c r="J36" i="4"/>
  <c r="K36" i="4"/>
  <c r="L36" i="4"/>
  <c r="M36" i="4"/>
  <c r="N36" i="4"/>
  <c r="O36" i="4"/>
  <c r="I37" i="4"/>
  <c r="J37" i="4"/>
  <c r="K37" i="4"/>
  <c r="L37" i="4"/>
  <c r="M37" i="4"/>
  <c r="N37" i="4"/>
  <c r="O37" i="4"/>
  <c r="J4" i="4"/>
  <c r="K4" i="4"/>
  <c r="L4" i="4"/>
  <c r="M4" i="4"/>
  <c r="N4" i="4"/>
  <c r="O4" i="4"/>
  <c r="I4" i="4"/>
  <c r="P25" i="6"/>
  <c r="Z4" i="4" l="1"/>
  <c r="Y3" i="4"/>
  <c r="Z3" i="4"/>
  <c r="Z6" i="4"/>
  <c r="Z19" i="4"/>
  <c r="Y19" i="4"/>
  <c r="Y17" i="4"/>
  <c r="Z17" i="4"/>
  <c r="Z16" i="4"/>
  <c r="Y16" i="4"/>
  <c r="Z15" i="4"/>
  <c r="Y15" i="4"/>
  <c r="Y18" i="4"/>
  <c r="Z18" i="4"/>
  <c r="Z8" i="4"/>
  <c r="Y8" i="4"/>
  <c r="Y9" i="4"/>
  <c r="Y7" i="4"/>
  <c r="Z7" i="4"/>
  <c r="Z5" i="4"/>
  <c r="Y5" i="4"/>
  <c r="Y14" i="4"/>
  <c r="Z14" i="4"/>
  <c r="Z20" i="4"/>
  <c r="Y20" i="4"/>
  <c r="Z21" i="4"/>
  <c r="Y21" i="4"/>
  <c r="Z9" i="4"/>
  <c r="Y10" i="4"/>
  <c r="Z10" i="4"/>
  <c r="E34" i="8"/>
  <c r="B23" i="8"/>
  <c r="R70" i="6" l="1"/>
  <c r="S70" i="6"/>
  <c r="T70" i="6"/>
  <c r="U70" i="6"/>
  <c r="V70" i="6"/>
  <c r="W70" i="6"/>
  <c r="X70" i="6"/>
  <c r="Y70" i="6"/>
  <c r="Z70" i="6"/>
  <c r="AA70" i="6"/>
  <c r="AB70" i="6"/>
  <c r="AC70" i="6"/>
  <c r="R71" i="6"/>
  <c r="S71" i="6"/>
  <c r="T71" i="6"/>
  <c r="U71" i="6"/>
  <c r="V71" i="6"/>
  <c r="W71" i="6"/>
  <c r="X71" i="6"/>
  <c r="Y71" i="6"/>
  <c r="Z71" i="6"/>
  <c r="AA71" i="6"/>
  <c r="AB71" i="6"/>
  <c r="AC71" i="6"/>
  <c r="R72" i="6"/>
  <c r="S72" i="6"/>
  <c r="T72" i="6"/>
  <c r="U72" i="6"/>
  <c r="V72" i="6"/>
  <c r="W72" i="6"/>
  <c r="X72" i="6"/>
  <c r="Y72" i="6"/>
  <c r="Z72" i="6"/>
  <c r="AA72" i="6"/>
  <c r="AB72" i="6"/>
  <c r="AC72" i="6"/>
  <c r="R73" i="6"/>
  <c r="S73" i="6"/>
  <c r="T73" i="6"/>
  <c r="U73" i="6"/>
  <c r="V73" i="6"/>
  <c r="W73" i="6"/>
  <c r="X73" i="6"/>
  <c r="Y73" i="6"/>
  <c r="Z73" i="6"/>
  <c r="AA73" i="6"/>
  <c r="AB73" i="6"/>
  <c r="AC73" i="6"/>
  <c r="R74" i="6"/>
  <c r="S74" i="6"/>
  <c r="T74" i="6"/>
  <c r="U74" i="6"/>
  <c r="V74" i="6"/>
  <c r="W74" i="6"/>
  <c r="X74" i="6"/>
  <c r="Y74" i="6"/>
  <c r="Z74" i="6"/>
  <c r="AA74" i="6"/>
  <c r="AB74" i="6"/>
  <c r="AC74" i="6"/>
  <c r="R75" i="6"/>
  <c r="S75" i="6"/>
  <c r="T75" i="6"/>
  <c r="U75" i="6"/>
  <c r="V75" i="6"/>
  <c r="W75" i="6"/>
  <c r="X75" i="6"/>
  <c r="Y75" i="6"/>
  <c r="Z75" i="6"/>
  <c r="AA75" i="6"/>
  <c r="AB75" i="6"/>
  <c r="AC75" i="6"/>
  <c r="R76" i="6"/>
  <c r="S76" i="6"/>
  <c r="T76" i="6"/>
  <c r="U76" i="6"/>
  <c r="V76" i="6"/>
  <c r="W76" i="6"/>
  <c r="X76" i="6"/>
  <c r="Y76" i="6"/>
  <c r="Z76" i="6"/>
  <c r="AA76" i="6"/>
  <c r="AB76" i="6"/>
  <c r="AC76" i="6"/>
  <c r="R77" i="6"/>
  <c r="S77" i="6"/>
  <c r="T77" i="6"/>
  <c r="U77" i="6"/>
  <c r="V77" i="6"/>
  <c r="W77" i="6"/>
  <c r="X77" i="6"/>
  <c r="Y77" i="6"/>
  <c r="Z77" i="6"/>
  <c r="AA77" i="6"/>
  <c r="AB77" i="6"/>
  <c r="AC77" i="6"/>
  <c r="R78" i="6"/>
  <c r="S78" i="6"/>
  <c r="T78" i="6"/>
  <c r="U78" i="6"/>
  <c r="V78" i="6"/>
  <c r="W78" i="6"/>
  <c r="X78" i="6"/>
  <c r="Y78" i="6"/>
  <c r="Z78" i="6"/>
  <c r="AA78" i="6"/>
  <c r="AB78" i="6"/>
  <c r="AC78" i="6"/>
  <c r="R79" i="6"/>
  <c r="S79" i="6"/>
  <c r="T79" i="6"/>
  <c r="U79" i="6"/>
  <c r="V79" i="6"/>
  <c r="W79" i="6"/>
  <c r="X79" i="6"/>
  <c r="Y79" i="6"/>
  <c r="Z79" i="6"/>
  <c r="AA79" i="6"/>
  <c r="AB79" i="6"/>
  <c r="AC79" i="6"/>
  <c r="R80" i="6"/>
  <c r="S80" i="6"/>
  <c r="T80" i="6"/>
  <c r="U80" i="6"/>
  <c r="V80" i="6"/>
  <c r="W80" i="6"/>
  <c r="X80" i="6"/>
  <c r="Y80" i="6"/>
  <c r="Z80" i="6"/>
  <c r="AA80" i="6"/>
  <c r="AB80" i="6"/>
  <c r="AC80" i="6"/>
  <c r="R69" i="6"/>
  <c r="S69" i="6"/>
  <c r="T69" i="6"/>
  <c r="U69" i="6"/>
  <c r="G86" i="6" s="1"/>
  <c r="V69" i="6"/>
  <c r="W69" i="6"/>
  <c r="X69" i="6"/>
  <c r="Y69" i="6"/>
  <c r="Z69" i="6"/>
  <c r="AA69" i="6"/>
  <c r="AB69" i="6"/>
  <c r="AC69" i="6"/>
  <c r="O86" i="6" s="1"/>
  <c r="Q70" i="6"/>
  <c r="Q71" i="6"/>
  <c r="Q72" i="6"/>
  <c r="Q73" i="6"/>
  <c r="Q74" i="6"/>
  <c r="Q75" i="6"/>
  <c r="Q76" i="6"/>
  <c r="Q77" i="6"/>
  <c r="Q78" i="6"/>
  <c r="Q79" i="6"/>
  <c r="Q80" i="6"/>
  <c r="Q69" i="6"/>
  <c r="P70" i="6"/>
  <c r="P71" i="6"/>
  <c r="P72" i="6"/>
  <c r="P73" i="6"/>
  <c r="P74" i="6"/>
  <c r="P75" i="6"/>
  <c r="P76" i="6"/>
  <c r="P77" i="6"/>
  <c r="P78" i="6"/>
  <c r="P79" i="6"/>
  <c r="P80" i="6"/>
  <c r="P69" i="6"/>
  <c r="H86" i="6"/>
  <c r="E86" i="6"/>
  <c r="D86" i="6"/>
  <c r="C63" i="8"/>
  <c r="D63" i="8"/>
  <c r="E63" i="8"/>
  <c r="F63" i="8"/>
  <c r="G63" i="8"/>
  <c r="H63" i="8"/>
  <c r="I63" i="8"/>
  <c r="J63" i="8"/>
  <c r="K63" i="8"/>
  <c r="L63" i="8"/>
  <c r="M63" i="8"/>
  <c r="N63" i="8"/>
  <c r="O63" i="8"/>
  <c r="C64" i="8"/>
  <c r="D64" i="8"/>
  <c r="E64" i="8"/>
  <c r="F64" i="8"/>
  <c r="G64" i="8"/>
  <c r="H64" i="8"/>
  <c r="I64" i="8"/>
  <c r="J64" i="8"/>
  <c r="K64" i="8"/>
  <c r="L64" i="8"/>
  <c r="M64" i="8"/>
  <c r="N64" i="8"/>
  <c r="O64" i="8"/>
  <c r="C65" i="8"/>
  <c r="D65" i="8"/>
  <c r="E65" i="8"/>
  <c r="F65" i="8"/>
  <c r="G65" i="8"/>
  <c r="H65" i="8"/>
  <c r="I65" i="8"/>
  <c r="J65" i="8"/>
  <c r="K65" i="8"/>
  <c r="L65" i="8"/>
  <c r="M65" i="8"/>
  <c r="N65" i="8"/>
  <c r="O65" i="8"/>
  <c r="C66" i="8"/>
  <c r="D66" i="8"/>
  <c r="E66" i="8"/>
  <c r="F66" i="8"/>
  <c r="G66" i="8"/>
  <c r="H66" i="8"/>
  <c r="I66" i="8"/>
  <c r="J66" i="8"/>
  <c r="K66" i="8"/>
  <c r="L66" i="8"/>
  <c r="M66" i="8"/>
  <c r="N66" i="8"/>
  <c r="O66" i="8"/>
  <c r="C67" i="8"/>
  <c r="D67" i="8"/>
  <c r="E67" i="8"/>
  <c r="F67" i="8"/>
  <c r="G67" i="8"/>
  <c r="H67" i="8"/>
  <c r="I67" i="8"/>
  <c r="J67" i="8"/>
  <c r="K67" i="8"/>
  <c r="L67" i="8"/>
  <c r="M67" i="8"/>
  <c r="N67" i="8"/>
  <c r="O67" i="8"/>
  <c r="C68" i="8"/>
  <c r="D68" i="8"/>
  <c r="E68" i="8"/>
  <c r="F68" i="8"/>
  <c r="G68" i="8"/>
  <c r="H68" i="8"/>
  <c r="I68" i="8"/>
  <c r="J68" i="8"/>
  <c r="K68" i="8"/>
  <c r="L68" i="8"/>
  <c r="M68" i="8"/>
  <c r="N68" i="8"/>
  <c r="O68" i="8"/>
  <c r="C69" i="8"/>
  <c r="D69" i="8"/>
  <c r="E69" i="8"/>
  <c r="F69" i="8"/>
  <c r="G69" i="8"/>
  <c r="H69" i="8"/>
  <c r="I69" i="8"/>
  <c r="J69" i="8"/>
  <c r="K69" i="8"/>
  <c r="L69" i="8"/>
  <c r="M69" i="8"/>
  <c r="N69" i="8"/>
  <c r="O69" i="8"/>
  <c r="C70" i="8"/>
  <c r="D70" i="8"/>
  <c r="E70" i="8"/>
  <c r="F70" i="8"/>
  <c r="G70" i="8"/>
  <c r="H70" i="8"/>
  <c r="I70" i="8"/>
  <c r="J70" i="8"/>
  <c r="K70" i="8"/>
  <c r="L70" i="8"/>
  <c r="M70" i="8"/>
  <c r="N70" i="8"/>
  <c r="O70" i="8"/>
  <c r="C71" i="8"/>
  <c r="D71" i="8"/>
  <c r="E71" i="8"/>
  <c r="F71" i="8"/>
  <c r="G71" i="8"/>
  <c r="H71" i="8"/>
  <c r="I71" i="8"/>
  <c r="J71" i="8"/>
  <c r="K71" i="8"/>
  <c r="L71" i="8"/>
  <c r="M71" i="8"/>
  <c r="N71" i="8"/>
  <c r="O71" i="8"/>
  <c r="C72" i="8"/>
  <c r="D72" i="8"/>
  <c r="E72" i="8"/>
  <c r="F72" i="8"/>
  <c r="G72" i="8"/>
  <c r="H72" i="8"/>
  <c r="I72" i="8"/>
  <c r="J72" i="8"/>
  <c r="K72" i="8"/>
  <c r="L72" i="8"/>
  <c r="M72" i="8"/>
  <c r="N72" i="8"/>
  <c r="O72" i="8"/>
  <c r="C73" i="8"/>
  <c r="D73" i="8"/>
  <c r="E73" i="8"/>
  <c r="F73" i="8"/>
  <c r="G73" i="8"/>
  <c r="H73" i="8"/>
  <c r="I73" i="8"/>
  <c r="J73" i="8"/>
  <c r="K73" i="8"/>
  <c r="L73" i="8"/>
  <c r="M73" i="8"/>
  <c r="N73" i="8"/>
  <c r="O73" i="8"/>
  <c r="C62" i="8"/>
  <c r="D62" i="8"/>
  <c r="E62" i="8"/>
  <c r="F62" i="8"/>
  <c r="G62" i="8"/>
  <c r="H62" i="8"/>
  <c r="I62" i="8"/>
  <c r="J62" i="8"/>
  <c r="K62" i="8"/>
  <c r="L62" i="8"/>
  <c r="M62" i="8"/>
  <c r="N62" i="8"/>
  <c r="O62" i="8"/>
  <c r="B63" i="8"/>
  <c r="B64" i="8"/>
  <c r="B65" i="8"/>
  <c r="B66" i="8"/>
  <c r="B67" i="8"/>
  <c r="B68" i="8"/>
  <c r="B69" i="8"/>
  <c r="B70" i="8"/>
  <c r="B71" i="8"/>
  <c r="B72" i="8"/>
  <c r="B73" i="8"/>
  <c r="B62" i="8"/>
  <c r="M78" i="8"/>
  <c r="B43" i="8"/>
  <c r="K78" i="8" l="1"/>
  <c r="L78" i="8"/>
  <c r="I78" i="8"/>
  <c r="M86" i="6"/>
  <c r="I86" i="6"/>
  <c r="N86" i="6"/>
  <c r="L86" i="6"/>
  <c r="D78" i="8"/>
  <c r="C78" i="8"/>
  <c r="H78" i="8"/>
  <c r="B86" i="6"/>
  <c r="C86" i="6"/>
  <c r="E78" i="8"/>
  <c r="F86" i="6"/>
  <c r="J86" i="6"/>
  <c r="K86" i="6"/>
  <c r="J78" i="8"/>
  <c r="O78" i="8"/>
  <c r="G78" i="8"/>
  <c r="N78" i="8"/>
  <c r="F78" i="8"/>
  <c r="B78" i="8"/>
  <c r="I43" i="8"/>
  <c r="S58" i="6"/>
  <c r="P58" i="6"/>
  <c r="V57" i="6"/>
  <c r="R57" i="6"/>
  <c r="Q57" i="6"/>
  <c r="P57" i="6"/>
  <c r="V56" i="6"/>
  <c r="U56" i="6"/>
  <c r="P56" i="6"/>
  <c r="V55" i="6"/>
  <c r="U55" i="6"/>
  <c r="T55" i="6"/>
  <c r="T54" i="6"/>
  <c r="S54" i="6"/>
  <c r="V53" i="6"/>
  <c r="U53" i="6"/>
  <c r="T53" i="6"/>
  <c r="R53" i="6"/>
  <c r="T52" i="6"/>
  <c r="S52" i="6"/>
  <c r="R52" i="6"/>
  <c r="Q52" i="6"/>
  <c r="R51" i="6"/>
  <c r="Q51" i="6"/>
  <c r="P51" i="6"/>
  <c r="S50" i="6"/>
  <c r="P50" i="6"/>
  <c r="H45" i="8"/>
  <c r="R49" i="6"/>
  <c r="Q49" i="6"/>
  <c r="P49" i="6"/>
  <c r="V48" i="6"/>
  <c r="U48" i="6"/>
  <c r="P48" i="6"/>
  <c r="V47" i="6"/>
  <c r="T47" i="6"/>
  <c r="Q48" i="6"/>
  <c r="R48" i="6"/>
  <c r="S48" i="6"/>
  <c r="T48" i="6"/>
  <c r="W48" i="6"/>
  <c r="X48" i="6"/>
  <c r="Y48" i="6"/>
  <c r="Z48" i="6"/>
  <c r="AA48" i="6"/>
  <c r="AB48" i="6"/>
  <c r="AC48" i="6"/>
  <c r="S49" i="6"/>
  <c r="T49" i="6"/>
  <c r="U49" i="6"/>
  <c r="W49" i="6"/>
  <c r="X49" i="6"/>
  <c r="Y49" i="6"/>
  <c r="Z49" i="6"/>
  <c r="AA49" i="6"/>
  <c r="AB49" i="6"/>
  <c r="AC49" i="6"/>
  <c r="Q50" i="6"/>
  <c r="R50" i="6"/>
  <c r="T50" i="6"/>
  <c r="U50" i="6"/>
  <c r="V50" i="6"/>
  <c r="W50" i="6"/>
  <c r="X50" i="6"/>
  <c r="Y50" i="6"/>
  <c r="Z50" i="6"/>
  <c r="AA50" i="6"/>
  <c r="AB50" i="6"/>
  <c r="AC50" i="6"/>
  <c r="S51" i="6"/>
  <c r="T51" i="6"/>
  <c r="U51" i="6"/>
  <c r="V51" i="6"/>
  <c r="W51" i="6"/>
  <c r="X51" i="6"/>
  <c r="Y51" i="6"/>
  <c r="Z51" i="6"/>
  <c r="AA51" i="6"/>
  <c r="AB51" i="6"/>
  <c r="AC51" i="6"/>
  <c r="U52" i="6"/>
  <c r="V52" i="6"/>
  <c r="W52" i="6"/>
  <c r="X52" i="6"/>
  <c r="Y52" i="6"/>
  <c r="Z52" i="6"/>
  <c r="AA52" i="6"/>
  <c r="AB52" i="6"/>
  <c r="AC52" i="6"/>
  <c r="Q53" i="6"/>
  <c r="S53" i="6"/>
  <c r="W53" i="6"/>
  <c r="X53" i="6"/>
  <c r="Y53" i="6"/>
  <c r="Z53" i="6"/>
  <c r="AA53" i="6"/>
  <c r="AB53" i="6"/>
  <c r="AC53" i="6"/>
  <c r="Q54" i="6"/>
  <c r="R54" i="6"/>
  <c r="U54" i="6"/>
  <c r="V54" i="6"/>
  <c r="W54" i="6"/>
  <c r="X54" i="6"/>
  <c r="Y54" i="6"/>
  <c r="Z54" i="6"/>
  <c r="AA54" i="6"/>
  <c r="AB54" i="6"/>
  <c r="AC54" i="6"/>
  <c r="Q55" i="6"/>
  <c r="R55" i="6"/>
  <c r="S55" i="6"/>
  <c r="W55" i="6"/>
  <c r="X55" i="6"/>
  <c r="Y55" i="6"/>
  <c r="Z55" i="6"/>
  <c r="AA55" i="6"/>
  <c r="AB55" i="6"/>
  <c r="AC55" i="6"/>
  <c r="Q56" i="6"/>
  <c r="R56" i="6"/>
  <c r="S56" i="6"/>
  <c r="T56" i="6"/>
  <c r="W56" i="6"/>
  <c r="X56" i="6"/>
  <c r="Y56" i="6"/>
  <c r="Z56" i="6"/>
  <c r="AA56" i="6"/>
  <c r="AB56" i="6"/>
  <c r="AC56" i="6"/>
  <c r="S57" i="6"/>
  <c r="T57" i="6"/>
  <c r="U57" i="6"/>
  <c r="W57" i="6"/>
  <c r="X57" i="6"/>
  <c r="Y57" i="6"/>
  <c r="Z57" i="6"/>
  <c r="AA57" i="6"/>
  <c r="AB57" i="6"/>
  <c r="AC57" i="6"/>
  <c r="Q58" i="6"/>
  <c r="R58" i="6"/>
  <c r="T58" i="6"/>
  <c r="U58" i="6"/>
  <c r="V58" i="6"/>
  <c r="W58" i="6"/>
  <c r="X58" i="6"/>
  <c r="Y58" i="6"/>
  <c r="Z58" i="6"/>
  <c r="AA58" i="6"/>
  <c r="AB58" i="6"/>
  <c r="AC58" i="6"/>
  <c r="Q47" i="6"/>
  <c r="R47" i="6"/>
  <c r="S47" i="6"/>
  <c r="U47" i="6"/>
  <c r="W47" i="6"/>
  <c r="X47" i="6"/>
  <c r="Y47" i="6"/>
  <c r="Z47" i="6"/>
  <c r="AA47" i="6"/>
  <c r="AB47" i="6"/>
  <c r="AC47" i="6"/>
  <c r="P52" i="6"/>
  <c r="P53" i="6"/>
  <c r="P54" i="6"/>
  <c r="P55" i="6"/>
  <c r="P47" i="6"/>
  <c r="B64" i="6" s="1"/>
  <c r="C44" i="8"/>
  <c r="D44" i="8"/>
  <c r="E44" i="8"/>
  <c r="F44" i="8"/>
  <c r="I44" i="8"/>
  <c r="J44" i="8"/>
  <c r="K44" i="8"/>
  <c r="L44" i="8"/>
  <c r="M44" i="8"/>
  <c r="N44" i="8"/>
  <c r="O44" i="8"/>
  <c r="E45" i="8"/>
  <c r="F45" i="8"/>
  <c r="G45" i="8"/>
  <c r="I45" i="8"/>
  <c r="J45" i="8"/>
  <c r="K45" i="8"/>
  <c r="L45" i="8"/>
  <c r="M45" i="8"/>
  <c r="N45" i="8"/>
  <c r="O45" i="8"/>
  <c r="C46" i="8"/>
  <c r="D46" i="8"/>
  <c r="F46" i="8"/>
  <c r="G46" i="8"/>
  <c r="H46" i="8"/>
  <c r="I46" i="8"/>
  <c r="J46" i="8"/>
  <c r="K46" i="8"/>
  <c r="L46" i="8"/>
  <c r="M46" i="8"/>
  <c r="N46" i="8"/>
  <c r="O46" i="8"/>
  <c r="E47" i="8"/>
  <c r="F47" i="8"/>
  <c r="G47" i="8"/>
  <c r="H47" i="8"/>
  <c r="I47" i="8"/>
  <c r="J47" i="8"/>
  <c r="K47" i="8"/>
  <c r="L47" i="8"/>
  <c r="M47" i="8"/>
  <c r="N47" i="8"/>
  <c r="O47" i="8"/>
  <c r="G48" i="8"/>
  <c r="H48" i="8"/>
  <c r="I48" i="8"/>
  <c r="J48" i="8"/>
  <c r="K48" i="8"/>
  <c r="L48" i="8"/>
  <c r="M48" i="8"/>
  <c r="N48" i="8"/>
  <c r="O48" i="8"/>
  <c r="C49" i="8"/>
  <c r="E49" i="8"/>
  <c r="I49" i="8"/>
  <c r="J49" i="8"/>
  <c r="K49" i="8"/>
  <c r="L49" i="8"/>
  <c r="M49" i="8"/>
  <c r="N49" i="8"/>
  <c r="O49" i="8"/>
  <c r="C50" i="8"/>
  <c r="D50" i="8"/>
  <c r="G50" i="8"/>
  <c r="H50" i="8"/>
  <c r="I50" i="8"/>
  <c r="J50" i="8"/>
  <c r="K50" i="8"/>
  <c r="L50" i="8"/>
  <c r="M50" i="8"/>
  <c r="N50" i="8"/>
  <c r="O50" i="8"/>
  <c r="C51" i="8"/>
  <c r="D51" i="8"/>
  <c r="E51" i="8"/>
  <c r="I51" i="8"/>
  <c r="J51" i="8"/>
  <c r="K51" i="8"/>
  <c r="L51" i="8"/>
  <c r="M51" i="8"/>
  <c r="N51" i="8"/>
  <c r="O51" i="8"/>
  <c r="C52" i="8"/>
  <c r="D52" i="8"/>
  <c r="E52" i="8"/>
  <c r="F52" i="8"/>
  <c r="I52" i="8"/>
  <c r="J52" i="8"/>
  <c r="K52" i="8"/>
  <c r="L52" i="8"/>
  <c r="M52" i="8"/>
  <c r="N52" i="8"/>
  <c r="O52" i="8"/>
  <c r="E53" i="8"/>
  <c r="F53" i="8"/>
  <c r="G53" i="8"/>
  <c r="I53" i="8"/>
  <c r="J53" i="8"/>
  <c r="K53" i="8"/>
  <c r="L53" i="8"/>
  <c r="M53" i="8"/>
  <c r="N53" i="8"/>
  <c r="O53" i="8"/>
  <c r="C54" i="8"/>
  <c r="D54" i="8"/>
  <c r="F54" i="8"/>
  <c r="G54" i="8"/>
  <c r="H54" i="8"/>
  <c r="I54" i="8"/>
  <c r="J54" i="8"/>
  <c r="K54" i="8"/>
  <c r="L54" i="8"/>
  <c r="M54" i="8"/>
  <c r="N54" i="8"/>
  <c r="O54" i="8"/>
  <c r="C43" i="8"/>
  <c r="D43" i="8"/>
  <c r="E43" i="8"/>
  <c r="G43" i="8"/>
  <c r="J43" i="8"/>
  <c r="K43" i="8"/>
  <c r="L43" i="8"/>
  <c r="M43" i="8"/>
  <c r="N43" i="8"/>
  <c r="O43" i="8"/>
  <c r="B48" i="8"/>
  <c r="B49" i="8"/>
  <c r="B50" i="8"/>
  <c r="B51" i="8"/>
  <c r="Q25" i="6"/>
  <c r="R25" i="6"/>
  <c r="S25" i="6"/>
  <c r="T25" i="6"/>
  <c r="U25" i="6"/>
  <c r="V25" i="6"/>
  <c r="W25" i="6"/>
  <c r="X25" i="6"/>
  <c r="Y25" i="6"/>
  <c r="Z25" i="6"/>
  <c r="AA25" i="6"/>
  <c r="AB25" i="6"/>
  <c r="AC25" i="6"/>
  <c r="Q26" i="6"/>
  <c r="R26" i="6"/>
  <c r="S26" i="6"/>
  <c r="T26" i="6"/>
  <c r="U26" i="6"/>
  <c r="V26" i="6"/>
  <c r="W26" i="6"/>
  <c r="X26" i="6"/>
  <c r="Y26" i="6"/>
  <c r="Z26" i="6"/>
  <c r="AA26" i="6"/>
  <c r="AB26" i="6"/>
  <c r="AC26" i="6"/>
  <c r="Q27" i="6"/>
  <c r="R27" i="6"/>
  <c r="S27" i="6"/>
  <c r="T27" i="6"/>
  <c r="U27" i="6"/>
  <c r="V27" i="6"/>
  <c r="W27" i="6"/>
  <c r="X27" i="6"/>
  <c r="Y27" i="6"/>
  <c r="Z27" i="6"/>
  <c r="AA27" i="6"/>
  <c r="AB27" i="6"/>
  <c r="AC27" i="6"/>
  <c r="Q28" i="6"/>
  <c r="R28" i="6"/>
  <c r="S28" i="6"/>
  <c r="T28" i="6"/>
  <c r="U28" i="6"/>
  <c r="V28" i="6"/>
  <c r="W28" i="6"/>
  <c r="X28" i="6"/>
  <c r="Y28" i="6"/>
  <c r="Z28" i="6"/>
  <c r="AA28" i="6"/>
  <c r="AB28" i="6"/>
  <c r="AC28" i="6"/>
  <c r="Q29" i="6"/>
  <c r="R29" i="6"/>
  <c r="S29" i="6"/>
  <c r="T29" i="6"/>
  <c r="U29" i="6"/>
  <c r="V29" i="6"/>
  <c r="W29" i="6"/>
  <c r="X29" i="6"/>
  <c r="Y29" i="6"/>
  <c r="Z29" i="6"/>
  <c r="AA29" i="6"/>
  <c r="AB29" i="6"/>
  <c r="AC29" i="6"/>
  <c r="Q30" i="6"/>
  <c r="R30" i="6"/>
  <c r="S30" i="6"/>
  <c r="T30" i="6"/>
  <c r="U30" i="6"/>
  <c r="V30" i="6"/>
  <c r="W30" i="6"/>
  <c r="X30" i="6"/>
  <c r="Y30" i="6"/>
  <c r="Z30" i="6"/>
  <c r="AA30" i="6"/>
  <c r="AB30" i="6"/>
  <c r="AC30" i="6"/>
  <c r="Q31" i="6"/>
  <c r="R31" i="6"/>
  <c r="S31" i="6"/>
  <c r="T31" i="6"/>
  <c r="U31" i="6"/>
  <c r="V31" i="6"/>
  <c r="W31" i="6"/>
  <c r="X31" i="6"/>
  <c r="Y31" i="6"/>
  <c r="Z31" i="6"/>
  <c r="AA31" i="6"/>
  <c r="AB31" i="6"/>
  <c r="AC31" i="6"/>
  <c r="Q32" i="6"/>
  <c r="R32" i="6"/>
  <c r="S32" i="6"/>
  <c r="T32" i="6"/>
  <c r="U32" i="6"/>
  <c r="V32" i="6"/>
  <c r="W32" i="6"/>
  <c r="X32" i="6"/>
  <c r="Y32" i="6"/>
  <c r="Z32" i="6"/>
  <c r="AA32" i="6"/>
  <c r="AB32" i="6"/>
  <c r="AC32" i="6"/>
  <c r="Q33" i="6"/>
  <c r="R33" i="6"/>
  <c r="S33" i="6"/>
  <c r="T33" i="6"/>
  <c r="U33" i="6"/>
  <c r="V33" i="6"/>
  <c r="W33" i="6"/>
  <c r="X33" i="6"/>
  <c r="Y33" i="6"/>
  <c r="Z33" i="6"/>
  <c r="AA33" i="6"/>
  <c r="AB33" i="6"/>
  <c r="AC33" i="6"/>
  <c r="Q34" i="6"/>
  <c r="R34" i="6"/>
  <c r="S34" i="6"/>
  <c r="T34" i="6"/>
  <c r="U34" i="6"/>
  <c r="V34" i="6"/>
  <c r="W34" i="6"/>
  <c r="X34" i="6"/>
  <c r="Y34" i="6"/>
  <c r="Z34" i="6"/>
  <c r="AA34" i="6"/>
  <c r="AB34" i="6"/>
  <c r="AC34" i="6"/>
  <c r="Q35" i="6"/>
  <c r="R35" i="6"/>
  <c r="S35" i="6"/>
  <c r="T35" i="6"/>
  <c r="U35" i="6"/>
  <c r="V35" i="6"/>
  <c r="W35" i="6"/>
  <c r="X35" i="6"/>
  <c r="Y35" i="6"/>
  <c r="Z35" i="6"/>
  <c r="AA35" i="6"/>
  <c r="AB35" i="6"/>
  <c r="AC35" i="6"/>
  <c r="Q36" i="6"/>
  <c r="R36" i="6"/>
  <c r="S36" i="6"/>
  <c r="T36" i="6"/>
  <c r="U36" i="6"/>
  <c r="V36" i="6"/>
  <c r="W36" i="6"/>
  <c r="X36" i="6"/>
  <c r="Y36" i="6"/>
  <c r="Z36" i="6"/>
  <c r="AA36" i="6"/>
  <c r="AB36" i="6"/>
  <c r="AC36" i="6"/>
  <c r="P26" i="6"/>
  <c r="B42" i="6" s="1"/>
  <c r="P27" i="6"/>
  <c r="P28" i="6"/>
  <c r="P29" i="6"/>
  <c r="P30" i="6"/>
  <c r="P31" i="6"/>
  <c r="P32" i="6"/>
  <c r="P33" i="6"/>
  <c r="P34" i="6"/>
  <c r="P35" i="6"/>
  <c r="P36" i="6"/>
  <c r="B24" i="8"/>
  <c r="C24" i="8"/>
  <c r="D24" i="8"/>
  <c r="E24" i="8"/>
  <c r="F24" i="8"/>
  <c r="G24" i="8"/>
  <c r="H24" i="8"/>
  <c r="I24" i="8"/>
  <c r="J24" i="8"/>
  <c r="K24" i="8"/>
  <c r="L24" i="8"/>
  <c r="M24" i="8"/>
  <c r="N24" i="8"/>
  <c r="O24" i="8"/>
  <c r="B25" i="8"/>
  <c r="C25" i="8"/>
  <c r="D25" i="8"/>
  <c r="E25" i="8"/>
  <c r="F25" i="8"/>
  <c r="G25" i="8"/>
  <c r="H25" i="8"/>
  <c r="I25" i="8"/>
  <c r="J25" i="8"/>
  <c r="K25" i="8"/>
  <c r="L25" i="8"/>
  <c r="M25" i="8"/>
  <c r="N25" i="8"/>
  <c r="O25" i="8"/>
  <c r="B26" i="8"/>
  <c r="C26" i="8"/>
  <c r="D26" i="8"/>
  <c r="E26" i="8"/>
  <c r="F26" i="8"/>
  <c r="G26" i="8"/>
  <c r="H26" i="8"/>
  <c r="I26" i="8"/>
  <c r="J26" i="8"/>
  <c r="K26" i="8"/>
  <c r="L26" i="8"/>
  <c r="M26" i="8"/>
  <c r="N26" i="8"/>
  <c r="O26" i="8"/>
  <c r="B27" i="8"/>
  <c r="C27" i="8"/>
  <c r="D27" i="8"/>
  <c r="E27" i="8"/>
  <c r="F27" i="8"/>
  <c r="G27" i="8"/>
  <c r="H27" i="8"/>
  <c r="I27" i="8"/>
  <c r="J27" i="8"/>
  <c r="K27" i="8"/>
  <c r="L27" i="8"/>
  <c r="M27" i="8"/>
  <c r="N27" i="8"/>
  <c r="O27" i="8"/>
  <c r="B28" i="8"/>
  <c r="C28" i="8"/>
  <c r="D28" i="8"/>
  <c r="E28" i="8"/>
  <c r="F28" i="8"/>
  <c r="G28" i="8"/>
  <c r="H28" i="8"/>
  <c r="I28" i="8"/>
  <c r="J28" i="8"/>
  <c r="K28" i="8"/>
  <c r="L28" i="8"/>
  <c r="M28" i="8"/>
  <c r="N28" i="8"/>
  <c r="O28" i="8"/>
  <c r="B29" i="8"/>
  <c r="C29" i="8"/>
  <c r="D29" i="8"/>
  <c r="E29" i="8"/>
  <c r="F29" i="8"/>
  <c r="G29" i="8"/>
  <c r="H29" i="8"/>
  <c r="I29" i="8"/>
  <c r="J29" i="8"/>
  <c r="K29" i="8"/>
  <c r="L29" i="8"/>
  <c r="M29" i="8"/>
  <c r="N29" i="8"/>
  <c r="O29" i="8"/>
  <c r="B30" i="8"/>
  <c r="C30" i="8"/>
  <c r="D30" i="8"/>
  <c r="E30" i="8"/>
  <c r="F30" i="8"/>
  <c r="G30" i="8"/>
  <c r="H30" i="8"/>
  <c r="I30" i="8"/>
  <c r="J30" i="8"/>
  <c r="K30" i="8"/>
  <c r="L30" i="8"/>
  <c r="M30" i="8"/>
  <c r="N30" i="8"/>
  <c r="O30" i="8"/>
  <c r="B31" i="8"/>
  <c r="C31" i="8"/>
  <c r="D31" i="8"/>
  <c r="E31" i="8"/>
  <c r="F31" i="8"/>
  <c r="G31" i="8"/>
  <c r="H31" i="8"/>
  <c r="I31" i="8"/>
  <c r="J31" i="8"/>
  <c r="K31" i="8"/>
  <c r="L31" i="8"/>
  <c r="M31" i="8"/>
  <c r="N31" i="8"/>
  <c r="O31" i="8"/>
  <c r="B32" i="8"/>
  <c r="C32" i="8"/>
  <c r="D32" i="8"/>
  <c r="E32" i="8"/>
  <c r="F32" i="8"/>
  <c r="G32" i="8"/>
  <c r="H32" i="8"/>
  <c r="I32" i="8"/>
  <c r="J32" i="8"/>
  <c r="K32" i="8"/>
  <c r="L32" i="8"/>
  <c r="M32" i="8"/>
  <c r="N32" i="8"/>
  <c r="O32" i="8"/>
  <c r="B33" i="8"/>
  <c r="C33" i="8"/>
  <c r="D33" i="8"/>
  <c r="E33" i="8"/>
  <c r="F33" i="8"/>
  <c r="G33" i="8"/>
  <c r="H33" i="8"/>
  <c r="I33" i="8"/>
  <c r="J33" i="8"/>
  <c r="K33" i="8"/>
  <c r="L33" i="8"/>
  <c r="M33" i="8"/>
  <c r="N33" i="8"/>
  <c r="O33" i="8"/>
  <c r="B34" i="8"/>
  <c r="C34" i="8"/>
  <c r="D34" i="8"/>
  <c r="F34" i="8"/>
  <c r="G34" i="8"/>
  <c r="H34" i="8"/>
  <c r="I34" i="8"/>
  <c r="J34" i="8"/>
  <c r="K34" i="8"/>
  <c r="L34" i="8"/>
  <c r="M34" i="8"/>
  <c r="N34" i="8"/>
  <c r="O34" i="8"/>
  <c r="C23" i="8"/>
  <c r="D23" i="8"/>
  <c r="E23" i="8"/>
  <c r="F23" i="8"/>
  <c r="G23" i="8"/>
  <c r="H23" i="8"/>
  <c r="I23" i="8"/>
  <c r="J23" i="8"/>
  <c r="K23" i="8"/>
  <c r="L23" i="8"/>
  <c r="M23" i="8"/>
  <c r="N23" i="8"/>
  <c r="O23" i="8"/>
  <c r="O14" i="8"/>
  <c r="N14" i="8"/>
  <c r="M14" i="8"/>
  <c r="L14" i="8"/>
  <c r="K14" i="8"/>
  <c r="J14" i="8"/>
  <c r="I14" i="8"/>
  <c r="H14" i="8"/>
  <c r="G14" i="8"/>
  <c r="F14" i="8"/>
  <c r="E14" i="8"/>
  <c r="D14" i="8"/>
  <c r="C14" i="8"/>
  <c r="B14" i="8"/>
  <c r="O13" i="8"/>
  <c r="N13" i="8"/>
  <c r="M13" i="8"/>
  <c r="L13" i="8"/>
  <c r="K13" i="8"/>
  <c r="J13" i="8"/>
  <c r="I13" i="8"/>
  <c r="H13" i="8"/>
  <c r="G13" i="8"/>
  <c r="F13" i="8"/>
  <c r="E13" i="8"/>
  <c r="D13" i="8"/>
  <c r="C13" i="8"/>
  <c r="B13" i="8"/>
  <c r="O12" i="8"/>
  <c r="N12" i="8"/>
  <c r="M12" i="8"/>
  <c r="L12" i="8"/>
  <c r="K12" i="8"/>
  <c r="J12" i="8"/>
  <c r="I12" i="8"/>
  <c r="H12" i="8"/>
  <c r="G12" i="8"/>
  <c r="F12" i="8"/>
  <c r="E12" i="8"/>
  <c r="D12" i="8"/>
  <c r="C12" i="8"/>
  <c r="B12" i="8"/>
  <c r="O11" i="8"/>
  <c r="N11" i="8"/>
  <c r="M11" i="8"/>
  <c r="L11" i="8"/>
  <c r="K11" i="8"/>
  <c r="J11" i="8"/>
  <c r="I11" i="8"/>
  <c r="H11" i="8"/>
  <c r="G11" i="8"/>
  <c r="F11" i="8"/>
  <c r="E11" i="8"/>
  <c r="D11" i="8"/>
  <c r="C11" i="8"/>
  <c r="B11" i="8"/>
  <c r="O10" i="8"/>
  <c r="N10" i="8"/>
  <c r="M10" i="8"/>
  <c r="L10" i="8"/>
  <c r="K10" i="8"/>
  <c r="J10" i="8"/>
  <c r="I10" i="8"/>
  <c r="H10" i="8"/>
  <c r="G10" i="8"/>
  <c r="F10" i="8"/>
  <c r="E10" i="8"/>
  <c r="D10" i="8"/>
  <c r="C10" i="8"/>
  <c r="B10" i="8"/>
  <c r="O9" i="8"/>
  <c r="N9" i="8"/>
  <c r="M9" i="8"/>
  <c r="L9" i="8"/>
  <c r="K9" i="8"/>
  <c r="J9" i="8"/>
  <c r="I9" i="8"/>
  <c r="H9" i="8"/>
  <c r="G9" i="8"/>
  <c r="F9" i="8"/>
  <c r="E9" i="8"/>
  <c r="D9" i="8"/>
  <c r="C9" i="8"/>
  <c r="B9" i="8"/>
  <c r="O8" i="8"/>
  <c r="N8" i="8"/>
  <c r="M8" i="8"/>
  <c r="L8" i="8"/>
  <c r="K8" i="8"/>
  <c r="J8" i="8"/>
  <c r="I8" i="8"/>
  <c r="H8" i="8"/>
  <c r="G8" i="8"/>
  <c r="F8" i="8"/>
  <c r="E8" i="8"/>
  <c r="D8" i="8"/>
  <c r="C8" i="8"/>
  <c r="B8" i="8"/>
  <c r="O7" i="8"/>
  <c r="N7" i="8"/>
  <c r="M7" i="8"/>
  <c r="L7" i="8"/>
  <c r="K7" i="8"/>
  <c r="J7" i="8"/>
  <c r="I7" i="8"/>
  <c r="H7" i="8"/>
  <c r="G7" i="8"/>
  <c r="F7" i="8"/>
  <c r="E7" i="8"/>
  <c r="D7" i="8"/>
  <c r="C7" i="8"/>
  <c r="B7" i="8"/>
  <c r="O6" i="8"/>
  <c r="N6" i="8"/>
  <c r="M6" i="8"/>
  <c r="L6" i="8"/>
  <c r="K6" i="8"/>
  <c r="J6" i="8"/>
  <c r="I6" i="8"/>
  <c r="H6" i="8"/>
  <c r="G6" i="8"/>
  <c r="F6" i="8"/>
  <c r="E6" i="8"/>
  <c r="D6" i="8"/>
  <c r="C6" i="8"/>
  <c r="B6" i="8"/>
  <c r="O5" i="8"/>
  <c r="N5" i="8"/>
  <c r="M5" i="8"/>
  <c r="L5" i="8"/>
  <c r="K5" i="8"/>
  <c r="J5" i="8"/>
  <c r="I5" i="8"/>
  <c r="H5" i="8"/>
  <c r="G5" i="8"/>
  <c r="F5" i="8"/>
  <c r="E5" i="8"/>
  <c r="D5" i="8"/>
  <c r="C5" i="8"/>
  <c r="B5" i="8"/>
  <c r="O4" i="8"/>
  <c r="N4" i="8"/>
  <c r="M4" i="8"/>
  <c r="L4" i="8"/>
  <c r="K4" i="8"/>
  <c r="J4" i="8"/>
  <c r="I4" i="8"/>
  <c r="H4" i="8"/>
  <c r="G4" i="8"/>
  <c r="F4" i="8"/>
  <c r="E4" i="8"/>
  <c r="D4" i="8"/>
  <c r="C4" i="8"/>
  <c r="B4" i="8"/>
  <c r="O3" i="8"/>
  <c r="N3" i="8"/>
  <c r="M3" i="8"/>
  <c r="L3" i="8"/>
  <c r="K3" i="8"/>
  <c r="J3" i="8"/>
  <c r="I3" i="8"/>
  <c r="H3" i="8"/>
  <c r="G3" i="8"/>
  <c r="G19" i="8" s="1"/>
  <c r="F3" i="8"/>
  <c r="E3" i="8"/>
  <c r="D3" i="8"/>
  <c r="C3" i="8"/>
  <c r="B3" i="8"/>
  <c r="D4" i="6"/>
  <c r="E4" i="6"/>
  <c r="F4" i="6"/>
  <c r="G4" i="6"/>
  <c r="H4" i="6"/>
  <c r="I4" i="6"/>
  <c r="J4" i="6"/>
  <c r="K4" i="6"/>
  <c r="L4" i="6"/>
  <c r="M4" i="6"/>
  <c r="N4" i="6"/>
  <c r="O4" i="6"/>
  <c r="P4" i="6"/>
  <c r="Q4" i="6"/>
  <c r="R4" i="6"/>
  <c r="S4" i="6"/>
  <c r="T4" i="6"/>
  <c r="U4" i="6"/>
  <c r="V4" i="6"/>
  <c r="W4" i="6"/>
  <c r="X4" i="6"/>
  <c r="Y4" i="6"/>
  <c r="Z4" i="6"/>
  <c r="AA4" i="6"/>
  <c r="AB4" i="6"/>
  <c r="AC4" i="6"/>
  <c r="D5" i="6"/>
  <c r="E5" i="6"/>
  <c r="F5" i="6"/>
  <c r="G5" i="6"/>
  <c r="H5" i="6"/>
  <c r="I5" i="6"/>
  <c r="J5" i="6"/>
  <c r="K5" i="6"/>
  <c r="L5" i="6"/>
  <c r="M5" i="6"/>
  <c r="N5" i="6"/>
  <c r="O5" i="6"/>
  <c r="P5" i="6"/>
  <c r="Q5" i="6"/>
  <c r="R5" i="6"/>
  <c r="S5" i="6"/>
  <c r="T5" i="6"/>
  <c r="U5" i="6"/>
  <c r="V5" i="6"/>
  <c r="W5" i="6"/>
  <c r="X5" i="6"/>
  <c r="Y5" i="6"/>
  <c r="Z5" i="6"/>
  <c r="AA5" i="6"/>
  <c r="AB5" i="6"/>
  <c r="AC5" i="6"/>
  <c r="D6" i="6"/>
  <c r="E6" i="6"/>
  <c r="F6" i="6"/>
  <c r="G6" i="6"/>
  <c r="H6" i="6"/>
  <c r="I6" i="6"/>
  <c r="J6" i="6"/>
  <c r="K6" i="6"/>
  <c r="L6" i="6"/>
  <c r="M6" i="6"/>
  <c r="N6" i="6"/>
  <c r="O6" i="6"/>
  <c r="P6" i="6"/>
  <c r="Q6" i="6"/>
  <c r="R6" i="6"/>
  <c r="S6" i="6"/>
  <c r="T6" i="6"/>
  <c r="U6" i="6"/>
  <c r="V6" i="6"/>
  <c r="W6" i="6"/>
  <c r="X6" i="6"/>
  <c r="Y6" i="6"/>
  <c r="Z6" i="6"/>
  <c r="AA6" i="6"/>
  <c r="AB6" i="6"/>
  <c r="AC6" i="6"/>
  <c r="D7" i="6"/>
  <c r="E7" i="6"/>
  <c r="F7" i="6"/>
  <c r="G7" i="6"/>
  <c r="H7" i="6"/>
  <c r="I7" i="6"/>
  <c r="J7" i="6"/>
  <c r="K7" i="6"/>
  <c r="L7" i="6"/>
  <c r="M7" i="6"/>
  <c r="N7" i="6"/>
  <c r="O7" i="6"/>
  <c r="P7" i="6"/>
  <c r="Q7" i="6"/>
  <c r="R7" i="6"/>
  <c r="S7" i="6"/>
  <c r="T7" i="6"/>
  <c r="U7" i="6"/>
  <c r="V7" i="6"/>
  <c r="W7" i="6"/>
  <c r="X7" i="6"/>
  <c r="Y7" i="6"/>
  <c r="Z7" i="6"/>
  <c r="AA7" i="6"/>
  <c r="AB7" i="6"/>
  <c r="AC7" i="6"/>
  <c r="D8" i="6"/>
  <c r="E8" i="6"/>
  <c r="F8" i="6"/>
  <c r="G8" i="6"/>
  <c r="H8" i="6"/>
  <c r="I8" i="6"/>
  <c r="J8" i="6"/>
  <c r="K8" i="6"/>
  <c r="L8" i="6"/>
  <c r="M8" i="6"/>
  <c r="N8" i="6"/>
  <c r="O8" i="6"/>
  <c r="P8" i="6"/>
  <c r="Q8" i="6"/>
  <c r="R8" i="6"/>
  <c r="S8" i="6"/>
  <c r="T8" i="6"/>
  <c r="U8" i="6"/>
  <c r="V8" i="6"/>
  <c r="W8" i="6"/>
  <c r="X8" i="6"/>
  <c r="Y8" i="6"/>
  <c r="Z8" i="6"/>
  <c r="AA8" i="6"/>
  <c r="AB8" i="6"/>
  <c r="AC8" i="6"/>
  <c r="D9" i="6"/>
  <c r="E9" i="6"/>
  <c r="F9" i="6"/>
  <c r="G9" i="6"/>
  <c r="H9" i="6"/>
  <c r="I9" i="6"/>
  <c r="J9" i="6"/>
  <c r="K9" i="6"/>
  <c r="L9" i="6"/>
  <c r="M9" i="6"/>
  <c r="N9" i="6"/>
  <c r="O9" i="6"/>
  <c r="P9" i="6"/>
  <c r="Q9" i="6"/>
  <c r="R9" i="6"/>
  <c r="S9" i="6"/>
  <c r="T9" i="6"/>
  <c r="U9" i="6"/>
  <c r="V9" i="6"/>
  <c r="W9" i="6"/>
  <c r="X9" i="6"/>
  <c r="Y9" i="6"/>
  <c r="Z9" i="6"/>
  <c r="AA9" i="6"/>
  <c r="AB9" i="6"/>
  <c r="AC9" i="6"/>
  <c r="D10" i="6"/>
  <c r="E10" i="6"/>
  <c r="F10" i="6"/>
  <c r="G10" i="6"/>
  <c r="H10" i="6"/>
  <c r="I10" i="6"/>
  <c r="J10" i="6"/>
  <c r="K10" i="6"/>
  <c r="L10" i="6"/>
  <c r="M10" i="6"/>
  <c r="N10" i="6"/>
  <c r="O10" i="6"/>
  <c r="P10" i="6"/>
  <c r="Q10" i="6"/>
  <c r="R10" i="6"/>
  <c r="S10" i="6"/>
  <c r="T10" i="6"/>
  <c r="U10" i="6"/>
  <c r="V10" i="6"/>
  <c r="W10" i="6"/>
  <c r="X10" i="6"/>
  <c r="Y10" i="6"/>
  <c r="Z10" i="6"/>
  <c r="AA10" i="6"/>
  <c r="AB10" i="6"/>
  <c r="AC10" i="6"/>
  <c r="D11" i="6"/>
  <c r="E11" i="6"/>
  <c r="F11" i="6"/>
  <c r="G11" i="6"/>
  <c r="H11" i="6"/>
  <c r="I11" i="6"/>
  <c r="J11" i="6"/>
  <c r="K11" i="6"/>
  <c r="L11" i="6"/>
  <c r="M11" i="6"/>
  <c r="N11" i="6"/>
  <c r="O11" i="6"/>
  <c r="P11" i="6"/>
  <c r="Q11" i="6"/>
  <c r="R11" i="6"/>
  <c r="S11" i="6"/>
  <c r="T11" i="6"/>
  <c r="U11" i="6"/>
  <c r="V11" i="6"/>
  <c r="W11" i="6"/>
  <c r="X11" i="6"/>
  <c r="Y11" i="6"/>
  <c r="Z11" i="6"/>
  <c r="AA11" i="6"/>
  <c r="AB11" i="6"/>
  <c r="AC11" i="6"/>
  <c r="D12" i="6"/>
  <c r="E12" i="6"/>
  <c r="F12" i="6"/>
  <c r="G12" i="6"/>
  <c r="H12" i="6"/>
  <c r="I12" i="6"/>
  <c r="J12" i="6"/>
  <c r="K12" i="6"/>
  <c r="L12" i="6"/>
  <c r="M12" i="6"/>
  <c r="N12" i="6"/>
  <c r="O12" i="6"/>
  <c r="P12" i="6"/>
  <c r="Q12" i="6"/>
  <c r="R12" i="6"/>
  <c r="S12" i="6"/>
  <c r="T12" i="6"/>
  <c r="U12" i="6"/>
  <c r="V12" i="6"/>
  <c r="W12" i="6"/>
  <c r="X12" i="6"/>
  <c r="Y12" i="6"/>
  <c r="Z12" i="6"/>
  <c r="AA12" i="6"/>
  <c r="AB12" i="6"/>
  <c r="AC12" i="6"/>
  <c r="D13" i="6"/>
  <c r="E13" i="6"/>
  <c r="F13" i="6"/>
  <c r="G13" i="6"/>
  <c r="H13" i="6"/>
  <c r="I13" i="6"/>
  <c r="J13" i="6"/>
  <c r="K13" i="6"/>
  <c r="L13" i="6"/>
  <c r="M13" i="6"/>
  <c r="N13" i="6"/>
  <c r="O13" i="6"/>
  <c r="P13" i="6"/>
  <c r="Q13" i="6"/>
  <c r="R13" i="6"/>
  <c r="S13" i="6"/>
  <c r="T13" i="6"/>
  <c r="U13" i="6"/>
  <c r="V13" i="6"/>
  <c r="W13" i="6"/>
  <c r="X13" i="6"/>
  <c r="Y13" i="6"/>
  <c r="Z13" i="6"/>
  <c r="AA13" i="6"/>
  <c r="AB13" i="6"/>
  <c r="AC13" i="6"/>
  <c r="D14" i="6"/>
  <c r="E14" i="6"/>
  <c r="F14" i="6"/>
  <c r="G14" i="6"/>
  <c r="H14" i="6"/>
  <c r="I14" i="6"/>
  <c r="J14" i="6"/>
  <c r="K14" i="6"/>
  <c r="L14" i="6"/>
  <c r="M14" i="6"/>
  <c r="N14" i="6"/>
  <c r="O14" i="6"/>
  <c r="P14" i="6"/>
  <c r="Q14" i="6"/>
  <c r="R14" i="6"/>
  <c r="S14" i="6"/>
  <c r="T14" i="6"/>
  <c r="U14" i="6"/>
  <c r="V14" i="6"/>
  <c r="W14" i="6"/>
  <c r="X14" i="6"/>
  <c r="Y14" i="6"/>
  <c r="Z14" i="6"/>
  <c r="AA14" i="6"/>
  <c r="AB14" i="6"/>
  <c r="AC14" i="6"/>
  <c r="AB3" i="6"/>
  <c r="AC3" i="6"/>
  <c r="D3" i="6"/>
  <c r="E3" i="6"/>
  <c r="F3" i="6"/>
  <c r="G3" i="6"/>
  <c r="H3" i="6"/>
  <c r="I3" i="6"/>
  <c r="J3" i="6"/>
  <c r="K3" i="6"/>
  <c r="K20" i="6" s="1"/>
  <c r="L3" i="6"/>
  <c r="M3" i="6"/>
  <c r="N3" i="6"/>
  <c r="O3" i="6"/>
  <c r="P3" i="6"/>
  <c r="Q3" i="6"/>
  <c r="R3" i="6"/>
  <c r="S3" i="6"/>
  <c r="T3" i="6"/>
  <c r="U3" i="6"/>
  <c r="V3" i="6"/>
  <c r="W3" i="6"/>
  <c r="X3" i="6"/>
  <c r="Y3" i="6"/>
  <c r="Z3" i="6"/>
  <c r="AA3" i="6"/>
  <c r="C4" i="6"/>
  <c r="C5" i="6"/>
  <c r="C6" i="6"/>
  <c r="C7" i="6"/>
  <c r="C8" i="6"/>
  <c r="C9" i="6"/>
  <c r="C10" i="6"/>
  <c r="C11" i="6"/>
  <c r="C12" i="6"/>
  <c r="C13" i="6"/>
  <c r="C14" i="6"/>
  <c r="C3" i="6"/>
  <c r="B4" i="6"/>
  <c r="B5" i="6"/>
  <c r="B6" i="6"/>
  <c r="B7" i="6"/>
  <c r="B8" i="6"/>
  <c r="B9" i="6"/>
  <c r="B10" i="6"/>
  <c r="B11" i="6"/>
  <c r="B12" i="6"/>
  <c r="B13" i="6"/>
  <c r="B14" i="6"/>
  <c r="O20" i="6" l="1"/>
  <c r="K19" i="8"/>
  <c r="I20" i="6"/>
  <c r="L19" i="8"/>
  <c r="D19" i="8"/>
  <c r="H20" i="6"/>
  <c r="E39" i="8"/>
  <c r="B39" i="8"/>
  <c r="K42" i="6"/>
  <c r="M39" i="8"/>
  <c r="N64" i="6"/>
  <c r="K64" i="6"/>
  <c r="O64" i="6"/>
  <c r="I64" i="6"/>
  <c r="C64" i="6"/>
  <c r="F43" i="8"/>
  <c r="H53" i="8"/>
  <c r="D49" i="8"/>
  <c r="V49" i="6"/>
  <c r="F50" i="8"/>
  <c r="H51" i="8"/>
  <c r="E50" i="8"/>
  <c r="D47" i="8"/>
  <c r="B47" i="8"/>
  <c r="G51" i="8"/>
  <c r="F48" i="8"/>
  <c r="C47" i="8"/>
  <c r="B54" i="8"/>
  <c r="B46" i="8"/>
  <c r="D53" i="8"/>
  <c r="F51" i="8"/>
  <c r="H49" i="8"/>
  <c r="E48" i="8"/>
  <c r="E59" i="8" s="1"/>
  <c r="D45" i="8"/>
  <c r="B53" i="8"/>
  <c r="B45" i="8"/>
  <c r="C53" i="8"/>
  <c r="H52" i="8"/>
  <c r="G49" i="8"/>
  <c r="D48" i="8"/>
  <c r="C45" i="8"/>
  <c r="H44" i="8"/>
  <c r="E64" i="6"/>
  <c r="B52" i="8"/>
  <c r="B44" i="8"/>
  <c r="H43" i="8"/>
  <c r="E54" i="8"/>
  <c r="G52" i="8"/>
  <c r="F49" i="8"/>
  <c r="C48" i="8"/>
  <c r="E46" i="8"/>
  <c r="G44" i="8"/>
  <c r="E19" i="8"/>
  <c r="M19" i="8"/>
  <c r="O39" i="8"/>
  <c r="F39" i="8"/>
  <c r="I42" i="6"/>
  <c r="J64" i="6"/>
  <c r="C20" i="6"/>
  <c r="D42" i="6"/>
  <c r="O42" i="6"/>
  <c r="M64" i="6"/>
  <c r="M20" i="6"/>
  <c r="E20" i="6"/>
  <c r="N42" i="6"/>
  <c r="G64" i="6"/>
  <c r="G42" i="6"/>
  <c r="L20" i="6"/>
  <c r="D20" i="6"/>
  <c r="F64" i="6"/>
  <c r="B20" i="6"/>
  <c r="G20" i="6"/>
  <c r="J20" i="6"/>
  <c r="N20" i="6"/>
  <c r="F20" i="6"/>
  <c r="L42" i="6"/>
  <c r="F42" i="6"/>
  <c r="C42" i="6"/>
  <c r="H42" i="6"/>
  <c r="M42" i="6"/>
  <c r="E42" i="6"/>
  <c r="J42" i="6"/>
  <c r="C19" i="8"/>
  <c r="F19" i="8"/>
  <c r="N19" i="8"/>
  <c r="O19" i="8"/>
  <c r="J39" i="8"/>
  <c r="H19" i="8"/>
  <c r="I19" i="8"/>
  <c r="L59" i="8"/>
  <c r="K59" i="8"/>
  <c r="N39" i="8"/>
  <c r="B19" i="8"/>
  <c r="J19" i="8"/>
  <c r="G39" i="8"/>
  <c r="O59" i="8"/>
  <c r="I59" i="8"/>
  <c r="M59" i="8"/>
  <c r="H64" i="6"/>
  <c r="L64" i="6"/>
  <c r="D64" i="6"/>
  <c r="J59" i="8"/>
  <c r="N59" i="8"/>
  <c r="I39" i="8"/>
  <c r="H39" i="8"/>
  <c r="L39" i="8"/>
  <c r="D39" i="8"/>
  <c r="K39" i="8"/>
  <c r="C39" i="8"/>
  <c r="D59" i="8" l="1"/>
  <c r="C59" i="8"/>
  <c r="H59" i="8"/>
  <c r="B59" i="8"/>
  <c r="F59" i="8"/>
  <c r="G59" i="8"/>
</calcChain>
</file>

<file path=xl/sharedStrings.xml><?xml version="1.0" encoding="utf-8"?>
<sst xmlns="http://schemas.openxmlformats.org/spreadsheetml/2006/main" count="458" uniqueCount="70">
  <si>
    <t>Hydrolysis/Xsu</t>
  </si>
  <si>
    <t>Hydrolysis/Xaa</t>
  </si>
  <si>
    <t>Hydrolysis/Xfa</t>
  </si>
  <si>
    <t>Hydrolysis/Xc4</t>
  </si>
  <si>
    <t>Hydrolysis/Xpro</t>
  </si>
  <si>
    <t>Hydrolysis/Xac</t>
  </si>
  <si>
    <t>Hydrolysis/Xh2</t>
  </si>
  <si>
    <t>Fermenter/Xsu</t>
  </si>
  <si>
    <t>Fermenter/Xaa</t>
  </si>
  <si>
    <t>Fermenter/Xfa</t>
  </si>
  <si>
    <t>Fermenter/Xc4</t>
  </si>
  <si>
    <t>Fermenter/Xpro</t>
  </si>
  <si>
    <t>Fermenter/Xac</t>
  </si>
  <si>
    <t>Fermenter/Xh2</t>
  </si>
  <si>
    <t>sugars_MP_H</t>
  </si>
  <si>
    <t>amino acids_MP_H</t>
  </si>
  <si>
    <t>fatty acids_MP_H</t>
  </si>
  <si>
    <t>valerate/butyrate_MP_H</t>
  </si>
  <si>
    <t>propionate_MP_H</t>
  </si>
  <si>
    <t>acetate_MP_H</t>
  </si>
  <si>
    <t>hydrogen_MP_H</t>
  </si>
  <si>
    <t>sugars_MP_F</t>
  </si>
  <si>
    <t>amino acids_MP_F</t>
  </si>
  <si>
    <t>fatty acids_MP_F</t>
  </si>
  <si>
    <t>valerate/butyrate_MP_F</t>
  </si>
  <si>
    <t>propionate_MP_F</t>
  </si>
  <si>
    <t>acetate_MP_F</t>
  </si>
  <si>
    <t>hydrogen_MP_F</t>
  </si>
  <si>
    <r>
      <t>X</t>
    </r>
    <r>
      <rPr>
        <vertAlign val="subscript"/>
        <sz val="11"/>
        <color theme="1"/>
        <rFont val="Times New Roman"/>
        <family val="1"/>
      </rPr>
      <t>aa</t>
    </r>
  </si>
  <si>
    <r>
      <t>X</t>
    </r>
    <r>
      <rPr>
        <vertAlign val="subscript"/>
        <sz val="11"/>
        <color theme="1"/>
        <rFont val="Times New Roman"/>
        <family val="1"/>
      </rPr>
      <t>fa</t>
    </r>
  </si>
  <si>
    <r>
      <t>X</t>
    </r>
    <r>
      <rPr>
        <vertAlign val="subscript"/>
        <sz val="11"/>
        <color theme="1"/>
        <rFont val="Times New Roman"/>
        <family val="1"/>
      </rPr>
      <t>pro</t>
    </r>
  </si>
  <si>
    <r>
      <t>Xc</t>
    </r>
    <r>
      <rPr>
        <vertAlign val="subscript"/>
        <sz val="11"/>
        <color theme="1"/>
        <rFont val="Times New Roman"/>
        <family val="1"/>
      </rPr>
      <t>4</t>
    </r>
  </si>
  <si>
    <r>
      <t>X</t>
    </r>
    <r>
      <rPr>
        <vertAlign val="subscript"/>
        <sz val="11"/>
        <color theme="1"/>
        <rFont val="Times New Roman"/>
        <family val="1"/>
      </rPr>
      <t>ac</t>
    </r>
  </si>
  <si>
    <r>
      <t>X</t>
    </r>
    <r>
      <rPr>
        <vertAlign val="subscript"/>
        <sz val="11"/>
        <color theme="1"/>
        <rFont val="Times New Roman"/>
        <family val="1"/>
      </rPr>
      <t>h2</t>
    </r>
  </si>
  <si>
    <r>
      <t>X</t>
    </r>
    <r>
      <rPr>
        <vertAlign val="subscript"/>
        <sz val="11"/>
        <color theme="1"/>
        <rFont val="Times New Roman"/>
        <family val="1"/>
      </rPr>
      <t>su</t>
    </r>
  </si>
  <si>
    <t xml:space="preserve"> Main fermenter:</t>
  </si>
  <si>
    <t xml:space="preserve"> Hydrolysis fermenter:</t>
  </si>
  <si>
    <t>Month</t>
  </si>
  <si>
    <t xml:space="preserve">mean percentage error (MPE) </t>
  </si>
  <si>
    <t>Correlation</t>
  </si>
  <si>
    <t>Correlation:</t>
  </si>
  <si>
    <t>REFERENCE RULE</t>
  </si>
  <si>
    <t>Absolut</t>
  </si>
  <si>
    <t>Median</t>
  </si>
  <si>
    <t>Mean absolute deviation</t>
  </si>
  <si>
    <t>Fermenter</t>
  </si>
  <si>
    <t>H</t>
  </si>
  <si>
    <t>F</t>
  </si>
  <si>
    <t>EXTENDED RULE:</t>
  </si>
  <si>
    <t>FINETUNED RULE:</t>
  </si>
  <si>
    <t>Mean percentage error</t>
  </si>
  <si>
    <t>Pathway present rule</t>
  </si>
  <si>
    <t>Extended pathway rule</t>
  </si>
  <si>
    <t>Fine tunes pathway rule</t>
  </si>
  <si>
    <t>Hydrolysis</t>
  </si>
  <si>
    <t>Main fermenter</t>
  </si>
  <si>
    <t>Literature rule</t>
  </si>
  <si>
    <t>PATHWAY Present RULE:</t>
  </si>
  <si>
    <t>Fine-tuned pathway rule</t>
  </si>
  <si>
    <t>Literature RULE</t>
  </si>
  <si>
    <t>Table</t>
  </si>
  <si>
    <t>Short explaination</t>
  </si>
  <si>
    <t>summary</t>
  </si>
  <si>
    <t>_year</t>
  </si>
  <si>
    <t>Residues (sim-mes)</t>
  </si>
  <si>
    <t>correlation</t>
  </si>
  <si>
    <t>Overview of the deviations and correlations of each rule</t>
  </si>
  <si>
    <t>Monthly data of the model and the rules</t>
  </si>
  <si>
    <t>Calculation of the MPE of each rule</t>
  </si>
  <si>
    <t>Calculation of the correlation of each ru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409]mmmm\-yy;@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b/>
      <sz val="11"/>
      <color theme="1"/>
      <name val="Calibri"/>
      <family val="2"/>
      <scheme val="minor"/>
    </font>
    <font>
      <sz val="11"/>
      <color rgb="FF9C0006"/>
      <name val="Times New Roman"/>
      <family val="2"/>
    </font>
    <font>
      <sz val="11"/>
      <color theme="1"/>
      <name val="Calibri"/>
      <family val="2"/>
      <scheme val="minor"/>
    </font>
    <font>
      <sz val="11"/>
      <color theme="1"/>
      <name val="Times New Roman"/>
      <family val="2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5" fillId="2" borderId="0" applyNumberFormat="0" applyBorder="0" applyAlignment="0" applyProtection="0"/>
    <xf numFmtId="0" fontId="6" fillId="0" borderId="0"/>
    <xf numFmtId="0" fontId="7" fillId="0" borderId="0"/>
  </cellStyleXfs>
  <cellXfs count="22">
    <xf numFmtId="0" fontId="0" fillId="0" borderId="0" xfId="0"/>
    <xf numFmtId="14" fontId="0" fillId="0" borderId="0" xfId="0" applyNumberFormat="1"/>
    <xf numFmtId="10" fontId="0" fillId="0" borderId="0" xfId="0" applyNumberFormat="1"/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0" fontId="0" fillId="0" borderId="1" xfId="0" applyNumberFormat="1" applyBorder="1" applyAlignment="1">
      <alignment horizontal="center" vertical="center"/>
    </xf>
    <xf numFmtId="164" fontId="0" fillId="0" borderId="0" xfId="0" applyNumberFormat="1"/>
    <xf numFmtId="14" fontId="4" fillId="0" borderId="0" xfId="0" applyNumberFormat="1" applyFont="1"/>
    <xf numFmtId="0" fontId="4" fillId="0" borderId="0" xfId="0" applyFont="1"/>
    <xf numFmtId="0" fontId="5" fillId="2" borderId="0" xfId="1"/>
    <xf numFmtId="0" fontId="5" fillId="2" borderId="0" xfId="1" applyAlignment="1">
      <alignment horizontal="center" vertical="center"/>
    </xf>
    <xf numFmtId="0" fontId="0" fillId="0" borderId="0" xfId="0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0" fontId="0" fillId="0" borderId="0" xfId="0" applyAlignment="1">
      <alignment horizontal="center" wrapText="1"/>
    </xf>
    <xf numFmtId="0" fontId="2" fillId="0" borderId="0" xfId="0" applyFont="1" applyAlignment="1">
      <alignment horizontal="center" vertical="center"/>
    </xf>
    <xf numFmtId="0" fontId="6" fillId="0" borderId="0" xfId="2"/>
    <xf numFmtId="0" fontId="7" fillId="0" borderId="0" xfId="3"/>
    <xf numFmtId="14" fontId="6" fillId="0" borderId="0" xfId="2" applyNumberForma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1" fillId="0" borderId="1" xfId="0" applyFont="1" applyBorder="1" applyAlignment="1">
      <alignment horizontal="center" vertical="center"/>
    </xf>
  </cellXfs>
  <cellStyles count="4">
    <cellStyle name="Schlecht" xfId="1" builtinId="27"/>
    <cellStyle name="Standard" xfId="0" builtinId="0"/>
    <cellStyle name="Standard 2" xfId="3" xr:uid="{D99185C0-539E-425D-89B5-2F95FDA02764}"/>
    <cellStyle name="Standard 2 2" xfId="2" xr:uid="{622D63D8-6840-4670-9026-0F681E606BB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76B23C-F3B5-4C94-A41B-096FB548FB78}">
  <dimension ref="A2:B6"/>
  <sheetViews>
    <sheetView tabSelected="1" workbookViewId="0">
      <selection activeCell="D17" sqref="D17"/>
    </sheetView>
  </sheetViews>
  <sheetFormatPr baseColWidth="10" defaultRowHeight="14.4" x14ac:dyDescent="0.3"/>
  <sheetData>
    <row r="2" spans="1:2" x14ac:dyDescent="0.3">
      <c r="A2" t="s">
        <v>60</v>
      </c>
      <c r="B2" t="s">
        <v>61</v>
      </c>
    </row>
    <row r="3" spans="1:2" x14ac:dyDescent="0.3">
      <c r="A3" t="s">
        <v>62</v>
      </c>
      <c r="B3" t="s">
        <v>66</v>
      </c>
    </row>
    <row r="4" spans="1:2" x14ac:dyDescent="0.3">
      <c r="A4" t="s">
        <v>63</v>
      </c>
      <c r="B4" t="s">
        <v>67</v>
      </c>
    </row>
    <row r="5" spans="1:2" x14ac:dyDescent="0.3">
      <c r="A5" t="s">
        <v>64</v>
      </c>
      <c r="B5" t="s">
        <v>68</v>
      </c>
    </row>
    <row r="6" spans="1:2" x14ac:dyDescent="0.3">
      <c r="A6" t="s">
        <v>65</v>
      </c>
      <c r="B6" t="s">
        <v>69</v>
      </c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76699D-0D86-456B-AD47-7B3F0FE6D8B0}">
  <dimension ref="A1:AC86"/>
  <sheetViews>
    <sheetView topLeftCell="B64" workbookViewId="0">
      <selection activeCell="I86" sqref="I86:O86"/>
    </sheetView>
  </sheetViews>
  <sheetFormatPr baseColWidth="10" defaultRowHeight="14.4" x14ac:dyDescent="0.3"/>
  <cols>
    <col min="1" max="1" width="13.5546875" bestFit="1" customWidth="1"/>
    <col min="2" max="3" width="14.109375" bestFit="1" customWidth="1"/>
    <col min="4" max="4" width="13.88671875" bestFit="1" customWidth="1"/>
    <col min="5" max="5" width="14" bestFit="1" customWidth="1"/>
    <col min="6" max="6" width="15.109375" bestFit="1" customWidth="1"/>
    <col min="7" max="7" width="14" bestFit="1" customWidth="1"/>
    <col min="8" max="8" width="14.33203125" bestFit="1" customWidth="1"/>
    <col min="9" max="10" width="14.44140625" bestFit="1" customWidth="1"/>
    <col min="11" max="11" width="14.109375" bestFit="1" customWidth="1"/>
    <col min="12" max="12" width="14.33203125" bestFit="1" customWidth="1"/>
    <col min="13" max="13" width="15.44140625" bestFit="1" customWidth="1"/>
    <col min="14" max="14" width="14.33203125" bestFit="1" customWidth="1"/>
    <col min="15" max="15" width="14.5546875" bestFit="1" customWidth="1"/>
    <col min="16" max="16" width="12.6640625" bestFit="1" customWidth="1"/>
    <col min="17" max="17" width="17.6640625" bestFit="1" customWidth="1"/>
    <col min="18" max="18" width="16.33203125" bestFit="1" customWidth="1"/>
    <col min="19" max="19" width="23.109375" bestFit="1" customWidth="1"/>
    <col min="20" max="20" width="17.109375" bestFit="1" customWidth="1"/>
    <col min="21" max="21" width="13.6640625" bestFit="1" customWidth="1"/>
    <col min="22" max="22" width="15.5546875" bestFit="1" customWidth="1"/>
    <col min="23" max="23" width="12.44140625" bestFit="1" customWidth="1"/>
    <col min="24" max="24" width="17.44140625" bestFit="1" customWidth="1"/>
    <col min="25" max="25" width="15.88671875" bestFit="1" customWidth="1"/>
    <col min="26" max="26" width="22.88671875" bestFit="1" customWidth="1"/>
    <col min="27" max="27" width="16.88671875" bestFit="1" customWidth="1"/>
    <col min="28" max="28" width="13.44140625" bestFit="1" customWidth="1"/>
    <col min="29" max="29" width="15.33203125" bestFit="1" customWidth="1"/>
  </cols>
  <sheetData>
    <row r="1" spans="1:29" x14ac:dyDescent="0.3">
      <c r="A1" s="9" t="s">
        <v>48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</row>
    <row r="2" spans="1:29" x14ac:dyDescent="0.3">
      <c r="A2" t="s">
        <v>37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t="s">
        <v>13</v>
      </c>
      <c r="P2" t="s">
        <v>14</v>
      </c>
      <c r="Q2" t="s">
        <v>15</v>
      </c>
      <c r="R2" t="s">
        <v>16</v>
      </c>
      <c r="S2" t="s">
        <v>17</v>
      </c>
      <c r="T2" t="s">
        <v>18</v>
      </c>
      <c r="U2" t="s">
        <v>19</v>
      </c>
      <c r="V2" t="s">
        <v>20</v>
      </c>
      <c r="W2" t="s">
        <v>21</v>
      </c>
      <c r="X2" t="s">
        <v>22</v>
      </c>
      <c r="Y2" t="s">
        <v>23</v>
      </c>
      <c r="Z2" t="s">
        <v>24</v>
      </c>
      <c r="AA2" t="s">
        <v>25</v>
      </c>
      <c r="AB2" t="s">
        <v>26</v>
      </c>
      <c r="AC2" t="s">
        <v>27</v>
      </c>
    </row>
    <row r="3" spans="1:29" x14ac:dyDescent="0.3">
      <c r="A3" s="6">
        <v>42675</v>
      </c>
      <c r="B3">
        <f>_xlfn.RANK.AVG(Month_model!B2,Month_model!B$2:B$13,0)</f>
        <v>2</v>
      </c>
      <c r="C3">
        <f>_xlfn.RANK.AVG(Month_model!C2,Month_model!C$2:C$13,0)</f>
        <v>1</v>
      </c>
      <c r="D3">
        <f>_xlfn.RANK.AVG(Month_model!D2,Month_model!D$2:D$13,0)</f>
        <v>8</v>
      </c>
      <c r="E3">
        <f>_xlfn.RANK.AVG(Month_model!E2,Month_model!E$2:E$13,0)</f>
        <v>11</v>
      </c>
      <c r="F3">
        <f>_xlfn.RANK.AVG(Month_model!F2,Month_model!F$2:F$13,0)</f>
        <v>12</v>
      </c>
      <c r="G3">
        <f>_xlfn.RANK.AVG(Month_model!G2,Month_model!G$2:G$13,0)</f>
        <v>5</v>
      </c>
      <c r="H3">
        <f>_xlfn.RANK.AVG(Month_model!H2,Month_model!H$2:H$13,0)</f>
        <v>12</v>
      </c>
      <c r="I3">
        <f>_xlfn.RANK.AVG(Month_model!I2,Month_model!I$2:I$13,0)</f>
        <v>11</v>
      </c>
      <c r="J3">
        <f>_xlfn.RANK.AVG(Month_model!J2,Month_model!J$2:J$13,0)</f>
        <v>6</v>
      </c>
      <c r="K3">
        <f>_xlfn.RANK.AVG(Month_model!K2,Month_model!K$2:K$13,0)</f>
        <v>6</v>
      </c>
      <c r="L3">
        <f>_xlfn.RANK.AVG(Month_model!L2,Month_model!L$2:L$13,0)</f>
        <v>6</v>
      </c>
      <c r="M3">
        <f>_xlfn.RANK.AVG(Month_model!M2,Month_model!M$2:M$13,0)</f>
        <v>11</v>
      </c>
      <c r="N3">
        <f>_xlfn.RANK.AVG(Month_model!N2,Month_model!N$2:N$13,0)</f>
        <v>2</v>
      </c>
      <c r="O3">
        <f>_xlfn.RANK.AVG(Month_model!O2,Month_model!O$2:O$13,0)</f>
        <v>9</v>
      </c>
      <c r="P3">
        <f>_xlfn.RANK.AVG(ext_rul_month!B2,ext_rul_month!B$2:B$13,0)</f>
        <v>4</v>
      </c>
      <c r="Q3">
        <f>_xlfn.RANK.AVG(ext_rul_month!C2,ext_rul_month!C$2:C$13,0)</f>
        <v>3</v>
      </c>
      <c r="R3">
        <f>_xlfn.RANK.AVG(ext_rul_month!D2,ext_rul_month!D$2:D$13,0)</f>
        <v>4</v>
      </c>
      <c r="S3">
        <f>_xlfn.RANK.AVG(ext_rul_month!E2,ext_rul_month!E$2:E$13,0)</f>
        <v>8</v>
      </c>
      <c r="T3">
        <f>_xlfn.RANK.AVG(ext_rul_month!F2,ext_rul_month!F$2:F$13,0)</f>
        <v>8</v>
      </c>
      <c r="U3">
        <f>_xlfn.RANK.AVG(ext_rul_month!G2,ext_rul_month!G$2:G$13,0)</f>
        <v>11</v>
      </c>
      <c r="V3">
        <f>_xlfn.RANK.AVG(ext_rul_month!H2,ext_rul_month!H$2:H$13,0)</f>
        <v>11</v>
      </c>
      <c r="W3">
        <f>_xlfn.RANK.AVG(ext_rul_month!I2,ext_rul_month!I$2:I$13,0)</f>
        <v>2</v>
      </c>
      <c r="X3">
        <f>_xlfn.RANK.AVG(ext_rul_month!J2,ext_rul_month!J$2:J$13,0)</f>
        <v>2</v>
      </c>
      <c r="Y3">
        <f>_xlfn.RANK.AVG(ext_rul_month!K2,ext_rul_month!K$2:K$13,0)</f>
        <v>3</v>
      </c>
      <c r="Z3">
        <f>_xlfn.RANK.AVG(ext_rul_month!L2,ext_rul_month!L$2:L$13,0)</f>
        <v>1</v>
      </c>
      <c r="AA3">
        <f>_xlfn.RANK.AVG(ext_rul_month!M2,ext_rul_month!M$2:M$13,0)</f>
        <v>1</v>
      </c>
      <c r="AB3">
        <f>_xlfn.RANK.AVG(ext_rul_month!N2,ext_rul_month!N$2:N$13,0)</f>
        <v>12</v>
      </c>
      <c r="AC3">
        <f>_xlfn.RANK.AVG(ext_rul_month!O2,ext_rul_month!O$2:O$13,0)</f>
        <v>12</v>
      </c>
    </row>
    <row r="4" spans="1:29" x14ac:dyDescent="0.3">
      <c r="A4" s="6">
        <v>42705</v>
      </c>
      <c r="B4">
        <f>_xlfn.RANK.AVG(Month_model!B3,Month_model!B$2:B$13,0)</f>
        <v>4</v>
      </c>
      <c r="C4">
        <f>_xlfn.RANK.AVG(Month_model!C3,Month_model!C$2:C$13,0)</f>
        <v>2</v>
      </c>
      <c r="D4">
        <f>_xlfn.RANK.AVG(Month_model!D3,Month_model!D$2:D$13,0)</f>
        <v>7</v>
      </c>
      <c r="E4">
        <f>_xlfn.RANK.AVG(Month_model!E3,Month_model!E$2:E$13,0)</f>
        <v>10</v>
      </c>
      <c r="F4">
        <f>_xlfn.RANK.AVG(Month_model!F3,Month_model!F$2:F$13,0)</f>
        <v>10</v>
      </c>
      <c r="G4">
        <f>_xlfn.RANK.AVG(Month_model!G3,Month_model!G$2:G$13,0)</f>
        <v>2</v>
      </c>
      <c r="H4">
        <f>_xlfn.RANK.AVG(Month_model!H3,Month_model!H$2:H$13,0)</f>
        <v>11</v>
      </c>
      <c r="I4">
        <f>_xlfn.RANK.AVG(Month_model!I3,Month_model!I$2:I$13,0)</f>
        <v>12</v>
      </c>
      <c r="J4">
        <f>_xlfn.RANK.AVG(Month_model!J3,Month_model!J$2:J$13,0)</f>
        <v>4</v>
      </c>
      <c r="K4">
        <f>_xlfn.RANK.AVG(Month_model!K3,Month_model!K$2:K$13,0)</f>
        <v>8</v>
      </c>
      <c r="L4">
        <f>_xlfn.RANK.AVG(Month_model!L3,Month_model!L$2:L$13,0)</f>
        <v>5</v>
      </c>
      <c r="M4">
        <f>_xlfn.RANK.AVG(Month_model!M3,Month_model!M$2:M$13,0)</f>
        <v>12</v>
      </c>
      <c r="N4">
        <f>_xlfn.RANK.AVG(Month_model!N3,Month_model!N$2:N$13,0)</f>
        <v>1</v>
      </c>
      <c r="O4">
        <f>_xlfn.RANK.AVG(Month_model!O3,Month_model!O$2:O$13,0)</f>
        <v>12</v>
      </c>
      <c r="P4">
        <f>_xlfn.RANK.AVG(ext_rul_month!B3,ext_rul_month!B$2:B$13,0)</f>
        <v>1</v>
      </c>
      <c r="Q4">
        <f>_xlfn.RANK.AVG(ext_rul_month!C3,ext_rul_month!C$2:C$13,0)</f>
        <v>1</v>
      </c>
      <c r="R4">
        <f>_xlfn.RANK.AVG(ext_rul_month!D3,ext_rul_month!D$2:D$13,0)</f>
        <v>10</v>
      </c>
      <c r="S4">
        <f>_xlfn.RANK.AVG(ext_rul_month!E3,ext_rul_month!E$2:E$13,0)</f>
        <v>6</v>
      </c>
      <c r="T4">
        <f>_xlfn.RANK.AVG(ext_rul_month!F3,ext_rul_month!F$2:F$13,0)</f>
        <v>6</v>
      </c>
      <c r="U4">
        <f>_xlfn.RANK.AVG(ext_rul_month!G3,ext_rul_month!G$2:G$13,0)</f>
        <v>9</v>
      </c>
      <c r="V4">
        <f>_xlfn.RANK.AVG(ext_rul_month!H3,ext_rul_month!H$2:H$13,0)</f>
        <v>9</v>
      </c>
      <c r="W4">
        <f>_xlfn.RANK.AVG(ext_rul_month!I3,ext_rul_month!I$2:I$13,0)</f>
        <v>3</v>
      </c>
      <c r="X4">
        <f>_xlfn.RANK.AVG(ext_rul_month!J3,ext_rul_month!J$2:J$13,0)</f>
        <v>3</v>
      </c>
      <c r="Y4">
        <f>_xlfn.RANK.AVG(ext_rul_month!K3,ext_rul_month!K$2:K$13,0)</f>
        <v>5</v>
      </c>
      <c r="Z4">
        <f>_xlfn.RANK.AVG(ext_rul_month!L3,ext_rul_month!L$2:L$13,0)</f>
        <v>3</v>
      </c>
      <c r="AA4">
        <f>_xlfn.RANK.AVG(ext_rul_month!M3,ext_rul_month!M$2:M$13,0)</f>
        <v>3</v>
      </c>
      <c r="AB4">
        <f>_xlfn.RANK.AVG(ext_rul_month!N3,ext_rul_month!N$2:N$13,0)</f>
        <v>10</v>
      </c>
      <c r="AC4">
        <f>_xlfn.RANK.AVG(ext_rul_month!O3,ext_rul_month!O$2:O$13,0)</f>
        <v>10</v>
      </c>
    </row>
    <row r="5" spans="1:29" x14ac:dyDescent="0.3">
      <c r="A5" s="6">
        <v>42736</v>
      </c>
      <c r="B5">
        <f>_xlfn.RANK.AVG(Month_model!B4,Month_model!B$2:B$13,0)</f>
        <v>3</v>
      </c>
      <c r="C5">
        <f>_xlfn.RANK.AVG(Month_model!C4,Month_model!C$2:C$13,0)</f>
        <v>3</v>
      </c>
      <c r="D5">
        <f>_xlfn.RANK.AVG(Month_model!D4,Month_model!D$2:D$13,0)</f>
        <v>11</v>
      </c>
      <c r="E5">
        <f>_xlfn.RANK.AVG(Month_model!E4,Month_model!E$2:E$13,0)</f>
        <v>9</v>
      </c>
      <c r="F5">
        <f>_xlfn.RANK.AVG(Month_model!F4,Month_model!F$2:F$13,0)</f>
        <v>9</v>
      </c>
      <c r="G5">
        <f>_xlfn.RANK.AVG(Month_model!G4,Month_model!G$2:G$13,0)</f>
        <v>1</v>
      </c>
      <c r="H5">
        <f>_xlfn.RANK.AVG(Month_model!H4,Month_model!H$2:H$13,0)</f>
        <v>9</v>
      </c>
      <c r="I5">
        <f>_xlfn.RANK.AVG(Month_model!I4,Month_model!I$2:I$13,0)</f>
        <v>9</v>
      </c>
      <c r="J5">
        <f>_xlfn.RANK.AVG(Month_model!J4,Month_model!J$2:J$13,0)</f>
        <v>8</v>
      </c>
      <c r="K5">
        <f>_xlfn.RANK.AVG(Month_model!K4,Month_model!K$2:K$13,0)</f>
        <v>9</v>
      </c>
      <c r="L5">
        <f>_xlfn.RANK.AVG(Month_model!L4,Month_model!L$2:L$13,0)</f>
        <v>9</v>
      </c>
      <c r="M5">
        <f>_xlfn.RANK.AVG(Month_model!M4,Month_model!M$2:M$13,0)</f>
        <v>9</v>
      </c>
      <c r="N5">
        <f>_xlfn.RANK.AVG(Month_model!N4,Month_model!N$2:N$13,0)</f>
        <v>3</v>
      </c>
      <c r="O5">
        <f>_xlfn.RANK.AVG(Month_model!O4,Month_model!O$2:O$13,0)</f>
        <v>11</v>
      </c>
      <c r="P5">
        <f>_xlfn.RANK.AVG(ext_rul_month!B4,ext_rul_month!B$2:B$13,0)</f>
        <v>2</v>
      </c>
      <c r="Q5">
        <f>_xlfn.RANK.AVG(ext_rul_month!C4,ext_rul_month!C$2:C$13,0)</f>
        <v>2</v>
      </c>
      <c r="R5">
        <f>_xlfn.RANK.AVG(ext_rul_month!D4,ext_rul_month!D$2:D$13,0)</f>
        <v>6</v>
      </c>
      <c r="S5">
        <f>_xlfn.RANK.AVG(ext_rul_month!E4,ext_rul_month!E$2:E$13,0)</f>
        <v>11</v>
      </c>
      <c r="T5">
        <f>_xlfn.RANK.AVG(ext_rul_month!F4,ext_rul_month!F$2:F$13,0)</f>
        <v>11</v>
      </c>
      <c r="U5">
        <f>_xlfn.RANK.AVG(ext_rul_month!G4,ext_rul_month!G$2:G$13,0)</f>
        <v>12</v>
      </c>
      <c r="V5">
        <f>_xlfn.RANK.AVG(ext_rul_month!H4,ext_rul_month!H$2:H$13,0)</f>
        <v>12</v>
      </c>
      <c r="W5">
        <f>_xlfn.RANK.AVG(ext_rul_month!I4,ext_rul_month!I$2:I$13,0)</f>
        <v>6</v>
      </c>
      <c r="X5">
        <f>_xlfn.RANK.AVG(ext_rul_month!J4,ext_rul_month!J$2:J$13,0)</f>
        <v>1</v>
      </c>
      <c r="Y5">
        <f>_xlfn.RANK.AVG(ext_rul_month!K4,ext_rul_month!K$2:K$13,0)</f>
        <v>2</v>
      </c>
      <c r="Z5">
        <f>_xlfn.RANK.AVG(ext_rul_month!L4,ext_rul_month!L$2:L$13,0)</f>
        <v>2</v>
      </c>
      <c r="AA5">
        <f>_xlfn.RANK.AVG(ext_rul_month!M4,ext_rul_month!M$2:M$13,0)</f>
        <v>2</v>
      </c>
      <c r="AB5">
        <f>_xlfn.RANK.AVG(ext_rul_month!N4,ext_rul_month!N$2:N$13,0)</f>
        <v>9</v>
      </c>
      <c r="AC5">
        <f>_xlfn.RANK.AVG(ext_rul_month!O4,ext_rul_month!O$2:O$13,0)</f>
        <v>9</v>
      </c>
    </row>
    <row r="6" spans="1:29" x14ac:dyDescent="0.3">
      <c r="A6" s="6">
        <v>42767</v>
      </c>
      <c r="B6">
        <f>_xlfn.RANK.AVG(Month_model!B5,Month_model!B$2:B$13,0)</f>
        <v>1</v>
      </c>
      <c r="C6">
        <f>_xlfn.RANK.AVG(Month_model!C5,Month_model!C$2:C$13,0)</f>
        <v>4</v>
      </c>
      <c r="D6">
        <f>_xlfn.RANK.AVG(Month_model!D5,Month_model!D$2:D$13,0)</f>
        <v>9</v>
      </c>
      <c r="E6">
        <f>_xlfn.RANK.AVG(Month_model!E5,Month_model!E$2:E$13,0)</f>
        <v>12</v>
      </c>
      <c r="F6">
        <f>_xlfn.RANK.AVG(Month_model!F5,Month_model!F$2:F$13,0)</f>
        <v>11</v>
      </c>
      <c r="G6">
        <f>_xlfn.RANK.AVG(Month_model!G5,Month_model!G$2:G$13,0)</f>
        <v>4</v>
      </c>
      <c r="H6">
        <f>_xlfn.RANK.AVG(Month_model!H5,Month_model!H$2:H$13,0)</f>
        <v>10</v>
      </c>
      <c r="I6">
        <f>_xlfn.RANK.AVG(Month_model!I5,Month_model!I$2:I$13,0)</f>
        <v>8</v>
      </c>
      <c r="J6">
        <f>_xlfn.RANK.AVG(Month_model!J5,Month_model!J$2:J$13,0)</f>
        <v>9</v>
      </c>
      <c r="K6">
        <f>_xlfn.RANK.AVG(Month_model!K5,Month_model!K$2:K$13,0)</f>
        <v>7</v>
      </c>
      <c r="L6">
        <f>_xlfn.RANK.AVG(Month_model!L5,Month_model!L$2:L$13,0)</f>
        <v>10</v>
      </c>
      <c r="M6">
        <f>_xlfn.RANK.AVG(Month_model!M5,Month_model!M$2:M$13,0)</f>
        <v>10</v>
      </c>
      <c r="N6">
        <f>_xlfn.RANK.AVG(Month_model!N5,Month_model!N$2:N$13,0)</f>
        <v>4</v>
      </c>
      <c r="O6">
        <f>_xlfn.RANK.AVG(Month_model!O5,Month_model!O$2:O$13,0)</f>
        <v>10</v>
      </c>
      <c r="P6">
        <f>_xlfn.RANK.AVG(ext_rul_month!B5,ext_rul_month!B$2:B$13,0)</f>
        <v>3</v>
      </c>
      <c r="Q6">
        <f>_xlfn.RANK.AVG(ext_rul_month!C5,ext_rul_month!C$2:C$13,0)</f>
        <v>4</v>
      </c>
      <c r="R6">
        <f>_xlfn.RANK.AVG(ext_rul_month!D5,ext_rul_month!D$2:D$13,0)</f>
        <v>7</v>
      </c>
      <c r="S6">
        <f>_xlfn.RANK.AVG(ext_rul_month!E5,ext_rul_month!E$2:E$13,0)</f>
        <v>10</v>
      </c>
      <c r="T6">
        <f>_xlfn.RANK.AVG(ext_rul_month!F5,ext_rul_month!F$2:F$13,0)</f>
        <v>10</v>
      </c>
      <c r="U6">
        <f>_xlfn.RANK.AVG(ext_rul_month!G5,ext_rul_month!G$2:G$13,0)</f>
        <v>10</v>
      </c>
      <c r="V6">
        <f>_xlfn.RANK.AVG(ext_rul_month!H5,ext_rul_month!H$2:H$13,0)</f>
        <v>10</v>
      </c>
      <c r="W6">
        <f>_xlfn.RANK.AVG(ext_rul_month!I5,ext_rul_month!I$2:I$13,0)</f>
        <v>7</v>
      </c>
      <c r="X6">
        <f>_xlfn.RANK.AVG(ext_rul_month!J5,ext_rul_month!J$2:J$13,0)</f>
        <v>5</v>
      </c>
      <c r="Y6">
        <f>_xlfn.RANK.AVG(ext_rul_month!K5,ext_rul_month!K$2:K$13,0)</f>
        <v>1</v>
      </c>
      <c r="Z6">
        <f>_xlfn.RANK.AVG(ext_rul_month!L5,ext_rul_month!L$2:L$13,0)</f>
        <v>5</v>
      </c>
      <c r="AA6">
        <f>_xlfn.RANK.AVG(ext_rul_month!M5,ext_rul_month!M$2:M$13,0)</f>
        <v>5</v>
      </c>
      <c r="AB6">
        <f>_xlfn.RANK.AVG(ext_rul_month!N5,ext_rul_month!N$2:N$13,0)</f>
        <v>8</v>
      </c>
      <c r="AC6">
        <f>_xlfn.RANK.AVG(ext_rul_month!O5,ext_rul_month!O$2:O$13,0)</f>
        <v>8</v>
      </c>
    </row>
    <row r="7" spans="1:29" x14ac:dyDescent="0.3">
      <c r="A7" s="6">
        <v>42795</v>
      </c>
      <c r="B7">
        <f>_xlfn.RANK.AVG(Month_model!B6,Month_model!B$2:B$13,0)</f>
        <v>5</v>
      </c>
      <c r="C7">
        <f>_xlfn.RANK.AVG(Month_model!C6,Month_model!C$2:C$13,0)</f>
        <v>5</v>
      </c>
      <c r="D7">
        <f>_xlfn.RANK.AVG(Month_model!D6,Month_model!D$2:D$13,0)</f>
        <v>6</v>
      </c>
      <c r="E7">
        <f>_xlfn.RANK.AVG(Month_model!E6,Month_model!E$2:E$13,0)</f>
        <v>8</v>
      </c>
      <c r="F7">
        <f>_xlfn.RANK.AVG(Month_model!F6,Month_model!F$2:F$13,0)</f>
        <v>8</v>
      </c>
      <c r="G7">
        <f>_xlfn.RANK.AVG(Month_model!G6,Month_model!G$2:G$13,0)</f>
        <v>3</v>
      </c>
      <c r="H7">
        <f>_xlfn.RANK.AVG(Month_model!H6,Month_model!H$2:H$13,0)</f>
        <v>8</v>
      </c>
      <c r="I7">
        <f>_xlfn.RANK.AVG(Month_model!I6,Month_model!I$2:I$13,0)</f>
        <v>7</v>
      </c>
      <c r="J7">
        <f>_xlfn.RANK.AVG(Month_model!J6,Month_model!J$2:J$13,0)</f>
        <v>7</v>
      </c>
      <c r="K7">
        <f>_xlfn.RANK.AVG(Month_model!K6,Month_model!K$2:K$13,0)</f>
        <v>5</v>
      </c>
      <c r="L7">
        <f>_xlfn.RANK.AVG(Month_model!L6,Month_model!L$2:L$13,0)</f>
        <v>8</v>
      </c>
      <c r="M7">
        <f>_xlfn.RANK.AVG(Month_model!M6,Month_model!M$2:M$13,0)</f>
        <v>8</v>
      </c>
      <c r="N7">
        <f>_xlfn.RANK.AVG(Month_model!N6,Month_model!N$2:N$13,0)</f>
        <v>5</v>
      </c>
      <c r="O7">
        <f>_xlfn.RANK.AVG(Month_model!O6,Month_model!O$2:O$13,0)</f>
        <v>8</v>
      </c>
      <c r="P7">
        <f>_xlfn.RANK.AVG(ext_rul_month!B6,ext_rul_month!B$2:B$13,0)</f>
        <v>7</v>
      </c>
      <c r="Q7">
        <f>_xlfn.RANK.AVG(ext_rul_month!C6,ext_rul_month!C$2:C$13,0)</f>
        <v>8</v>
      </c>
      <c r="R7">
        <f>_xlfn.RANK.AVG(ext_rul_month!D6,ext_rul_month!D$2:D$13,0)</f>
        <v>8</v>
      </c>
      <c r="S7">
        <f>_xlfn.RANK.AVG(ext_rul_month!E6,ext_rul_month!E$2:E$13,0)</f>
        <v>5</v>
      </c>
      <c r="T7">
        <f>_xlfn.RANK.AVG(ext_rul_month!F6,ext_rul_month!F$2:F$13,0)</f>
        <v>3</v>
      </c>
      <c r="U7">
        <f>_xlfn.RANK.AVG(ext_rul_month!G6,ext_rul_month!G$2:G$13,0)</f>
        <v>5</v>
      </c>
      <c r="V7">
        <f>_xlfn.RANK.AVG(ext_rul_month!H6,ext_rul_month!H$2:H$13,0)</f>
        <v>5</v>
      </c>
      <c r="W7">
        <f>_xlfn.RANK.AVG(ext_rul_month!I6,ext_rul_month!I$2:I$13,0)</f>
        <v>11</v>
      </c>
      <c r="X7">
        <f>_xlfn.RANK.AVG(ext_rul_month!J6,ext_rul_month!J$2:J$13,0)</f>
        <v>9</v>
      </c>
      <c r="Y7">
        <f>_xlfn.RANK.AVG(ext_rul_month!K6,ext_rul_month!K$2:K$13,0)</f>
        <v>8</v>
      </c>
      <c r="Z7">
        <f>_xlfn.RANK.AVG(ext_rul_month!L6,ext_rul_month!L$2:L$13,0)</f>
        <v>9</v>
      </c>
      <c r="AA7">
        <f>_xlfn.RANK.AVG(ext_rul_month!M6,ext_rul_month!M$2:M$13,0)</f>
        <v>9</v>
      </c>
      <c r="AB7">
        <f>_xlfn.RANK.AVG(ext_rul_month!N6,ext_rul_month!N$2:N$13,0)</f>
        <v>1</v>
      </c>
      <c r="AC7">
        <f>_xlfn.RANK.AVG(ext_rul_month!O6,ext_rul_month!O$2:O$13,0)</f>
        <v>1</v>
      </c>
    </row>
    <row r="8" spans="1:29" x14ac:dyDescent="0.3">
      <c r="A8" s="6">
        <v>42826</v>
      </c>
      <c r="B8">
        <f>_xlfn.RANK.AVG(Month_model!B7,Month_model!B$2:B$13,0)</f>
        <v>8</v>
      </c>
      <c r="C8">
        <f>_xlfn.RANK.AVG(Month_model!C7,Month_model!C$2:C$13,0)</f>
        <v>6</v>
      </c>
      <c r="D8">
        <f>_xlfn.RANK.AVG(Month_model!D7,Month_model!D$2:D$13,0)</f>
        <v>5</v>
      </c>
      <c r="E8">
        <f>_xlfn.RANK.AVG(Month_model!E7,Month_model!E$2:E$13,0)</f>
        <v>7</v>
      </c>
      <c r="F8">
        <f>_xlfn.RANK.AVG(Month_model!F7,Month_model!F$2:F$13,0)</f>
        <v>7</v>
      </c>
      <c r="G8">
        <f>_xlfn.RANK.AVG(Month_model!G7,Month_model!G$2:G$13,0)</f>
        <v>6</v>
      </c>
      <c r="H8">
        <f>_xlfn.RANK.AVG(Month_model!H7,Month_model!H$2:H$13,0)</f>
        <v>7</v>
      </c>
      <c r="I8">
        <f>_xlfn.RANK.AVG(Month_model!I7,Month_model!I$2:I$13,0)</f>
        <v>6</v>
      </c>
      <c r="J8">
        <f>_xlfn.RANK.AVG(Month_model!J7,Month_model!J$2:J$13,0)</f>
        <v>5</v>
      </c>
      <c r="K8">
        <f>_xlfn.RANK.AVG(Month_model!K7,Month_model!K$2:K$13,0)</f>
        <v>4</v>
      </c>
      <c r="L8">
        <f>_xlfn.RANK.AVG(Month_model!L7,Month_model!L$2:L$13,0)</f>
        <v>4</v>
      </c>
      <c r="M8">
        <f>_xlfn.RANK.AVG(Month_model!M7,Month_model!M$2:M$13,0)</f>
        <v>6</v>
      </c>
      <c r="N8">
        <f>_xlfn.RANK.AVG(Month_model!N7,Month_model!N$2:N$13,0)</f>
        <v>6</v>
      </c>
      <c r="O8">
        <f>_xlfn.RANK.AVG(Month_model!O7,Month_model!O$2:O$13,0)</f>
        <v>7</v>
      </c>
      <c r="P8">
        <f>_xlfn.RANK.AVG(ext_rul_month!B7,ext_rul_month!B$2:B$13,0)</f>
        <v>9</v>
      </c>
      <c r="Q8">
        <f>_xlfn.RANK.AVG(ext_rul_month!C7,ext_rul_month!C$2:C$13,0)</f>
        <v>12</v>
      </c>
      <c r="R8">
        <f>_xlfn.RANK.AVG(ext_rul_month!D7,ext_rul_month!D$2:D$13,0)</f>
        <v>5</v>
      </c>
      <c r="S8">
        <f>_xlfn.RANK.AVG(ext_rul_month!E7,ext_rul_month!E$2:E$13,0)</f>
        <v>4</v>
      </c>
      <c r="T8">
        <f>_xlfn.RANK.AVG(ext_rul_month!F7,ext_rul_month!F$2:F$13,0)</f>
        <v>4</v>
      </c>
      <c r="U8">
        <f>_xlfn.RANK.AVG(ext_rul_month!G7,ext_rul_month!G$2:G$13,0)</f>
        <v>4</v>
      </c>
      <c r="V8">
        <f>_xlfn.RANK.AVG(ext_rul_month!H7,ext_rul_month!H$2:H$13,0)</f>
        <v>4</v>
      </c>
      <c r="W8">
        <f>_xlfn.RANK.AVG(ext_rul_month!I7,ext_rul_month!I$2:I$13,0)</f>
        <v>9</v>
      </c>
      <c r="X8">
        <f>_xlfn.RANK.AVG(ext_rul_month!J7,ext_rul_month!J$2:J$13,0)</f>
        <v>11</v>
      </c>
      <c r="Y8">
        <f>_xlfn.RANK.AVG(ext_rul_month!K7,ext_rul_month!K$2:K$13,0)</f>
        <v>4</v>
      </c>
      <c r="Z8">
        <f>_xlfn.RANK.AVG(ext_rul_month!L7,ext_rul_month!L$2:L$13,0)</f>
        <v>11</v>
      </c>
      <c r="AA8">
        <f>_xlfn.RANK.AVG(ext_rul_month!M7,ext_rul_month!M$2:M$13,0)</f>
        <v>11</v>
      </c>
      <c r="AB8">
        <f>_xlfn.RANK.AVG(ext_rul_month!N7,ext_rul_month!N$2:N$13,0)</f>
        <v>3</v>
      </c>
      <c r="AC8">
        <f>_xlfn.RANK.AVG(ext_rul_month!O7,ext_rul_month!O$2:O$13,0)</f>
        <v>4</v>
      </c>
    </row>
    <row r="9" spans="1:29" x14ac:dyDescent="0.3">
      <c r="A9" s="6">
        <v>42856</v>
      </c>
      <c r="B9">
        <f>_xlfn.RANK.AVG(Month_model!B8,Month_model!B$2:B$13,0)</f>
        <v>10</v>
      </c>
      <c r="C9">
        <f>_xlfn.RANK.AVG(Month_model!C8,Month_model!C$2:C$13,0)</f>
        <v>7</v>
      </c>
      <c r="D9">
        <f>_xlfn.RANK.AVG(Month_model!D8,Month_model!D$2:D$13,0)</f>
        <v>3</v>
      </c>
      <c r="E9">
        <f>_xlfn.RANK.AVG(Month_model!E8,Month_model!E$2:E$13,0)</f>
        <v>6</v>
      </c>
      <c r="F9">
        <f>_xlfn.RANK.AVG(Month_model!F8,Month_model!F$2:F$13,0)</f>
        <v>5</v>
      </c>
      <c r="G9">
        <f>_xlfn.RANK.AVG(Month_model!G8,Month_model!G$2:G$13,0)</f>
        <v>7</v>
      </c>
      <c r="H9">
        <f>_xlfn.RANK.AVG(Month_model!H8,Month_model!H$2:H$13,0)</f>
        <v>6</v>
      </c>
      <c r="I9">
        <f>_xlfn.RANK.AVG(Month_model!I8,Month_model!I$2:I$13,0)</f>
        <v>10</v>
      </c>
      <c r="J9">
        <f>_xlfn.RANK.AVG(Month_model!J8,Month_model!J$2:J$13,0)</f>
        <v>3</v>
      </c>
      <c r="K9">
        <f>_xlfn.RANK.AVG(Month_model!K8,Month_model!K$2:K$13,0)</f>
        <v>2</v>
      </c>
      <c r="L9">
        <f>_xlfn.RANK.AVG(Month_model!L8,Month_model!L$2:L$13,0)</f>
        <v>3</v>
      </c>
      <c r="M9">
        <f>_xlfn.RANK.AVG(Month_model!M8,Month_model!M$2:M$13,0)</f>
        <v>7</v>
      </c>
      <c r="N9">
        <f>_xlfn.RANK.AVG(Month_model!N8,Month_model!N$2:N$13,0)</f>
        <v>7</v>
      </c>
      <c r="O9">
        <f>_xlfn.RANK.AVG(Month_model!O8,Month_model!O$2:O$13,0)</f>
        <v>6</v>
      </c>
      <c r="P9">
        <f>_xlfn.RANK.AVG(ext_rul_month!B8,ext_rul_month!B$2:B$13,0)</f>
        <v>11</v>
      </c>
      <c r="Q9">
        <f>_xlfn.RANK.AVG(ext_rul_month!C8,ext_rul_month!C$2:C$13,0)</f>
        <v>10</v>
      </c>
      <c r="R9">
        <f>_xlfn.RANK.AVG(ext_rul_month!D8,ext_rul_month!D$2:D$13,0)</f>
        <v>11</v>
      </c>
      <c r="S9">
        <f>_xlfn.RANK.AVG(ext_rul_month!E8,ext_rul_month!E$2:E$13,0)</f>
        <v>2</v>
      </c>
      <c r="T9">
        <f>_xlfn.RANK.AVG(ext_rul_month!F8,ext_rul_month!F$2:F$13,0)</f>
        <v>2</v>
      </c>
      <c r="U9">
        <f>_xlfn.RANK.AVG(ext_rul_month!G8,ext_rul_month!G$2:G$13,0)</f>
        <v>2</v>
      </c>
      <c r="V9">
        <f>_xlfn.RANK.AVG(ext_rul_month!H8,ext_rul_month!H$2:H$13,0)</f>
        <v>2</v>
      </c>
      <c r="W9">
        <f>_xlfn.RANK.AVG(ext_rul_month!I8,ext_rul_month!I$2:I$13,0)</f>
        <v>8</v>
      </c>
      <c r="X9">
        <f>_xlfn.RANK.AVG(ext_rul_month!J8,ext_rul_month!J$2:J$13,0)</f>
        <v>7</v>
      </c>
      <c r="Y9">
        <f>_xlfn.RANK.AVG(ext_rul_month!K8,ext_rul_month!K$2:K$13,0)</f>
        <v>11</v>
      </c>
      <c r="Z9">
        <f>_xlfn.RANK.AVG(ext_rul_month!L8,ext_rul_month!L$2:L$13,0)</f>
        <v>8</v>
      </c>
      <c r="AA9">
        <f>_xlfn.RANK.AVG(ext_rul_month!M8,ext_rul_month!M$2:M$13,0)</f>
        <v>8</v>
      </c>
      <c r="AB9">
        <f>_xlfn.RANK.AVG(ext_rul_month!N8,ext_rul_month!N$2:N$13,0)</f>
        <v>5</v>
      </c>
      <c r="AC9">
        <f>_xlfn.RANK.AVG(ext_rul_month!O8,ext_rul_month!O$2:O$13,0)</f>
        <v>5</v>
      </c>
    </row>
    <row r="10" spans="1:29" x14ac:dyDescent="0.3">
      <c r="A10" s="6">
        <v>42887</v>
      </c>
      <c r="B10">
        <f>_xlfn.RANK.AVG(Month_model!B9,Month_model!B$2:B$13,0)</f>
        <v>9</v>
      </c>
      <c r="C10">
        <f>_xlfn.RANK.AVG(Month_model!C9,Month_model!C$2:C$13,0)</f>
        <v>9</v>
      </c>
      <c r="D10">
        <f>_xlfn.RANK.AVG(Month_model!D9,Month_model!D$2:D$13,0)</f>
        <v>1</v>
      </c>
      <c r="E10">
        <f>_xlfn.RANK.AVG(Month_model!E9,Month_model!E$2:E$13,0)</f>
        <v>1</v>
      </c>
      <c r="F10">
        <f>_xlfn.RANK.AVG(Month_model!F9,Month_model!F$2:F$13,0)</f>
        <v>6</v>
      </c>
      <c r="G10">
        <f>_xlfn.RANK.AVG(Month_model!G9,Month_model!G$2:G$13,0)</f>
        <v>12</v>
      </c>
      <c r="H10">
        <f>_xlfn.RANK.AVG(Month_model!H9,Month_model!H$2:H$13,0)</f>
        <v>5</v>
      </c>
      <c r="I10">
        <f>_xlfn.RANK.AVG(Month_model!I9,Month_model!I$2:I$13,0)</f>
        <v>5</v>
      </c>
      <c r="J10">
        <f>_xlfn.RANK.AVG(Month_model!J9,Month_model!J$2:J$13,0)</f>
        <v>2</v>
      </c>
      <c r="K10">
        <f>_xlfn.RANK.AVG(Month_model!K9,Month_model!K$2:K$13,0)</f>
        <v>1</v>
      </c>
      <c r="L10">
        <f>_xlfn.RANK.AVG(Month_model!L9,Month_model!L$2:L$13,0)</f>
        <v>2</v>
      </c>
      <c r="M10">
        <f>_xlfn.RANK.AVG(Month_model!M9,Month_model!M$2:M$13,0)</f>
        <v>5</v>
      </c>
      <c r="N10">
        <f>_xlfn.RANK.AVG(Month_model!N9,Month_model!N$2:N$13,0)</f>
        <v>8</v>
      </c>
      <c r="O10">
        <f>_xlfn.RANK.AVG(Month_model!O9,Month_model!O$2:O$13,0)</f>
        <v>5</v>
      </c>
      <c r="P10">
        <f>_xlfn.RANK.AVG(ext_rul_month!B9,ext_rul_month!B$2:B$13,0)</f>
        <v>10</v>
      </c>
      <c r="Q10">
        <f>_xlfn.RANK.AVG(ext_rul_month!C9,ext_rul_month!C$2:C$13,0)</f>
        <v>11</v>
      </c>
      <c r="R10">
        <f>_xlfn.RANK.AVG(ext_rul_month!D9,ext_rul_month!D$2:D$13,0)</f>
        <v>12</v>
      </c>
      <c r="S10">
        <f>_xlfn.RANK.AVG(ext_rul_month!E9,ext_rul_month!E$2:E$13,0)</f>
        <v>1</v>
      </c>
      <c r="T10">
        <f>_xlfn.RANK.AVG(ext_rul_month!F9,ext_rul_month!F$2:F$13,0)</f>
        <v>1</v>
      </c>
      <c r="U10">
        <f>_xlfn.RANK.AVG(ext_rul_month!G9,ext_rul_month!G$2:G$13,0)</f>
        <v>1</v>
      </c>
      <c r="V10">
        <f>_xlfn.RANK.AVG(ext_rul_month!H9,ext_rul_month!H$2:H$13,0)</f>
        <v>1</v>
      </c>
      <c r="W10">
        <f>_xlfn.RANK.AVG(ext_rul_month!I9,ext_rul_month!I$2:I$13,0)</f>
        <v>4</v>
      </c>
      <c r="X10">
        <f>_xlfn.RANK.AVG(ext_rul_month!J9,ext_rul_month!J$2:J$13,0)</f>
        <v>12</v>
      </c>
      <c r="Y10">
        <f>_xlfn.RANK.AVG(ext_rul_month!K9,ext_rul_month!K$2:K$13,0)</f>
        <v>12</v>
      </c>
      <c r="Z10">
        <f>_xlfn.RANK.AVG(ext_rul_month!L9,ext_rul_month!L$2:L$13,0)</f>
        <v>12</v>
      </c>
      <c r="AA10">
        <f>_xlfn.RANK.AVG(ext_rul_month!M9,ext_rul_month!M$2:M$13,0)</f>
        <v>12</v>
      </c>
      <c r="AB10">
        <f>_xlfn.RANK.AVG(ext_rul_month!N9,ext_rul_month!N$2:N$13,0)</f>
        <v>4</v>
      </c>
      <c r="AC10">
        <f>_xlfn.RANK.AVG(ext_rul_month!O9,ext_rul_month!O$2:O$13,0)</f>
        <v>3</v>
      </c>
    </row>
    <row r="11" spans="1:29" x14ac:dyDescent="0.3">
      <c r="A11" s="6">
        <v>42917</v>
      </c>
      <c r="B11">
        <f>_xlfn.RANK.AVG(Month_model!B10,Month_model!B$2:B$13,0)</f>
        <v>12</v>
      </c>
      <c r="C11">
        <f>_xlfn.RANK.AVG(Month_model!C10,Month_model!C$2:C$13,0)</f>
        <v>8</v>
      </c>
      <c r="D11">
        <f>_xlfn.RANK.AVG(Month_model!D10,Month_model!D$2:D$13,0)</f>
        <v>2</v>
      </c>
      <c r="E11">
        <f>_xlfn.RANK.AVG(Month_model!E10,Month_model!E$2:E$13,0)</f>
        <v>2</v>
      </c>
      <c r="F11">
        <f>_xlfn.RANK.AVG(Month_model!F10,Month_model!F$2:F$13,0)</f>
        <v>2</v>
      </c>
      <c r="G11">
        <f>_xlfn.RANK.AVG(Month_model!G10,Month_model!G$2:G$13,0)</f>
        <v>11</v>
      </c>
      <c r="H11">
        <f>_xlfn.RANK.AVG(Month_model!H10,Month_model!H$2:H$13,0)</f>
        <v>2</v>
      </c>
      <c r="I11">
        <f>_xlfn.RANK.AVG(Month_model!I10,Month_model!I$2:I$13,0)</f>
        <v>4</v>
      </c>
      <c r="J11">
        <f>_xlfn.RANK.AVG(Month_model!J10,Month_model!J$2:J$13,0)</f>
        <v>1</v>
      </c>
      <c r="K11">
        <f>_xlfn.RANK.AVG(Month_model!K10,Month_model!K$2:K$13,0)</f>
        <v>3</v>
      </c>
      <c r="L11">
        <f>_xlfn.RANK.AVG(Month_model!L10,Month_model!L$2:L$13,0)</f>
        <v>1</v>
      </c>
      <c r="M11">
        <f>_xlfn.RANK.AVG(Month_model!M10,Month_model!M$2:M$13,0)</f>
        <v>4</v>
      </c>
      <c r="N11">
        <f>_xlfn.RANK.AVG(Month_model!N10,Month_model!N$2:N$13,0)</f>
        <v>9</v>
      </c>
      <c r="O11">
        <f>_xlfn.RANK.AVG(Month_model!O10,Month_model!O$2:O$13,0)</f>
        <v>4</v>
      </c>
      <c r="P11">
        <f>_xlfn.RANK.AVG(ext_rul_month!B10,ext_rul_month!B$2:B$13,0)</f>
        <v>6</v>
      </c>
      <c r="Q11">
        <f>_xlfn.RANK.AVG(ext_rul_month!C10,ext_rul_month!C$2:C$13,0)</f>
        <v>5</v>
      </c>
      <c r="R11">
        <f>_xlfn.RANK.AVG(ext_rul_month!D10,ext_rul_month!D$2:D$13,0)</f>
        <v>1</v>
      </c>
      <c r="S11">
        <f>_xlfn.RANK.AVG(ext_rul_month!E10,ext_rul_month!E$2:E$13,0)</f>
        <v>9</v>
      </c>
      <c r="T11">
        <f>_xlfn.RANK.AVG(ext_rul_month!F10,ext_rul_month!F$2:F$13,0)</f>
        <v>9</v>
      </c>
      <c r="U11">
        <f>_xlfn.RANK.AVG(ext_rul_month!G10,ext_rul_month!G$2:G$13,0)</f>
        <v>8</v>
      </c>
      <c r="V11">
        <f>_xlfn.RANK.AVG(ext_rul_month!H10,ext_rul_month!H$2:H$13,0)</f>
        <v>8</v>
      </c>
      <c r="W11">
        <f>_xlfn.RANK.AVG(ext_rul_month!I10,ext_rul_month!I$2:I$13,0)</f>
        <v>5</v>
      </c>
      <c r="X11">
        <f>_xlfn.RANK.AVG(ext_rul_month!J10,ext_rul_month!J$2:J$13,0)</f>
        <v>4</v>
      </c>
      <c r="Y11">
        <f>_xlfn.RANK.AVG(ext_rul_month!K10,ext_rul_month!K$2:K$13,0)</f>
        <v>6</v>
      </c>
      <c r="Z11">
        <f>_xlfn.RANK.AVG(ext_rul_month!L10,ext_rul_month!L$2:L$13,0)</f>
        <v>7</v>
      </c>
      <c r="AA11">
        <f>_xlfn.RANK.AVG(ext_rul_month!M10,ext_rul_month!M$2:M$13,0)</f>
        <v>7</v>
      </c>
      <c r="AB11">
        <f>_xlfn.RANK.AVG(ext_rul_month!N10,ext_rul_month!N$2:N$13,0)</f>
        <v>7</v>
      </c>
      <c r="AC11">
        <f>_xlfn.RANK.AVG(ext_rul_month!O10,ext_rul_month!O$2:O$13,0)</f>
        <v>7</v>
      </c>
    </row>
    <row r="12" spans="1:29" x14ac:dyDescent="0.3">
      <c r="A12" s="6">
        <v>42948</v>
      </c>
      <c r="B12">
        <f>_xlfn.RANK.AVG(Month_model!B11,Month_model!B$2:B$13,0)</f>
        <v>11</v>
      </c>
      <c r="C12">
        <f>_xlfn.RANK.AVG(Month_model!C11,Month_model!C$2:C$13,0)</f>
        <v>10</v>
      </c>
      <c r="D12">
        <f>_xlfn.RANK.AVG(Month_model!D11,Month_model!D$2:D$13,0)</f>
        <v>4</v>
      </c>
      <c r="E12">
        <f>_xlfn.RANK.AVG(Month_model!E11,Month_model!E$2:E$13,0)</f>
        <v>3</v>
      </c>
      <c r="F12">
        <f>_xlfn.RANK.AVG(Month_model!F11,Month_model!F$2:F$13,0)</f>
        <v>1</v>
      </c>
      <c r="G12">
        <f>_xlfn.RANK.AVG(Month_model!G11,Month_model!G$2:G$13,0)</f>
        <v>9</v>
      </c>
      <c r="H12">
        <f>_xlfn.RANK.AVG(Month_model!H11,Month_model!H$2:H$13,0)</f>
        <v>1</v>
      </c>
      <c r="I12">
        <f>_xlfn.RANK.AVG(Month_model!I11,Month_model!I$2:I$13,0)</f>
        <v>3</v>
      </c>
      <c r="J12">
        <f>_xlfn.RANK.AVG(Month_model!J11,Month_model!J$2:J$13,0)</f>
        <v>10</v>
      </c>
      <c r="K12">
        <f>_xlfn.RANK.AVG(Month_model!K11,Month_model!K$2:K$13,0)</f>
        <v>10</v>
      </c>
      <c r="L12">
        <f>_xlfn.RANK.AVG(Month_model!L11,Month_model!L$2:L$13,0)</f>
        <v>7</v>
      </c>
      <c r="M12">
        <f>_xlfn.RANK.AVG(Month_model!M11,Month_model!M$2:M$13,0)</f>
        <v>3</v>
      </c>
      <c r="N12">
        <f>_xlfn.RANK.AVG(Month_model!N11,Month_model!N$2:N$13,0)</f>
        <v>10</v>
      </c>
      <c r="O12">
        <f>_xlfn.RANK.AVG(Month_model!O11,Month_model!O$2:O$13,0)</f>
        <v>3</v>
      </c>
      <c r="P12">
        <f>_xlfn.RANK.AVG(ext_rul_month!B11,ext_rul_month!B$2:B$13,0)</f>
        <v>8</v>
      </c>
      <c r="Q12">
        <f>_xlfn.RANK.AVG(ext_rul_month!C11,ext_rul_month!C$2:C$13,0)</f>
        <v>6</v>
      </c>
      <c r="R12">
        <f>_xlfn.RANK.AVG(ext_rul_month!D11,ext_rul_month!D$2:D$13,0)</f>
        <v>2</v>
      </c>
      <c r="S12">
        <f>_xlfn.RANK.AVG(ext_rul_month!E11,ext_rul_month!E$2:E$13,0)</f>
        <v>12</v>
      </c>
      <c r="T12">
        <f>_xlfn.RANK.AVG(ext_rul_month!F11,ext_rul_month!F$2:F$13,0)</f>
        <v>12</v>
      </c>
      <c r="U12">
        <f>_xlfn.RANK.AVG(ext_rul_month!G11,ext_rul_month!G$2:G$13,0)</f>
        <v>6</v>
      </c>
      <c r="V12">
        <f>_xlfn.RANK.AVG(ext_rul_month!H11,ext_rul_month!H$2:H$13,0)</f>
        <v>6</v>
      </c>
      <c r="W12">
        <f>_xlfn.RANK.AVG(ext_rul_month!I11,ext_rul_month!I$2:I$13,0)</f>
        <v>1</v>
      </c>
      <c r="X12">
        <f>_xlfn.RANK.AVG(ext_rul_month!J11,ext_rul_month!J$2:J$13,0)</f>
        <v>10</v>
      </c>
      <c r="Y12">
        <f>_xlfn.RANK.AVG(ext_rul_month!K11,ext_rul_month!K$2:K$13,0)</f>
        <v>9</v>
      </c>
      <c r="Z12">
        <f>_xlfn.RANK.AVG(ext_rul_month!L11,ext_rul_month!L$2:L$13,0)</f>
        <v>10</v>
      </c>
      <c r="AA12">
        <f>_xlfn.RANK.AVG(ext_rul_month!M11,ext_rul_month!M$2:M$13,0)</f>
        <v>10</v>
      </c>
      <c r="AB12">
        <f>_xlfn.RANK.AVG(ext_rul_month!N11,ext_rul_month!N$2:N$13,0)</f>
        <v>11</v>
      </c>
      <c r="AC12">
        <f>_xlfn.RANK.AVG(ext_rul_month!O11,ext_rul_month!O$2:O$13,0)</f>
        <v>11</v>
      </c>
    </row>
    <row r="13" spans="1:29" x14ac:dyDescent="0.3">
      <c r="A13" s="6">
        <v>42979</v>
      </c>
      <c r="B13">
        <f>_xlfn.RANK.AVG(Month_model!B12,Month_model!B$2:B$13,0)</f>
        <v>6</v>
      </c>
      <c r="C13">
        <f>_xlfn.RANK.AVG(Month_model!C12,Month_model!C$2:C$13,0)</f>
        <v>11</v>
      </c>
      <c r="D13">
        <f>_xlfn.RANK.AVG(Month_model!D12,Month_model!D$2:D$13,0)</f>
        <v>10</v>
      </c>
      <c r="E13">
        <f>_xlfn.RANK.AVG(Month_model!E12,Month_model!E$2:E$13,0)</f>
        <v>4</v>
      </c>
      <c r="F13">
        <f>_xlfn.RANK.AVG(Month_model!F12,Month_model!F$2:F$13,0)</f>
        <v>4</v>
      </c>
      <c r="G13">
        <f>_xlfn.RANK.AVG(Month_model!G12,Month_model!G$2:G$13,0)</f>
        <v>10</v>
      </c>
      <c r="H13">
        <f>_xlfn.RANK.AVG(Month_model!H12,Month_model!H$2:H$13,0)</f>
        <v>3</v>
      </c>
      <c r="I13">
        <f>_xlfn.RANK.AVG(Month_model!I12,Month_model!I$2:I$13,0)</f>
        <v>2</v>
      </c>
      <c r="J13">
        <f>_xlfn.RANK.AVG(Month_model!J12,Month_model!J$2:J$13,0)</f>
        <v>11</v>
      </c>
      <c r="K13">
        <f>_xlfn.RANK.AVG(Month_model!K12,Month_model!K$2:K$13,0)</f>
        <v>11</v>
      </c>
      <c r="L13">
        <f>_xlfn.RANK.AVG(Month_model!L12,Month_model!L$2:L$13,0)</f>
        <v>11</v>
      </c>
      <c r="M13">
        <f>_xlfn.RANK.AVG(Month_model!M12,Month_model!M$2:M$13,0)</f>
        <v>2</v>
      </c>
      <c r="N13">
        <f>_xlfn.RANK.AVG(Month_model!N12,Month_model!N$2:N$13,0)</f>
        <v>12</v>
      </c>
      <c r="O13">
        <f>_xlfn.RANK.AVG(Month_model!O12,Month_model!O$2:O$13,0)</f>
        <v>2</v>
      </c>
      <c r="P13">
        <f>_xlfn.RANK.AVG(ext_rul_month!B12,ext_rul_month!B$2:B$13,0)</f>
        <v>5</v>
      </c>
      <c r="Q13">
        <f>_xlfn.RANK.AVG(ext_rul_month!C12,ext_rul_month!C$2:C$13,0)</f>
        <v>9</v>
      </c>
      <c r="R13">
        <f>_xlfn.RANK.AVG(ext_rul_month!D12,ext_rul_month!D$2:D$13,0)</f>
        <v>3</v>
      </c>
      <c r="S13">
        <f>_xlfn.RANK.AVG(ext_rul_month!E12,ext_rul_month!E$2:E$13,0)</f>
        <v>7</v>
      </c>
      <c r="T13">
        <f>_xlfn.RANK.AVG(ext_rul_month!F12,ext_rul_month!F$2:F$13,0)</f>
        <v>7</v>
      </c>
      <c r="U13">
        <f>_xlfn.RANK.AVG(ext_rul_month!G12,ext_rul_month!G$2:G$13,0)</f>
        <v>7</v>
      </c>
      <c r="V13">
        <f>_xlfn.RANK.AVG(ext_rul_month!H12,ext_rul_month!H$2:H$13,0)</f>
        <v>7</v>
      </c>
      <c r="W13">
        <f>_xlfn.RANK.AVG(ext_rul_month!I12,ext_rul_month!I$2:I$13,0)</f>
        <v>10</v>
      </c>
      <c r="X13">
        <f>_xlfn.RANK.AVG(ext_rul_month!J12,ext_rul_month!J$2:J$13,0)</f>
        <v>6</v>
      </c>
      <c r="Y13">
        <f>_xlfn.RANK.AVG(ext_rul_month!K12,ext_rul_month!K$2:K$13,0)</f>
        <v>7</v>
      </c>
      <c r="Z13">
        <f>_xlfn.RANK.AVG(ext_rul_month!L12,ext_rul_month!L$2:L$13,0)</f>
        <v>4</v>
      </c>
      <c r="AA13">
        <f>_xlfn.RANK.AVG(ext_rul_month!M12,ext_rul_month!M$2:M$13,0)</f>
        <v>4</v>
      </c>
      <c r="AB13">
        <f>_xlfn.RANK.AVG(ext_rul_month!N12,ext_rul_month!N$2:N$13,0)</f>
        <v>6</v>
      </c>
      <c r="AC13">
        <f>_xlfn.RANK.AVG(ext_rul_month!O12,ext_rul_month!O$2:O$13,0)</f>
        <v>6</v>
      </c>
    </row>
    <row r="14" spans="1:29" x14ac:dyDescent="0.3">
      <c r="A14" s="6">
        <v>43009</v>
      </c>
      <c r="B14">
        <f>_xlfn.RANK.AVG(Month_model!B13,Month_model!B$2:B$13,0)</f>
        <v>7</v>
      </c>
      <c r="C14">
        <f>_xlfn.RANK.AVG(Month_model!C13,Month_model!C$2:C$13,0)</f>
        <v>12</v>
      </c>
      <c r="D14">
        <f>_xlfn.RANK.AVG(Month_model!D13,Month_model!D$2:D$13,0)</f>
        <v>12</v>
      </c>
      <c r="E14">
        <f>_xlfn.RANK.AVG(Month_model!E13,Month_model!E$2:E$13,0)</f>
        <v>5</v>
      </c>
      <c r="F14">
        <f>_xlfn.RANK.AVG(Month_model!F13,Month_model!F$2:F$13,0)</f>
        <v>3</v>
      </c>
      <c r="G14">
        <f>_xlfn.RANK.AVG(Month_model!G13,Month_model!G$2:G$13,0)</f>
        <v>8</v>
      </c>
      <c r="H14">
        <f>_xlfn.RANK.AVG(Month_model!H13,Month_model!H$2:H$13,0)</f>
        <v>4</v>
      </c>
      <c r="I14">
        <f>_xlfn.RANK.AVG(Month_model!I13,Month_model!I$2:I$13,0)</f>
        <v>1</v>
      </c>
      <c r="J14">
        <f>_xlfn.RANK.AVG(Month_model!J13,Month_model!J$2:J$13,0)</f>
        <v>12</v>
      </c>
      <c r="K14">
        <f>_xlfn.RANK.AVG(Month_model!K13,Month_model!K$2:K$13,0)</f>
        <v>12</v>
      </c>
      <c r="L14">
        <f>_xlfn.RANK.AVG(Month_model!L13,Month_model!L$2:L$13,0)</f>
        <v>12</v>
      </c>
      <c r="M14">
        <f>_xlfn.RANK.AVG(Month_model!M13,Month_model!M$2:M$13,0)</f>
        <v>1</v>
      </c>
      <c r="N14">
        <f>_xlfn.RANK.AVG(Month_model!N13,Month_model!N$2:N$13,0)</f>
        <v>11</v>
      </c>
      <c r="O14">
        <f>_xlfn.RANK.AVG(Month_model!O13,Month_model!O$2:O$13,0)</f>
        <v>1</v>
      </c>
      <c r="P14">
        <f>_xlfn.RANK.AVG(ext_rul_month!B13,ext_rul_month!B$2:B$13,0)</f>
        <v>12</v>
      </c>
      <c r="Q14">
        <f>_xlfn.RANK.AVG(ext_rul_month!C13,ext_rul_month!C$2:C$13,0)</f>
        <v>7</v>
      </c>
      <c r="R14">
        <f>_xlfn.RANK.AVG(ext_rul_month!D13,ext_rul_month!D$2:D$13,0)</f>
        <v>9</v>
      </c>
      <c r="S14">
        <f>_xlfn.RANK.AVG(ext_rul_month!E13,ext_rul_month!E$2:E$13,0)</f>
        <v>3</v>
      </c>
      <c r="T14">
        <f>_xlfn.RANK.AVG(ext_rul_month!F13,ext_rul_month!F$2:F$13,0)</f>
        <v>5</v>
      </c>
      <c r="U14">
        <f>_xlfn.RANK.AVG(ext_rul_month!G13,ext_rul_month!G$2:G$13,0)</f>
        <v>3</v>
      </c>
      <c r="V14">
        <f>_xlfn.RANK.AVG(ext_rul_month!H13,ext_rul_month!H$2:H$13,0)</f>
        <v>3</v>
      </c>
      <c r="W14">
        <f>_xlfn.RANK.AVG(ext_rul_month!I13,ext_rul_month!I$2:I$13,0)</f>
        <v>12</v>
      </c>
      <c r="X14">
        <f>_xlfn.RANK.AVG(ext_rul_month!J13,ext_rul_month!J$2:J$13,0)</f>
        <v>8</v>
      </c>
      <c r="Y14">
        <f>_xlfn.RANK.AVG(ext_rul_month!K13,ext_rul_month!K$2:K$13,0)</f>
        <v>10</v>
      </c>
      <c r="Z14">
        <f>_xlfn.RANK.AVG(ext_rul_month!L13,ext_rul_month!L$2:L$13,0)</f>
        <v>6</v>
      </c>
      <c r="AA14">
        <f>_xlfn.RANK.AVG(ext_rul_month!M13,ext_rul_month!M$2:M$13,0)</f>
        <v>6</v>
      </c>
      <c r="AB14">
        <f>_xlfn.RANK.AVG(ext_rul_month!N13,ext_rul_month!N$2:N$13,0)</f>
        <v>2</v>
      </c>
      <c r="AC14">
        <f>_xlfn.RANK.AVG(ext_rul_month!O13,ext_rul_month!O$2:O$13,0)</f>
        <v>2</v>
      </c>
    </row>
    <row r="19" spans="1:29" x14ac:dyDescent="0.3">
      <c r="B19" t="s">
        <v>0</v>
      </c>
      <c r="C19" t="s">
        <v>1</v>
      </c>
      <c r="D19" t="s">
        <v>2</v>
      </c>
      <c r="E19" t="s">
        <v>3</v>
      </c>
      <c r="F19" t="s">
        <v>4</v>
      </c>
      <c r="G19" t="s">
        <v>5</v>
      </c>
      <c r="H19" t="s">
        <v>6</v>
      </c>
      <c r="I19" t="s">
        <v>7</v>
      </c>
      <c r="J19" t="s">
        <v>8</v>
      </c>
      <c r="K19" t="s">
        <v>9</v>
      </c>
      <c r="L19" t="s">
        <v>10</v>
      </c>
      <c r="M19" t="s">
        <v>11</v>
      </c>
      <c r="N19" t="s">
        <v>12</v>
      </c>
      <c r="O19" t="s">
        <v>13</v>
      </c>
    </row>
    <row r="20" spans="1:29" x14ac:dyDescent="0.3">
      <c r="A20" s="8" t="s">
        <v>40</v>
      </c>
      <c r="B20">
        <f>CORREL(B3:B14,P3:P14)</f>
        <v>0.66433566433566449</v>
      </c>
      <c r="C20">
        <f t="shared" ref="C20:O20" si="0">CORREL(C3:C14,Q3:Q14)</f>
        <v>0.58741258741258751</v>
      </c>
      <c r="D20">
        <f t="shared" si="0"/>
        <v>-6.9930069930069949E-2</v>
      </c>
      <c r="E20">
        <f t="shared" si="0"/>
        <v>0.26573426573426578</v>
      </c>
      <c r="F20">
        <f t="shared" si="0"/>
        <v>-6.9930069930069939E-3</v>
      </c>
      <c r="G20">
        <f t="shared" si="0"/>
        <v>-0.56643356643356657</v>
      </c>
      <c r="H20">
        <f t="shared" si="0"/>
        <v>0.50349650349650354</v>
      </c>
      <c r="I20">
        <f t="shared" si="0"/>
        <v>-0.37062937062937074</v>
      </c>
      <c r="J20">
        <f t="shared" si="0"/>
        <v>-6.9930069930069939E-3</v>
      </c>
      <c r="K20">
        <f t="shared" si="0"/>
        <v>-0.20279720279720281</v>
      </c>
      <c r="L20">
        <f t="shared" si="0"/>
        <v>-0.42657342657342662</v>
      </c>
      <c r="M20">
        <f t="shared" si="0"/>
        <v>-0.46153846153846162</v>
      </c>
      <c r="N20">
        <f t="shared" si="0"/>
        <v>-0.3986013986013987</v>
      </c>
      <c r="O20">
        <f t="shared" si="0"/>
        <v>0.39160839160839173</v>
      </c>
    </row>
    <row r="22" spans="1:29" x14ac:dyDescent="0.3">
      <c r="A22" s="9" t="s">
        <v>59</v>
      </c>
      <c r="B22" s="9"/>
      <c r="C22" s="9"/>
      <c r="D22" s="9"/>
      <c r="E22" s="9"/>
      <c r="F22" s="9"/>
      <c r="G22" s="9"/>
      <c r="H22" s="9"/>
      <c r="I22" s="9"/>
      <c r="J22" s="9"/>
      <c r="K22" s="9"/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  <c r="AA22" s="9"/>
      <c r="AB22" s="9"/>
      <c r="AC22" s="9"/>
    </row>
    <row r="24" spans="1:29" x14ac:dyDescent="0.3">
      <c r="A24" t="s">
        <v>37</v>
      </c>
      <c r="B24" t="s">
        <v>0</v>
      </c>
      <c r="C24" t="s">
        <v>1</v>
      </c>
      <c r="D24" t="s">
        <v>2</v>
      </c>
      <c r="E24" t="s">
        <v>3</v>
      </c>
      <c r="F24" t="s">
        <v>4</v>
      </c>
      <c r="G24" t="s">
        <v>5</v>
      </c>
      <c r="H24" t="s">
        <v>6</v>
      </c>
      <c r="I24" t="s">
        <v>7</v>
      </c>
      <c r="J24" t="s">
        <v>8</v>
      </c>
      <c r="K24" t="s">
        <v>9</v>
      </c>
      <c r="L24" t="s">
        <v>10</v>
      </c>
      <c r="M24" t="s">
        <v>11</v>
      </c>
      <c r="N24" t="s">
        <v>12</v>
      </c>
      <c r="O24" t="s">
        <v>13</v>
      </c>
      <c r="P24" t="s">
        <v>14</v>
      </c>
      <c r="Q24" t="s">
        <v>15</v>
      </c>
      <c r="R24" t="s">
        <v>16</v>
      </c>
      <c r="S24" t="s">
        <v>17</v>
      </c>
      <c r="T24" t="s">
        <v>18</v>
      </c>
      <c r="U24" t="s">
        <v>19</v>
      </c>
      <c r="V24" t="s">
        <v>20</v>
      </c>
      <c r="W24" t="s">
        <v>21</v>
      </c>
      <c r="X24" t="s">
        <v>22</v>
      </c>
      <c r="Y24" t="s">
        <v>23</v>
      </c>
      <c r="Z24" t="s">
        <v>24</v>
      </c>
      <c r="AA24" t="s">
        <v>25</v>
      </c>
      <c r="AB24" t="s">
        <v>26</v>
      </c>
      <c r="AC24" t="s">
        <v>27</v>
      </c>
    </row>
    <row r="25" spans="1:29" x14ac:dyDescent="0.3">
      <c r="A25" s="6">
        <v>42675</v>
      </c>
      <c r="B25">
        <v>2</v>
      </c>
      <c r="C25">
        <v>1</v>
      </c>
      <c r="D25">
        <v>8</v>
      </c>
      <c r="E25">
        <v>11</v>
      </c>
      <c r="F25">
        <v>12</v>
      </c>
      <c r="G25">
        <v>5</v>
      </c>
      <c r="H25">
        <v>12</v>
      </c>
      <c r="I25">
        <v>11</v>
      </c>
      <c r="J25">
        <v>6</v>
      </c>
      <c r="K25">
        <v>6</v>
      </c>
      <c r="L25">
        <v>6</v>
      </c>
      <c r="M25">
        <v>11</v>
      </c>
      <c r="N25">
        <v>2</v>
      </c>
      <c r="O25">
        <v>9</v>
      </c>
      <c r="P25">
        <f>_xlfn.RANK.AVG(reference_rule_month!B2,reference_rule_month!B$2:B$13,)</f>
        <v>2</v>
      </c>
      <c r="Q25">
        <f>_xlfn.RANK.AVG(reference_rule_month!C2,reference_rule_month!C$2:C$13,)</f>
        <v>5</v>
      </c>
      <c r="R25">
        <f>_xlfn.RANK.AVG(reference_rule_month!D2,reference_rule_month!D$2:D$13,)</f>
        <v>10</v>
      </c>
      <c r="S25">
        <f>_xlfn.RANK.AVG(reference_rule_month!E2,reference_rule_month!E$2:E$13,)</f>
        <v>8</v>
      </c>
      <c r="T25">
        <f>_xlfn.RANK.AVG(reference_rule_month!F2,reference_rule_month!F$2:F$13,)</f>
        <v>10</v>
      </c>
      <c r="U25">
        <f>_xlfn.RANK.AVG(reference_rule_month!G2,reference_rule_month!G$2:G$13,)</f>
        <v>11</v>
      </c>
      <c r="V25">
        <f>_xlfn.RANK.AVG(reference_rule_month!H2,reference_rule_month!H$2:H$13,)</f>
        <v>9</v>
      </c>
      <c r="W25">
        <f>_xlfn.RANK.AVG(reference_rule_month!I2,reference_rule_month!I$2:I$13,)</f>
        <v>2</v>
      </c>
      <c r="X25">
        <f>_xlfn.RANK.AVG(reference_rule_month!J2,reference_rule_month!J$2:J$13,)</f>
        <v>1</v>
      </c>
      <c r="Y25">
        <f>_xlfn.RANK.AVG(reference_rule_month!K2,reference_rule_month!K$2:K$13,)</f>
        <v>4</v>
      </c>
      <c r="Z25">
        <f>_xlfn.RANK.AVG(reference_rule_month!L2,reference_rule_month!L$2:L$13,)</f>
        <v>1</v>
      </c>
      <c r="AA25">
        <f>_xlfn.RANK.AVG(reference_rule_month!M2,reference_rule_month!M$2:M$13,)</f>
        <v>5</v>
      </c>
      <c r="AB25">
        <f>_xlfn.RANK.AVG(reference_rule_month!N2,reference_rule_month!N$2:N$13,)</f>
        <v>12</v>
      </c>
      <c r="AC25">
        <f>_xlfn.RANK.AVG(reference_rule_month!O2,reference_rule_month!O$2:O$13,)</f>
        <v>11</v>
      </c>
    </row>
    <row r="26" spans="1:29" x14ac:dyDescent="0.3">
      <c r="A26" s="6">
        <v>42705</v>
      </c>
      <c r="B26">
        <v>4</v>
      </c>
      <c r="C26">
        <v>2</v>
      </c>
      <c r="D26">
        <v>7</v>
      </c>
      <c r="E26">
        <v>10</v>
      </c>
      <c r="F26">
        <v>10</v>
      </c>
      <c r="G26">
        <v>2</v>
      </c>
      <c r="H26">
        <v>11</v>
      </c>
      <c r="I26">
        <v>12</v>
      </c>
      <c r="J26">
        <v>4</v>
      </c>
      <c r="K26">
        <v>8</v>
      </c>
      <c r="L26">
        <v>5</v>
      </c>
      <c r="M26">
        <v>12</v>
      </c>
      <c r="N26">
        <v>1</v>
      </c>
      <c r="O26">
        <v>12</v>
      </c>
      <c r="P26">
        <f>_xlfn.RANK.AVG(reference_rule_month!B3,reference_rule_month!B$2:B$13,)</f>
        <v>1</v>
      </c>
      <c r="Q26">
        <f>_xlfn.RANK.AVG(reference_rule_month!C3,reference_rule_month!C$2:C$13,)</f>
        <v>11</v>
      </c>
      <c r="R26">
        <f>_xlfn.RANK.AVG(reference_rule_month!D3,reference_rule_month!D$2:D$13,)</f>
        <v>7</v>
      </c>
      <c r="S26">
        <f>_xlfn.RANK.AVG(reference_rule_month!E3,reference_rule_month!E$2:E$13,)</f>
        <v>6</v>
      </c>
      <c r="T26">
        <f>_xlfn.RANK.AVG(reference_rule_month!F3,reference_rule_month!F$2:F$13,)</f>
        <v>9</v>
      </c>
      <c r="U26">
        <f>_xlfn.RANK.AVG(reference_rule_month!G3,reference_rule_month!G$2:G$13,)</f>
        <v>10</v>
      </c>
      <c r="V26">
        <f>_xlfn.RANK.AVG(reference_rule_month!H3,reference_rule_month!H$2:H$13,)</f>
        <v>11</v>
      </c>
      <c r="W26">
        <f>_xlfn.RANK.AVG(reference_rule_month!I3,reference_rule_month!I$2:I$13,)</f>
        <v>3</v>
      </c>
      <c r="X26">
        <f>_xlfn.RANK.AVG(reference_rule_month!J3,reference_rule_month!J$2:J$13,)</f>
        <v>3</v>
      </c>
      <c r="Y26">
        <f>_xlfn.RANK.AVG(reference_rule_month!K3,reference_rule_month!K$2:K$13,)</f>
        <v>6</v>
      </c>
      <c r="Z26">
        <f>_xlfn.RANK.AVG(reference_rule_month!L3,reference_rule_month!L$2:L$13,)</f>
        <v>4</v>
      </c>
      <c r="AA26">
        <f>_xlfn.RANK.AVG(reference_rule_month!M3,reference_rule_month!M$2:M$13,)</f>
        <v>2</v>
      </c>
      <c r="AB26">
        <f>_xlfn.RANK.AVG(reference_rule_month!N3,reference_rule_month!N$2:N$13,)</f>
        <v>10</v>
      </c>
      <c r="AC26">
        <f>_xlfn.RANK.AVG(reference_rule_month!O3,reference_rule_month!O$2:O$13,)</f>
        <v>3</v>
      </c>
    </row>
    <row r="27" spans="1:29" x14ac:dyDescent="0.3">
      <c r="A27" s="6">
        <v>42736</v>
      </c>
      <c r="B27">
        <v>3</v>
      </c>
      <c r="C27">
        <v>3</v>
      </c>
      <c r="D27">
        <v>11</v>
      </c>
      <c r="E27">
        <v>9</v>
      </c>
      <c r="F27">
        <v>9</v>
      </c>
      <c r="G27">
        <v>1</v>
      </c>
      <c r="H27">
        <v>9</v>
      </c>
      <c r="I27">
        <v>9</v>
      </c>
      <c r="J27">
        <v>8</v>
      </c>
      <c r="K27">
        <v>9</v>
      </c>
      <c r="L27">
        <v>9</v>
      </c>
      <c r="M27">
        <v>9</v>
      </c>
      <c r="N27">
        <v>3</v>
      </c>
      <c r="O27">
        <v>11</v>
      </c>
      <c r="P27">
        <f>_xlfn.RANK.AVG(reference_rule_month!B4,reference_rule_month!B$2:B$13,)</f>
        <v>3</v>
      </c>
      <c r="Q27">
        <f>_xlfn.RANK.AVG(reference_rule_month!C4,reference_rule_month!C$2:C$13,)</f>
        <v>2</v>
      </c>
      <c r="R27">
        <f>_xlfn.RANK.AVG(reference_rule_month!D4,reference_rule_month!D$2:D$13,)</f>
        <v>11</v>
      </c>
      <c r="S27">
        <f>_xlfn.RANK.AVG(reference_rule_month!E4,reference_rule_month!E$2:E$13,)</f>
        <v>11</v>
      </c>
      <c r="T27">
        <f>_xlfn.RANK.AVG(reference_rule_month!F4,reference_rule_month!F$2:F$13,)</f>
        <v>11</v>
      </c>
      <c r="U27">
        <f>_xlfn.RANK.AVG(reference_rule_month!G4,reference_rule_month!G$2:G$13,)</f>
        <v>12</v>
      </c>
      <c r="V27">
        <f>_xlfn.RANK.AVG(reference_rule_month!H4,reference_rule_month!H$2:H$13,)</f>
        <v>10</v>
      </c>
      <c r="W27">
        <f>_xlfn.RANK.AVG(reference_rule_month!I4,reference_rule_month!I$2:I$13,)</f>
        <v>7</v>
      </c>
      <c r="X27">
        <f>_xlfn.RANK.AVG(reference_rule_month!J4,reference_rule_month!J$2:J$13,)</f>
        <v>2</v>
      </c>
      <c r="Y27">
        <f>_xlfn.RANK.AVG(reference_rule_month!K4,reference_rule_month!K$2:K$13,)</f>
        <v>2</v>
      </c>
      <c r="Z27">
        <f>_xlfn.RANK.AVG(reference_rule_month!L4,reference_rule_month!L$2:L$13,)</f>
        <v>2</v>
      </c>
      <c r="AA27">
        <f>_xlfn.RANK.AVG(reference_rule_month!M4,reference_rule_month!M$2:M$13,)</f>
        <v>4</v>
      </c>
      <c r="AB27">
        <f>_xlfn.RANK.AVG(reference_rule_month!N4,reference_rule_month!N$2:N$13,)</f>
        <v>9</v>
      </c>
      <c r="AC27">
        <f>_xlfn.RANK.AVG(reference_rule_month!O4,reference_rule_month!O$2:O$13,)</f>
        <v>1</v>
      </c>
    </row>
    <row r="28" spans="1:29" x14ac:dyDescent="0.3">
      <c r="A28" s="6">
        <v>42767</v>
      </c>
      <c r="B28">
        <v>1</v>
      </c>
      <c r="C28">
        <v>4</v>
      </c>
      <c r="D28">
        <v>9</v>
      </c>
      <c r="E28">
        <v>12</v>
      </c>
      <c r="F28">
        <v>11</v>
      </c>
      <c r="G28">
        <v>4</v>
      </c>
      <c r="H28">
        <v>10</v>
      </c>
      <c r="I28">
        <v>8</v>
      </c>
      <c r="J28">
        <v>9</v>
      </c>
      <c r="K28">
        <v>7</v>
      </c>
      <c r="L28">
        <v>10</v>
      </c>
      <c r="M28">
        <v>10</v>
      </c>
      <c r="N28">
        <v>4</v>
      </c>
      <c r="O28">
        <v>10</v>
      </c>
      <c r="P28">
        <f>_xlfn.RANK.AVG(reference_rule_month!B5,reference_rule_month!B$2:B$13,)</f>
        <v>4</v>
      </c>
      <c r="Q28">
        <f>_xlfn.RANK.AVG(reference_rule_month!C5,reference_rule_month!C$2:C$13,)</f>
        <v>1</v>
      </c>
      <c r="R28">
        <f>_xlfn.RANK.AVG(reference_rule_month!D5,reference_rule_month!D$2:D$13,)</f>
        <v>8</v>
      </c>
      <c r="S28">
        <f>_xlfn.RANK.AVG(reference_rule_month!E5,reference_rule_month!E$2:E$13,)</f>
        <v>10</v>
      </c>
      <c r="T28">
        <f>_xlfn.RANK.AVG(reference_rule_month!F5,reference_rule_month!F$2:F$13,)</f>
        <v>12</v>
      </c>
      <c r="U28">
        <f>_xlfn.RANK.AVG(reference_rule_month!G5,reference_rule_month!G$2:G$13,)</f>
        <v>9</v>
      </c>
      <c r="V28">
        <f>_xlfn.RANK.AVG(reference_rule_month!H5,reference_rule_month!H$2:H$13,)</f>
        <v>12</v>
      </c>
      <c r="W28">
        <f>_xlfn.RANK.AVG(reference_rule_month!I5,reference_rule_month!I$2:I$13,)</f>
        <v>8</v>
      </c>
      <c r="X28">
        <f>_xlfn.RANK.AVG(reference_rule_month!J5,reference_rule_month!J$2:J$13,)</f>
        <v>5</v>
      </c>
      <c r="Y28">
        <f>_xlfn.RANK.AVG(reference_rule_month!K5,reference_rule_month!K$2:K$13,)</f>
        <v>1</v>
      </c>
      <c r="Z28">
        <f>_xlfn.RANK.AVG(reference_rule_month!L5,reference_rule_month!L$2:L$13,)</f>
        <v>5</v>
      </c>
      <c r="AA28">
        <f>_xlfn.RANK.AVG(reference_rule_month!M5,reference_rule_month!M$2:M$13,)</f>
        <v>6</v>
      </c>
      <c r="AB28">
        <f>_xlfn.RANK.AVG(reference_rule_month!N5,reference_rule_month!N$2:N$13,)</f>
        <v>8</v>
      </c>
      <c r="AC28">
        <f>_xlfn.RANK.AVG(reference_rule_month!O5,reference_rule_month!O$2:O$13,)</f>
        <v>7</v>
      </c>
    </row>
    <row r="29" spans="1:29" x14ac:dyDescent="0.3">
      <c r="A29" s="6">
        <v>42795</v>
      </c>
      <c r="B29">
        <v>5</v>
      </c>
      <c r="C29">
        <v>5</v>
      </c>
      <c r="D29">
        <v>6</v>
      </c>
      <c r="E29">
        <v>8</v>
      </c>
      <c r="F29">
        <v>8</v>
      </c>
      <c r="G29">
        <v>3</v>
      </c>
      <c r="H29">
        <v>8</v>
      </c>
      <c r="I29">
        <v>7</v>
      </c>
      <c r="J29">
        <v>7</v>
      </c>
      <c r="K29">
        <v>5</v>
      </c>
      <c r="L29">
        <v>8</v>
      </c>
      <c r="M29">
        <v>8</v>
      </c>
      <c r="N29">
        <v>5</v>
      </c>
      <c r="O29">
        <v>8</v>
      </c>
      <c r="P29">
        <f>_xlfn.RANK.AVG(reference_rule_month!B6,reference_rule_month!B$2:B$13,)</f>
        <v>9</v>
      </c>
      <c r="Q29">
        <f>_xlfn.RANK.AVG(reference_rule_month!C6,reference_rule_month!C$2:C$13,)</f>
        <v>9</v>
      </c>
      <c r="R29">
        <f>_xlfn.RANK.AVG(reference_rule_month!D6,reference_rule_month!D$2:D$13,)</f>
        <v>1</v>
      </c>
      <c r="S29">
        <f>_xlfn.RANK.AVG(reference_rule_month!E6,reference_rule_month!E$2:E$13,)</f>
        <v>2</v>
      </c>
      <c r="T29">
        <f>_xlfn.RANK.AVG(reference_rule_month!F6,reference_rule_month!F$2:F$13,)</f>
        <v>4</v>
      </c>
      <c r="U29">
        <f>_xlfn.RANK.AVG(reference_rule_month!G6,reference_rule_month!G$2:G$13,)</f>
        <v>5</v>
      </c>
      <c r="V29">
        <f>_xlfn.RANK.AVG(reference_rule_month!H6,reference_rule_month!H$2:H$13,)</f>
        <v>3</v>
      </c>
      <c r="W29">
        <f>_xlfn.RANK.AVG(reference_rule_month!I6,reference_rule_month!I$2:I$13,)</f>
        <v>12</v>
      </c>
      <c r="X29">
        <f>_xlfn.RANK.AVG(reference_rule_month!J6,reference_rule_month!J$2:J$13,)</f>
        <v>9</v>
      </c>
      <c r="Y29">
        <f>_xlfn.RANK.AVG(reference_rule_month!K6,reference_rule_month!K$2:K$13,)</f>
        <v>8</v>
      </c>
      <c r="Z29">
        <f>_xlfn.RANK.AVG(reference_rule_month!L6,reference_rule_month!L$2:L$13,)</f>
        <v>9</v>
      </c>
      <c r="AA29">
        <f>_xlfn.RANK.AVG(reference_rule_month!M6,reference_rule_month!M$2:M$13,)</f>
        <v>8</v>
      </c>
      <c r="AB29">
        <f>_xlfn.RANK.AVG(reference_rule_month!N6,reference_rule_month!N$2:N$13,)</f>
        <v>1</v>
      </c>
      <c r="AC29">
        <f>_xlfn.RANK.AVG(reference_rule_month!O6,reference_rule_month!O$2:O$13,)</f>
        <v>6</v>
      </c>
    </row>
    <row r="30" spans="1:29" x14ac:dyDescent="0.3">
      <c r="A30" s="6">
        <v>42826</v>
      </c>
      <c r="B30">
        <v>8</v>
      </c>
      <c r="C30">
        <v>6</v>
      </c>
      <c r="D30">
        <v>5</v>
      </c>
      <c r="E30">
        <v>7</v>
      </c>
      <c r="F30">
        <v>7</v>
      </c>
      <c r="G30">
        <v>6</v>
      </c>
      <c r="H30">
        <v>7</v>
      </c>
      <c r="I30">
        <v>6</v>
      </c>
      <c r="J30">
        <v>5</v>
      </c>
      <c r="K30">
        <v>4</v>
      </c>
      <c r="L30">
        <v>4</v>
      </c>
      <c r="M30">
        <v>6</v>
      </c>
      <c r="N30">
        <v>6</v>
      </c>
      <c r="O30">
        <v>7</v>
      </c>
      <c r="P30">
        <f>_xlfn.RANK.AVG(reference_rule_month!B7,reference_rule_month!B$2:B$13,)</f>
        <v>8</v>
      </c>
      <c r="Q30">
        <f>_xlfn.RANK.AVG(reference_rule_month!C7,reference_rule_month!C$2:C$13,)</f>
        <v>12</v>
      </c>
      <c r="R30">
        <f>_xlfn.RANK.AVG(reference_rule_month!D7,reference_rule_month!D$2:D$13,)</f>
        <v>5</v>
      </c>
      <c r="S30">
        <f>_xlfn.RANK.AVG(reference_rule_month!E7,reference_rule_month!E$2:E$13,)</f>
        <v>5</v>
      </c>
      <c r="T30">
        <f>_xlfn.RANK.AVG(reference_rule_month!F7,reference_rule_month!F$2:F$13,)</f>
        <v>3</v>
      </c>
      <c r="U30">
        <f>_xlfn.RANK.AVG(reference_rule_month!G7,reference_rule_month!G$2:G$13,)</f>
        <v>4</v>
      </c>
      <c r="V30">
        <f>_xlfn.RANK.AVG(reference_rule_month!H7,reference_rule_month!H$2:H$13,)</f>
        <v>7</v>
      </c>
      <c r="W30">
        <f>_xlfn.RANK.AVG(reference_rule_month!I7,reference_rule_month!I$2:I$13,)</f>
        <v>5</v>
      </c>
      <c r="X30">
        <f>_xlfn.RANK.AVG(reference_rule_month!J7,reference_rule_month!J$2:J$13,)</f>
        <v>11</v>
      </c>
      <c r="Y30">
        <f>_xlfn.RANK.AVG(reference_rule_month!K7,reference_rule_month!K$2:K$13,)</f>
        <v>11</v>
      </c>
      <c r="Z30">
        <f>_xlfn.RANK.AVG(reference_rule_month!L7,reference_rule_month!L$2:L$13,)</f>
        <v>10</v>
      </c>
      <c r="AA30">
        <f>_xlfn.RANK.AVG(reference_rule_month!M7,reference_rule_month!M$2:M$13,)</f>
        <v>10</v>
      </c>
      <c r="AB30">
        <f>_xlfn.RANK.AVG(reference_rule_month!N7,reference_rule_month!N$2:N$13,)</f>
        <v>3</v>
      </c>
      <c r="AC30">
        <f>_xlfn.RANK.AVG(reference_rule_month!O7,reference_rule_month!O$2:O$13,)</f>
        <v>8</v>
      </c>
    </row>
    <row r="31" spans="1:29" x14ac:dyDescent="0.3">
      <c r="A31" s="6">
        <v>42856</v>
      </c>
      <c r="B31">
        <v>10</v>
      </c>
      <c r="C31">
        <v>7</v>
      </c>
      <c r="D31">
        <v>3</v>
      </c>
      <c r="E31">
        <v>6</v>
      </c>
      <c r="F31">
        <v>5</v>
      </c>
      <c r="G31">
        <v>7</v>
      </c>
      <c r="H31">
        <v>6</v>
      </c>
      <c r="I31">
        <v>10</v>
      </c>
      <c r="J31">
        <v>3</v>
      </c>
      <c r="K31">
        <v>2</v>
      </c>
      <c r="L31">
        <v>3</v>
      </c>
      <c r="M31">
        <v>7</v>
      </c>
      <c r="N31">
        <v>7</v>
      </c>
      <c r="O31">
        <v>6</v>
      </c>
      <c r="P31">
        <f>_xlfn.RANK.AVG(reference_rule_month!B8,reference_rule_month!B$2:B$13,)</f>
        <v>11</v>
      </c>
      <c r="Q31">
        <f>_xlfn.RANK.AVG(reference_rule_month!C8,reference_rule_month!C$2:C$13,)</f>
        <v>8</v>
      </c>
      <c r="R31">
        <f>_xlfn.RANK.AVG(reference_rule_month!D8,reference_rule_month!D$2:D$13,)</f>
        <v>3</v>
      </c>
      <c r="S31">
        <f>_xlfn.RANK.AVG(reference_rule_month!E8,reference_rule_month!E$2:E$13,)</f>
        <v>3</v>
      </c>
      <c r="T31">
        <f>_xlfn.RANK.AVG(reference_rule_month!F8,reference_rule_month!F$2:F$13,)</f>
        <v>1</v>
      </c>
      <c r="U31">
        <f>_xlfn.RANK.AVG(reference_rule_month!G8,reference_rule_month!G$2:G$13,)</f>
        <v>2</v>
      </c>
      <c r="V31">
        <f>_xlfn.RANK.AVG(reference_rule_month!H8,reference_rule_month!H$2:H$13,)</f>
        <v>2</v>
      </c>
      <c r="W31">
        <f>_xlfn.RANK.AVG(reference_rule_month!I8,reference_rule_month!I$2:I$13,)</f>
        <v>10</v>
      </c>
      <c r="X31">
        <f>_xlfn.RANK.AVG(reference_rule_month!J8,reference_rule_month!J$2:J$13,)</f>
        <v>6</v>
      </c>
      <c r="Y31">
        <f>_xlfn.RANK.AVG(reference_rule_month!K8,reference_rule_month!K$2:K$13,)</f>
        <v>9</v>
      </c>
      <c r="Z31">
        <f>_xlfn.RANK.AVG(reference_rule_month!L8,reference_rule_month!L$2:L$13,)</f>
        <v>8</v>
      </c>
      <c r="AA31">
        <f>_xlfn.RANK.AVG(reference_rule_month!M8,reference_rule_month!M$2:M$13,)</f>
        <v>1</v>
      </c>
      <c r="AB31">
        <f>_xlfn.RANK.AVG(reference_rule_month!N8,reference_rule_month!N$2:N$13,)</f>
        <v>5</v>
      </c>
      <c r="AC31">
        <f>_xlfn.RANK.AVG(reference_rule_month!O8,reference_rule_month!O$2:O$13,)</f>
        <v>10</v>
      </c>
    </row>
    <row r="32" spans="1:29" x14ac:dyDescent="0.3">
      <c r="A32" s="6">
        <v>42887</v>
      </c>
      <c r="B32">
        <v>9</v>
      </c>
      <c r="C32">
        <v>9</v>
      </c>
      <c r="D32">
        <v>1</v>
      </c>
      <c r="E32">
        <v>1</v>
      </c>
      <c r="F32">
        <v>6</v>
      </c>
      <c r="G32">
        <v>12</v>
      </c>
      <c r="H32">
        <v>5</v>
      </c>
      <c r="I32">
        <v>5</v>
      </c>
      <c r="J32">
        <v>2</v>
      </c>
      <c r="K32">
        <v>1</v>
      </c>
      <c r="L32">
        <v>2</v>
      </c>
      <c r="M32">
        <v>5</v>
      </c>
      <c r="N32">
        <v>8</v>
      </c>
      <c r="O32">
        <v>5</v>
      </c>
      <c r="P32">
        <f>_xlfn.RANK.AVG(reference_rule_month!B9,reference_rule_month!B$2:B$13,)</f>
        <v>12</v>
      </c>
      <c r="Q32">
        <f>_xlfn.RANK.AVG(reference_rule_month!C9,reference_rule_month!C$2:C$13,)</f>
        <v>7</v>
      </c>
      <c r="R32">
        <f>_xlfn.RANK.AVG(reference_rule_month!D9,reference_rule_month!D$2:D$13,)</f>
        <v>2</v>
      </c>
      <c r="S32">
        <f>_xlfn.RANK.AVG(reference_rule_month!E9,reference_rule_month!E$2:E$13,)</f>
        <v>1</v>
      </c>
      <c r="T32">
        <f>_xlfn.RANK.AVG(reference_rule_month!F9,reference_rule_month!F$2:F$13,)</f>
        <v>2</v>
      </c>
      <c r="U32">
        <f>_xlfn.RANK.AVG(reference_rule_month!G9,reference_rule_month!G$2:G$13,)</f>
        <v>1</v>
      </c>
      <c r="V32">
        <f>_xlfn.RANK.AVG(reference_rule_month!H9,reference_rule_month!H$2:H$13,)</f>
        <v>4</v>
      </c>
      <c r="W32">
        <f>_xlfn.RANK.AVG(reference_rule_month!I9,reference_rule_month!I$2:I$13,)</f>
        <v>4</v>
      </c>
      <c r="X32">
        <f>_xlfn.RANK.AVG(reference_rule_month!J9,reference_rule_month!J$2:J$13,)</f>
        <v>7</v>
      </c>
      <c r="Y32">
        <f>_xlfn.RANK.AVG(reference_rule_month!K9,reference_rule_month!K$2:K$13,)</f>
        <v>12</v>
      </c>
      <c r="Z32">
        <f>_xlfn.RANK.AVG(reference_rule_month!L9,reference_rule_month!L$2:L$13,)</f>
        <v>12</v>
      </c>
      <c r="AA32">
        <f>_xlfn.RANK.AVG(reference_rule_month!M9,reference_rule_month!M$2:M$13,)</f>
        <v>7</v>
      </c>
      <c r="AB32">
        <f>_xlfn.RANK.AVG(reference_rule_month!N9,reference_rule_month!N$2:N$13,)</f>
        <v>6</v>
      </c>
      <c r="AC32">
        <f>_xlfn.RANK.AVG(reference_rule_month!O9,reference_rule_month!O$2:O$13,)</f>
        <v>2</v>
      </c>
    </row>
    <row r="33" spans="1:29" x14ac:dyDescent="0.3">
      <c r="A33" s="6">
        <v>42917</v>
      </c>
      <c r="B33">
        <v>12</v>
      </c>
      <c r="C33">
        <v>8</v>
      </c>
      <c r="D33">
        <v>2</v>
      </c>
      <c r="E33">
        <v>2</v>
      </c>
      <c r="F33">
        <v>2</v>
      </c>
      <c r="G33">
        <v>11</v>
      </c>
      <c r="H33">
        <v>2</v>
      </c>
      <c r="I33">
        <v>4</v>
      </c>
      <c r="J33">
        <v>1</v>
      </c>
      <c r="K33">
        <v>3</v>
      </c>
      <c r="L33">
        <v>1</v>
      </c>
      <c r="M33">
        <v>4</v>
      </c>
      <c r="N33">
        <v>9</v>
      </c>
      <c r="O33">
        <v>4</v>
      </c>
      <c r="P33">
        <f>_xlfn.RANK.AVG(reference_rule_month!B10,reference_rule_month!B$2:B$13,)</f>
        <v>6</v>
      </c>
      <c r="Q33">
        <f>_xlfn.RANK.AVG(reference_rule_month!C10,reference_rule_month!C$2:C$13,)</f>
        <v>3</v>
      </c>
      <c r="R33">
        <f>_xlfn.RANK.AVG(reference_rule_month!D10,reference_rule_month!D$2:D$13,)</f>
        <v>9</v>
      </c>
      <c r="S33">
        <f>_xlfn.RANK.AVG(reference_rule_month!E10,reference_rule_month!E$2:E$13,)</f>
        <v>9</v>
      </c>
      <c r="T33">
        <f>_xlfn.RANK.AVG(reference_rule_month!F10,reference_rule_month!F$2:F$13,)</f>
        <v>8</v>
      </c>
      <c r="U33">
        <f>_xlfn.RANK.AVG(reference_rule_month!G10,reference_rule_month!G$2:G$13,)</f>
        <v>8</v>
      </c>
      <c r="V33">
        <f>_xlfn.RANK.AVG(reference_rule_month!H10,reference_rule_month!H$2:H$13,)</f>
        <v>6</v>
      </c>
      <c r="W33">
        <f>_xlfn.RANK.AVG(reference_rule_month!I10,reference_rule_month!I$2:I$13,)</f>
        <v>6</v>
      </c>
      <c r="X33">
        <f>_xlfn.RANK.AVG(reference_rule_month!J10,reference_rule_month!J$2:J$13,)</f>
        <v>4</v>
      </c>
      <c r="Y33">
        <f>_xlfn.RANK.AVG(reference_rule_month!K10,reference_rule_month!K$2:K$13,)</f>
        <v>7</v>
      </c>
      <c r="Z33">
        <f>_xlfn.RANK.AVG(reference_rule_month!L10,reference_rule_month!L$2:L$13,)</f>
        <v>7</v>
      </c>
      <c r="AA33">
        <f>_xlfn.RANK.AVG(reference_rule_month!M10,reference_rule_month!M$2:M$13,)</f>
        <v>3</v>
      </c>
      <c r="AB33">
        <f>_xlfn.RANK.AVG(reference_rule_month!N10,reference_rule_month!N$2:N$13,)</f>
        <v>7</v>
      </c>
      <c r="AC33">
        <f>_xlfn.RANK.AVG(reference_rule_month!O10,reference_rule_month!O$2:O$13,)</f>
        <v>9</v>
      </c>
    </row>
    <row r="34" spans="1:29" x14ac:dyDescent="0.3">
      <c r="A34" s="6">
        <v>42948</v>
      </c>
      <c r="B34">
        <v>11</v>
      </c>
      <c r="C34">
        <v>10</v>
      </c>
      <c r="D34">
        <v>4</v>
      </c>
      <c r="E34">
        <v>3</v>
      </c>
      <c r="F34">
        <v>1</v>
      </c>
      <c r="G34">
        <v>9</v>
      </c>
      <c r="H34">
        <v>1</v>
      </c>
      <c r="I34">
        <v>3</v>
      </c>
      <c r="J34">
        <v>10</v>
      </c>
      <c r="K34">
        <v>10</v>
      </c>
      <c r="L34">
        <v>7</v>
      </c>
      <c r="M34">
        <v>3</v>
      </c>
      <c r="N34">
        <v>10</v>
      </c>
      <c r="O34">
        <v>3</v>
      </c>
      <c r="P34">
        <f>_xlfn.RANK.AVG(reference_rule_month!B11,reference_rule_month!B$2:B$13,)</f>
        <v>7</v>
      </c>
      <c r="Q34">
        <f>_xlfn.RANK.AVG(reference_rule_month!C11,reference_rule_month!C$2:C$13,)</f>
        <v>6</v>
      </c>
      <c r="R34">
        <f>_xlfn.RANK.AVG(reference_rule_month!D11,reference_rule_month!D$2:D$13,)</f>
        <v>12</v>
      </c>
      <c r="S34">
        <f>_xlfn.RANK.AVG(reference_rule_month!E11,reference_rule_month!E$2:E$13,)</f>
        <v>12</v>
      </c>
      <c r="T34">
        <f>_xlfn.RANK.AVG(reference_rule_month!F11,reference_rule_month!F$2:F$13,)</f>
        <v>7</v>
      </c>
      <c r="U34">
        <f>_xlfn.RANK.AVG(reference_rule_month!G11,reference_rule_month!G$2:G$13,)</f>
        <v>6</v>
      </c>
      <c r="V34">
        <f>_xlfn.RANK.AVG(reference_rule_month!H11,reference_rule_month!H$2:H$13,)</f>
        <v>1</v>
      </c>
      <c r="W34">
        <f>_xlfn.RANK.AVG(reference_rule_month!I11,reference_rule_month!I$2:I$13,)</f>
        <v>1</v>
      </c>
      <c r="X34">
        <f>_xlfn.RANK.AVG(reference_rule_month!J11,reference_rule_month!J$2:J$13,)</f>
        <v>12</v>
      </c>
      <c r="Y34">
        <f>_xlfn.RANK.AVG(reference_rule_month!K11,reference_rule_month!K$2:K$13,)</f>
        <v>10</v>
      </c>
      <c r="Z34">
        <f>_xlfn.RANK.AVG(reference_rule_month!L11,reference_rule_month!L$2:L$13,)</f>
        <v>11</v>
      </c>
      <c r="AA34">
        <f>_xlfn.RANK.AVG(reference_rule_month!M11,reference_rule_month!M$2:M$13,)</f>
        <v>12</v>
      </c>
      <c r="AB34">
        <f>_xlfn.RANK.AVG(reference_rule_month!N11,reference_rule_month!N$2:N$13,)</f>
        <v>11</v>
      </c>
      <c r="AC34">
        <f>_xlfn.RANK.AVG(reference_rule_month!O11,reference_rule_month!O$2:O$13,)</f>
        <v>5</v>
      </c>
    </row>
    <row r="35" spans="1:29" x14ac:dyDescent="0.3">
      <c r="A35" s="6">
        <v>42979</v>
      </c>
      <c r="B35">
        <v>6</v>
      </c>
      <c r="C35">
        <v>11</v>
      </c>
      <c r="D35">
        <v>10</v>
      </c>
      <c r="E35">
        <v>4</v>
      </c>
      <c r="F35">
        <v>4</v>
      </c>
      <c r="G35">
        <v>10</v>
      </c>
      <c r="H35">
        <v>3</v>
      </c>
      <c r="I35">
        <v>2</v>
      </c>
      <c r="J35">
        <v>11</v>
      </c>
      <c r="K35">
        <v>11</v>
      </c>
      <c r="L35">
        <v>11</v>
      </c>
      <c r="M35">
        <v>2</v>
      </c>
      <c r="N35">
        <v>12</v>
      </c>
      <c r="O35">
        <v>2</v>
      </c>
      <c r="P35">
        <f>_xlfn.RANK.AVG(reference_rule_month!B12,reference_rule_month!B$2:B$13,)</f>
        <v>5</v>
      </c>
      <c r="Q35">
        <f>_xlfn.RANK.AVG(reference_rule_month!C12,reference_rule_month!C$2:C$13,)</f>
        <v>10</v>
      </c>
      <c r="R35">
        <f>_xlfn.RANK.AVG(reference_rule_month!D12,reference_rule_month!D$2:D$13,)</f>
        <v>6</v>
      </c>
      <c r="S35">
        <f>_xlfn.RANK.AVG(reference_rule_month!E12,reference_rule_month!E$2:E$13,)</f>
        <v>7</v>
      </c>
      <c r="T35">
        <f>_xlfn.RANK.AVG(reference_rule_month!F12,reference_rule_month!F$2:F$13,)</f>
        <v>6</v>
      </c>
      <c r="U35">
        <f>_xlfn.RANK.AVG(reference_rule_month!G12,reference_rule_month!G$2:G$13,)</f>
        <v>7</v>
      </c>
      <c r="V35">
        <f>_xlfn.RANK.AVG(reference_rule_month!H12,reference_rule_month!H$2:H$13,)</f>
        <v>5</v>
      </c>
      <c r="W35">
        <f>_xlfn.RANK.AVG(reference_rule_month!I12,reference_rule_month!I$2:I$13,)</f>
        <v>9</v>
      </c>
      <c r="X35">
        <f>_xlfn.RANK.AVG(reference_rule_month!J12,reference_rule_month!J$2:J$13,)</f>
        <v>8</v>
      </c>
      <c r="Y35">
        <f>_xlfn.RANK.AVG(reference_rule_month!K12,reference_rule_month!K$2:K$13,)</f>
        <v>3</v>
      </c>
      <c r="Z35">
        <f>_xlfn.RANK.AVG(reference_rule_month!L12,reference_rule_month!L$2:L$13,)</f>
        <v>3</v>
      </c>
      <c r="AA35">
        <f>_xlfn.RANK.AVG(reference_rule_month!M12,reference_rule_month!M$2:M$13,)</f>
        <v>9</v>
      </c>
      <c r="AB35">
        <f>_xlfn.RANK.AVG(reference_rule_month!N12,reference_rule_month!N$2:N$13,)</f>
        <v>4</v>
      </c>
      <c r="AC35">
        <f>_xlfn.RANK.AVG(reference_rule_month!O12,reference_rule_month!O$2:O$13,)</f>
        <v>4</v>
      </c>
    </row>
    <row r="36" spans="1:29" x14ac:dyDescent="0.3">
      <c r="A36" s="6">
        <v>43009</v>
      </c>
      <c r="B36">
        <v>7</v>
      </c>
      <c r="C36">
        <v>12</v>
      </c>
      <c r="D36">
        <v>12</v>
      </c>
      <c r="E36">
        <v>5</v>
      </c>
      <c r="F36">
        <v>3</v>
      </c>
      <c r="G36">
        <v>8</v>
      </c>
      <c r="H36">
        <v>4</v>
      </c>
      <c r="I36">
        <v>1</v>
      </c>
      <c r="J36">
        <v>12</v>
      </c>
      <c r="K36">
        <v>12</v>
      </c>
      <c r="L36">
        <v>12</v>
      </c>
      <c r="M36">
        <v>1</v>
      </c>
      <c r="N36">
        <v>11</v>
      </c>
      <c r="O36">
        <v>1</v>
      </c>
      <c r="P36">
        <f>_xlfn.RANK.AVG(reference_rule_month!B13,reference_rule_month!B$2:B$13,)</f>
        <v>10</v>
      </c>
      <c r="Q36">
        <f>_xlfn.RANK.AVG(reference_rule_month!C13,reference_rule_month!C$2:C$13,)</f>
        <v>4</v>
      </c>
      <c r="R36">
        <f>_xlfn.RANK.AVG(reference_rule_month!D13,reference_rule_month!D$2:D$13,)</f>
        <v>4</v>
      </c>
      <c r="S36">
        <f>_xlfn.RANK.AVG(reference_rule_month!E13,reference_rule_month!E$2:E$13,)</f>
        <v>4</v>
      </c>
      <c r="T36">
        <f>_xlfn.RANK.AVG(reference_rule_month!F13,reference_rule_month!F$2:F$13,)</f>
        <v>5</v>
      </c>
      <c r="U36">
        <f>_xlfn.RANK.AVG(reference_rule_month!G13,reference_rule_month!G$2:G$13,)</f>
        <v>3</v>
      </c>
      <c r="V36">
        <f>_xlfn.RANK.AVG(reference_rule_month!H13,reference_rule_month!H$2:H$13,)</f>
        <v>8</v>
      </c>
      <c r="W36">
        <f>_xlfn.RANK.AVG(reference_rule_month!I13,reference_rule_month!I$2:I$13,)</f>
        <v>11</v>
      </c>
      <c r="X36">
        <f>_xlfn.RANK.AVG(reference_rule_month!J13,reference_rule_month!J$2:J$13,)</f>
        <v>10</v>
      </c>
      <c r="Y36">
        <f>_xlfn.RANK.AVG(reference_rule_month!K13,reference_rule_month!K$2:K$13,)</f>
        <v>5</v>
      </c>
      <c r="Z36">
        <f>_xlfn.RANK.AVG(reference_rule_month!L13,reference_rule_month!L$2:L$13,)</f>
        <v>6</v>
      </c>
      <c r="AA36">
        <f>_xlfn.RANK.AVG(reference_rule_month!M13,reference_rule_month!M$2:M$13,)</f>
        <v>11</v>
      </c>
      <c r="AB36">
        <f>_xlfn.RANK.AVG(reference_rule_month!N13,reference_rule_month!N$2:N$13,)</f>
        <v>2</v>
      </c>
      <c r="AC36">
        <f>_xlfn.RANK.AVG(reference_rule_month!O13,reference_rule_month!O$2:O$13,)</f>
        <v>12</v>
      </c>
    </row>
    <row r="41" spans="1:29" x14ac:dyDescent="0.3">
      <c r="B41" t="s">
        <v>0</v>
      </c>
      <c r="C41" t="s">
        <v>1</v>
      </c>
      <c r="D41" t="s">
        <v>2</v>
      </c>
      <c r="E41" t="s">
        <v>3</v>
      </c>
      <c r="F41" t="s">
        <v>4</v>
      </c>
      <c r="G41" t="s">
        <v>5</v>
      </c>
      <c r="H41" t="s">
        <v>6</v>
      </c>
      <c r="I41" t="s">
        <v>7</v>
      </c>
      <c r="J41" t="s">
        <v>8</v>
      </c>
      <c r="K41" t="s">
        <v>9</v>
      </c>
      <c r="L41" t="s">
        <v>10</v>
      </c>
      <c r="M41" t="s">
        <v>11</v>
      </c>
      <c r="N41" t="s">
        <v>12</v>
      </c>
      <c r="O41" t="s">
        <v>13</v>
      </c>
    </row>
    <row r="42" spans="1:29" x14ac:dyDescent="0.3">
      <c r="A42" s="8" t="s">
        <v>40</v>
      </c>
      <c r="B42">
        <f>CORREL(B25:B36,P25:P36)</f>
        <v>0.62937062937062949</v>
      </c>
      <c r="C42">
        <f t="shared" ref="C42" si="1">CORREL(C25:C36,Q25:Q36)</f>
        <v>5.5944055944055951E-2</v>
      </c>
      <c r="D42">
        <f t="shared" ref="D42" si="2">CORREL(D25:D36,R25:R36)</f>
        <v>0.21678321678321683</v>
      </c>
      <c r="E42">
        <f t="shared" ref="E42" si="3">CORREL(E25:E36,S25:S36)</f>
        <v>0.2237762237762238</v>
      </c>
      <c r="F42">
        <f t="shared" ref="F42" si="4">CORREL(F25:F36,T25:T36)</f>
        <v>0.46153846153846162</v>
      </c>
      <c r="G42">
        <f t="shared" ref="G42" si="5">CORREL(G25:G36,U25:U36)</f>
        <v>-0.58041958041958053</v>
      </c>
      <c r="H42">
        <f t="shared" ref="H42" si="6">CORREL(H25:H36,V25:V36)</f>
        <v>0.67832167832167856</v>
      </c>
      <c r="I42">
        <f t="shared" ref="I42" si="7">CORREL(I25:I36,W25:W36)</f>
        <v>-0.2237762237762238</v>
      </c>
      <c r="J42">
        <f t="shared" ref="J42" si="8">CORREL(J25:J36,X25:X36)</f>
        <v>0.37762237762237771</v>
      </c>
      <c r="K42">
        <f t="shared" ref="K42" si="9">CORREL(K25:K36,Y25:Y36)</f>
        <v>-0.57342657342657355</v>
      </c>
      <c r="L42">
        <f t="shared" ref="L42" si="10">CORREL(L25:L36,Z25:Z36)</f>
        <v>-0.44755244755244761</v>
      </c>
      <c r="M42">
        <f t="shared" ref="M42" si="11">CORREL(M25:M36,AA25:AA36)</f>
        <v>-0.62237762237762251</v>
      </c>
      <c r="N42">
        <f t="shared" ref="N42" si="12">CORREL(N25:N36,AB25:AB36)</f>
        <v>-0.45454545454545464</v>
      </c>
      <c r="O42">
        <f t="shared" ref="O42" si="13">CORREL(O25:O36,AC25:AC36)</f>
        <v>-0.32167832167832178</v>
      </c>
    </row>
    <row r="44" spans="1:29" x14ac:dyDescent="0.3">
      <c r="A44" s="9" t="s">
        <v>49</v>
      </c>
      <c r="B44" s="9"/>
      <c r="C44" s="9"/>
      <c r="D44" s="9"/>
      <c r="E44" s="9"/>
      <c r="F44" s="9"/>
      <c r="G44" s="9"/>
      <c r="H44" s="9"/>
      <c r="I44" s="9"/>
      <c r="J44" s="9"/>
      <c r="K44" s="9"/>
      <c r="L44" s="9"/>
      <c r="M44" s="9"/>
      <c r="N44" s="9"/>
      <c r="O44" s="9"/>
      <c r="P44" s="9"/>
      <c r="Q44" s="9"/>
      <c r="R44" s="9"/>
      <c r="S44" s="9"/>
      <c r="T44" s="9"/>
      <c r="U44" s="9"/>
      <c r="V44" s="9"/>
      <c r="W44" s="9"/>
      <c r="X44" s="9"/>
      <c r="Y44" s="9"/>
      <c r="Z44" s="9"/>
      <c r="AA44" s="9"/>
      <c r="AB44" s="9"/>
      <c r="AC44" s="9"/>
    </row>
    <row r="46" spans="1:29" x14ac:dyDescent="0.3">
      <c r="A46" t="s">
        <v>37</v>
      </c>
      <c r="B46" t="s">
        <v>0</v>
      </c>
      <c r="C46" t="s">
        <v>1</v>
      </c>
      <c r="D46" t="s">
        <v>2</v>
      </c>
      <c r="E46" t="s">
        <v>3</v>
      </c>
      <c r="F46" t="s">
        <v>4</v>
      </c>
      <c r="G46" t="s">
        <v>5</v>
      </c>
      <c r="H46" t="s">
        <v>6</v>
      </c>
      <c r="I46" t="s">
        <v>7</v>
      </c>
      <c r="J46" t="s">
        <v>8</v>
      </c>
      <c r="K46" t="s">
        <v>9</v>
      </c>
      <c r="L46" t="s">
        <v>10</v>
      </c>
      <c r="M46" t="s">
        <v>11</v>
      </c>
      <c r="N46" t="s">
        <v>12</v>
      </c>
      <c r="O46" t="s">
        <v>13</v>
      </c>
      <c r="P46" t="s">
        <v>14</v>
      </c>
      <c r="Q46" t="s">
        <v>15</v>
      </c>
      <c r="R46" t="s">
        <v>16</v>
      </c>
      <c r="S46" t="s">
        <v>17</v>
      </c>
      <c r="T46" t="s">
        <v>18</v>
      </c>
      <c r="U46" t="s">
        <v>19</v>
      </c>
      <c r="V46" t="s">
        <v>20</v>
      </c>
      <c r="W46" t="s">
        <v>21</v>
      </c>
      <c r="X46" t="s">
        <v>22</v>
      </c>
      <c r="Y46" t="s">
        <v>23</v>
      </c>
      <c r="Z46" t="s">
        <v>24</v>
      </c>
      <c r="AA46" t="s">
        <v>25</v>
      </c>
      <c r="AB46" t="s">
        <v>26</v>
      </c>
      <c r="AC46" t="s">
        <v>27</v>
      </c>
    </row>
    <row r="47" spans="1:29" x14ac:dyDescent="0.3">
      <c r="A47" s="6">
        <v>42675</v>
      </c>
      <c r="B47">
        <v>2</v>
      </c>
      <c r="C47">
        <v>1</v>
      </c>
      <c r="D47">
        <v>8</v>
      </c>
      <c r="E47">
        <v>11</v>
      </c>
      <c r="F47">
        <v>12</v>
      </c>
      <c r="G47">
        <v>5</v>
      </c>
      <c r="H47">
        <v>12</v>
      </c>
      <c r="I47">
        <v>11</v>
      </c>
      <c r="J47">
        <v>6</v>
      </c>
      <c r="K47">
        <v>6</v>
      </c>
      <c r="L47">
        <v>6</v>
      </c>
      <c r="M47">
        <v>11</v>
      </c>
      <c r="N47">
        <v>2</v>
      </c>
      <c r="O47">
        <v>9</v>
      </c>
      <c r="P47">
        <f>_xlfn.RANK.AVG(finetuned_rul_month!B2,finetuned_rul_month!B$2:B$13)</f>
        <v>3</v>
      </c>
      <c r="Q47">
        <f>_xlfn.RANK.AVG(finetuned_rul_month!C2,finetuned_rul_month!C$2:C$13)</f>
        <v>8</v>
      </c>
      <c r="R47">
        <f>_xlfn.RANK.AVG(finetuned_rul_month!D2,finetuned_rul_month!D$2:D$13)</f>
        <v>10</v>
      </c>
      <c r="S47">
        <f>_xlfn.RANK.AVG(finetuned_rul_month!E2,finetuned_rul_month!E$2:E$13)</f>
        <v>6</v>
      </c>
      <c r="T47">
        <f>_xlfn.RANK.AVG(finetuned_rul_month!F2,finetuned_rul_month!F$2:F$13)</f>
        <v>10</v>
      </c>
      <c r="U47">
        <f>_xlfn.RANK.AVG(finetuned_rul_month!G2,finetuned_rul_month!G$2:G$13)</f>
        <v>10</v>
      </c>
      <c r="V47">
        <f>_xlfn.RANK.AVG(finetuned_rul_month!H2,finetuned_rul_month!H$2:H$13)</f>
        <v>10</v>
      </c>
      <c r="W47">
        <f>_xlfn.RANK.AVG(finetuned_rul_month!I2,finetuned_rul_month!I$2:I$13)</f>
        <v>2</v>
      </c>
      <c r="X47">
        <f>_xlfn.RANK.AVG(finetuned_rul_month!J2,finetuned_rul_month!J$2:J$13)</f>
        <v>1</v>
      </c>
      <c r="Y47">
        <f>_xlfn.RANK.AVG(finetuned_rul_month!K2,finetuned_rul_month!K$2:K$13)</f>
        <v>8</v>
      </c>
      <c r="Z47">
        <f>_xlfn.RANK.AVG(finetuned_rul_month!L2,finetuned_rul_month!L$2:L$13)</f>
        <v>1</v>
      </c>
      <c r="AA47">
        <f>_xlfn.RANK.AVG(finetuned_rul_month!M2,finetuned_rul_month!M$2:M$13)</f>
        <v>9</v>
      </c>
      <c r="AB47">
        <f>_xlfn.RANK.AVG(finetuned_rul_month!N2,finetuned_rul_month!N$2:N$13)</f>
        <v>11</v>
      </c>
      <c r="AC47">
        <f>_xlfn.RANK.AVG(finetuned_rul_month!O2,finetuned_rul_month!O$2:O$13)</f>
        <v>11</v>
      </c>
    </row>
    <row r="48" spans="1:29" x14ac:dyDescent="0.3">
      <c r="A48" s="6">
        <v>42705</v>
      </c>
      <c r="B48">
        <v>4</v>
      </c>
      <c r="C48">
        <v>2</v>
      </c>
      <c r="D48">
        <v>7</v>
      </c>
      <c r="E48">
        <v>10</v>
      </c>
      <c r="F48">
        <v>10</v>
      </c>
      <c r="G48">
        <v>2</v>
      </c>
      <c r="H48">
        <v>11</v>
      </c>
      <c r="I48">
        <v>12</v>
      </c>
      <c r="J48">
        <v>4</v>
      </c>
      <c r="K48">
        <v>8</v>
      </c>
      <c r="L48">
        <v>5</v>
      </c>
      <c r="M48">
        <v>12</v>
      </c>
      <c r="N48">
        <v>1</v>
      </c>
      <c r="O48">
        <v>12</v>
      </c>
      <c r="P48">
        <f>_xlfn.RANK.AVG(finetuned_rul_month!B3,finetuned_rul_month!B$2:B$13)</f>
        <v>2</v>
      </c>
      <c r="Q48">
        <f>_xlfn.RANK.AVG(finetuned_rul_month!C3,finetuned_rul_month!C$2:C$13)</f>
        <v>9</v>
      </c>
      <c r="R48">
        <f>_xlfn.RANK.AVG(finetuned_rul_month!D3,finetuned_rul_month!D$2:D$13)</f>
        <v>11</v>
      </c>
      <c r="S48">
        <f>_xlfn.RANK.AVG(finetuned_rul_month!E3,finetuned_rul_month!E$2:E$13)</f>
        <v>2</v>
      </c>
      <c r="T48">
        <f>_xlfn.RANK.AVG(finetuned_rul_month!F3,finetuned_rul_month!F$2:F$13)</f>
        <v>9</v>
      </c>
      <c r="U48">
        <f>_xlfn.RANK.AVG(finetuned_rul_month!G3,finetuned_rul_month!G$2:G$13)</f>
        <v>11</v>
      </c>
      <c r="V48">
        <f>_xlfn.RANK.AVG(finetuned_rul_month!H3,finetuned_rul_month!H$2:H$13)</f>
        <v>11</v>
      </c>
      <c r="W48">
        <f>_xlfn.RANK.AVG(finetuned_rul_month!I3,finetuned_rul_month!I$2:I$13)</f>
        <v>3</v>
      </c>
      <c r="X48">
        <f>_xlfn.RANK.AVG(finetuned_rul_month!J3,finetuned_rul_month!J$2:J$13)</f>
        <v>2</v>
      </c>
      <c r="Y48">
        <f>_xlfn.RANK.AVG(finetuned_rul_month!K3,finetuned_rul_month!K$2:K$13)</f>
        <v>10</v>
      </c>
      <c r="Z48">
        <f>_xlfn.RANK.AVG(finetuned_rul_month!L3,finetuned_rul_month!L$2:L$13)</f>
        <v>3</v>
      </c>
      <c r="AA48">
        <f>_xlfn.RANK.AVG(finetuned_rul_month!M3,finetuned_rul_month!M$2:M$13)</f>
        <v>10</v>
      </c>
      <c r="AB48">
        <f>_xlfn.RANK.AVG(finetuned_rul_month!N3,finetuned_rul_month!N$2:N$13)</f>
        <v>10</v>
      </c>
      <c r="AC48">
        <f>_xlfn.RANK.AVG(finetuned_rul_month!O3,finetuned_rul_month!O$2:O$13)</f>
        <v>10</v>
      </c>
    </row>
    <row r="49" spans="1:29" x14ac:dyDescent="0.3">
      <c r="A49" s="6">
        <v>42736</v>
      </c>
      <c r="B49">
        <v>3</v>
      </c>
      <c r="C49">
        <v>3</v>
      </c>
      <c r="D49">
        <v>11</v>
      </c>
      <c r="E49">
        <v>9</v>
      </c>
      <c r="F49">
        <v>9</v>
      </c>
      <c r="G49">
        <v>1</v>
      </c>
      <c r="H49">
        <v>9</v>
      </c>
      <c r="I49">
        <v>9</v>
      </c>
      <c r="J49">
        <v>8</v>
      </c>
      <c r="K49">
        <v>9</v>
      </c>
      <c r="L49">
        <v>9</v>
      </c>
      <c r="M49">
        <v>9</v>
      </c>
      <c r="N49">
        <v>3</v>
      </c>
      <c r="O49">
        <v>11</v>
      </c>
      <c r="P49">
        <f>_xlfn.RANK.AVG(finetuned_rul_month!B4,finetuned_rul_month!B$2:B$13)</f>
        <v>1</v>
      </c>
      <c r="Q49">
        <f>_xlfn.RANK.AVG(finetuned_rul_month!C4,finetuned_rul_month!C$2:C$13)</f>
        <v>12</v>
      </c>
      <c r="R49">
        <f>_xlfn.RANK.AVG(finetuned_rul_month!D4,finetuned_rul_month!D$2:D$13)</f>
        <v>5</v>
      </c>
      <c r="S49">
        <f>_xlfn.RANK.AVG(finetuned_rul_month!E4,finetuned_rul_month!E$2:E$13)</f>
        <v>11</v>
      </c>
      <c r="T49">
        <f>_xlfn.RANK.AVG(finetuned_rul_month!F4,finetuned_rul_month!F$2:F$13)</f>
        <v>11</v>
      </c>
      <c r="U49">
        <f>_xlfn.RANK.AVG(finetuned_rul_month!G4,finetuned_rul_month!G$2:G$13)</f>
        <v>12</v>
      </c>
      <c r="V49">
        <f>_xlfn.RANK.AVG(finetuned_rul_month!H4,finetuned_rul_month!H$2:H$13)</f>
        <v>12</v>
      </c>
      <c r="W49">
        <f>_xlfn.RANK.AVG(finetuned_rul_month!I4,finetuned_rul_month!I$2:I$13)</f>
        <v>6</v>
      </c>
      <c r="X49">
        <f>_xlfn.RANK.AVG(finetuned_rul_month!J4,finetuned_rul_month!J$2:J$13)</f>
        <v>5</v>
      </c>
      <c r="Y49">
        <f>_xlfn.RANK.AVG(finetuned_rul_month!K4,finetuned_rul_month!K$2:K$13)</f>
        <v>2</v>
      </c>
      <c r="Z49">
        <f>_xlfn.RANK.AVG(finetuned_rul_month!L4,finetuned_rul_month!L$2:L$13)</f>
        <v>2</v>
      </c>
      <c r="AA49">
        <f>_xlfn.RANK.AVG(finetuned_rul_month!M4,finetuned_rul_month!M$2:M$13)</f>
        <v>4</v>
      </c>
      <c r="AB49">
        <f>_xlfn.RANK.AVG(finetuned_rul_month!N4,finetuned_rul_month!N$2:N$13)</f>
        <v>9</v>
      </c>
      <c r="AC49">
        <f>_xlfn.RANK.AVG(finetuned_rul_month!O4,finetuned_rul_month!O$2:O$13)</f>
        <v>9</v>
      </c>
    </row>
    <row r="50" spans="1:29" x14ac:dyDescent="0.3">
      <c r="A50" s="6">
        <v>42767</v>
      </c>
      <c r="B50">
        <v>1</v>
      </c>
      <c r="C50">
        <v>4</v>
      </c>
      <c r="D50">
        <v>9</v>
      </c>
      <c r="E50">
        <v>12</v>
      </c>
      <c r="F50">
        <v>11</v>
      </c>
      <c r="G50">
        <v>4</v>
      </c>
      <c r="H50">
        <v>10</v>
      </c>
      <c r="I50">
        <v>8</v>
      </c>
      <c r="J50">
        <v>9</v>
      </c>
      <c r="K50">
        <v>7</v>
      </c>
      <c r="L50">
        <v>10</v>
      </c>
      <c r="M50">
        <v>10</v>
      </c>
      <c r="N50">
        <v>4</v>
      </c>
      <c r="O50">
        <v>10</v>
      </c>
      <c r="P50">
        <f>_xlfn.RANK.AVG(finetuned_rul_month!B5,finetuned_rul_month!B$2:B$13)</f>
        <v>4</v>
      </c>
      <c r="Q50">
        <f>_xlfn.RANK.AVG(finetuned_rul_month!C5,finetuned_rul_month!C$2:C$13)</f>
        <v>11</v>
      </c>
      <c r="R50">
        <f>_xlfn.RANK.AVG(finetuned_rul_month!D5,finetuned_rul_month!D$2:D$13)</f>
        <v>2</v>
      </c>
      <c r="S50">
        <f>_xlfn.RANK.AVG(finetuned_rul_month!E5,finetuned_rul_month!E$2:E$13)</f>
        <v>9</v>
      </c>
      <c r="T50">
        <f>_xlfn.RANK.AVG(finetuned_rul_month!F5,finetuned_rul_month!F$2:F$13)</f>
        <v>12</v>
      </c>
      <c r="U50">
        <f>_xlfn.RANK.AVG(finetuned_rul_month!G5,finetuned_rul_month!G$2:G$13)</f>
        <v>9</v>
      </c>
      <c r="V50">
        <f>_xlfn.RANK.AVG(finetuned_rul_month!H5,finetuned_rul_month!H$2:H$13)</f>
        <v>9</v>
      </c>
      <c r="W50">
        <f>_xlfn.RANK.AVG(finetuned_rul_month!I5,finetuned_rul_month!I$2:I$13)</f>
        <v>7</v>
      </c>
      <c r="X50">
        <f>_xlfn.RANK.AVG(finetuned_rul_month!J5,finetuned_rul_month!J$2:J$13)</f>
        <v>8</v>
      </c>
      <c r="Y50">
        <f>_xlfn.RANK.AVG(finetuned_rul_month!K5,finetuned_rul_month!K$2:K$13)</f>
        <v>1</v>
      </c>
      <c r="Z50">
        <f>_xlfn.RANK.AVG(finetuned_rul_month!L5,finetuned_rul_month!L$2:L$13)</f>
        <v>5</v>
      </c>
      <c r="AA50">
        <f>_xlfn.RANK.AVG(finetuned_rul_month!M5,finetuned_rul_month!M$2:M$13)</f>
        <v>11</v>
      </c>
      <c r="AB50">
        <f>_xlfn.RANK.AVG(finetuned_rul_month!N5,finetuned_rul_month!N$2:N$13)</f>
        <v>8</v>
      </c>
      <c r="AC50">
        <f>_xlfn.RANK.AVG(finetuned_rul_month!O5,finetuned_rul_month!O$2:O$13)</f>
        <v>8</v>
      </c>
    </row>
    <row r="51" spans="1:29" x14ac:dyDescent="0.3">
      <c r="A51" s="6">
        <v>42795</v>
      </c>
      <c r="B51">
        <v>5</v>
      </c>
      <c r="C51">
        <v>5</v>
      </c>
      <c r="D51">
        <v>6</v>
      </c>
      <c r="E51">
        <v>8</v>
      </c>
      <c r="F51">
        <v>8</v>
      </c>
      <c r="G51">
        <v>3</v>
      </c>
      <c r="H51">
        <v>8</v>
      </c>
      <c r="I51">
        <v>7</v>
      </c>
      <c r="J51">
        <v>7</v>
      </c>
      <c r="K51">
        <v>5</v>
      </c>
      <c r="L51">
        <v>8</v>
      </c>
      <c r="M51">
        <v>8</v>
      </c>
      <c r="N51">
        <v>5</v>
      </c>
      <c r="O51">
        <v>8</v>
      </c>
      <c r="P51">
        <f>_xlfn.RANK.AVG(finetuned_rul_month!B6,finetuned_rul_month!B$2:B$13)</f>
        <v>8</v>
      </c>
      <c r="Q51">
        <f>_xlfn.RANK.AVG(finetuned_rul_month!C6,finetuned_rul_month!C$2:C$13)</f>
        <v>6</v>
      </c>
      <c r="R51">
        <f>_xlfn.RANK.AVG(finetuned_rul_month!D6,finetuned_rul_month!D$2:D$13)</f>
        <v>3</v>
      </c>
      <c r="S51">
        <f>_xlfn.RANK.AVG(finetuned_rul_month!E6,finetuned_rul_month!E$2:E$13)</f>
        <v>1</v>
      </c>
      <c r="T51">
        <f>_xlfn.RANK.AVG(finetuned_rul_month!F6,finetuned_rul_month!F$2:F$13)</f>
        <v>4</v>
      </c>
      <c r="U51">
        <f>_xlfn.RANK.AVG(finetuned_rul_month!G6,finetuned_rul_month!G$2:G$13)</f>
        <v>5</v>
      </c>
      <c r="V51">
        <f>_xlfn.RANK.AVG(finetuned_rul_month!H6,finetuned_rul_month!H$2:H$13)</f>
        <v>5</v>
      </c>
      <c r="W51">
        <f>_xlfn.RANK.AVG(finetuned_rul_month!I6,finetuned_rul_month!I$2:I$13)</f>
        <v>12</v>
      </c>
      <c r="X51">
        <f>_xlfn.RANK.AVG(finetuned_rul_month!J6,finetuned_rul_month!J$2:J$13)</f>
        <v>10</v>
      </c>
      <c r="Y51">
        <f>_xlfn.RANK.AVG(finetuned_rul_month!K6,finetuned_rul_month!K$2:K$13)</f>
        <v>4</v>
      </c>
      <c r="Z51">
        <f>_xlfn.RANK.AVG(finetuned_rul_month!L6,finetuned_rul_month!L$2:L$13)</f>
        <v>9</v>
      </c>
      <c r="AA51">
        <f>_xlfn.RANK.AVG(finetuned_rul_month!M6,finetuned_rul_month!M$2:M$13)</f>
        <v>6</v>
      </c>
      <c r="AB51">
        <f>_xlfn.RANK.AVG(finetuned_rul_month!N6,finetuned_rul_month!N$2:N$13)</f>
        <v>1</v>
      </c>
      <c r="AC51">
        <f>_xlfn.RANK.AVG(finetuned_rul_month!O6,finetuned_rul_month!O$2:O$13)</f>
        <v>1</v>
      </c>
    </row>
    <row r="52" spans="1:29" x14ac:dyDescent="0.3">
      <c r="A52" s="6">
        <v>42826</v>
      </c>
      <c r="B52">
        <v>8</v>
      </c>
      <c r="C52">
        <v>6</v>
      </c>
      <c r="D52">
        <v>5</v>
      </c>
      <c r="E52">
        <v>7</v>
      </c>
      <c r="F52">
        <v>7</v>
      </c>
      <c r="G52">
        <v>6</v>
      </c>
      <c r="H52">
        <v>7</v>
      </c>
      <c r="I52">
        <v>6</v>
      </c>
      <c r="J52">
        <v>5</v>
      </c>
      <c r="K52">
        <v>4</v>
      </c>
      <c r="L52">
        <v>4</v>
      </c>
      <c r="M52">
        <v>6</v>
      </c>
      <c r="N52">
        <v>6</v>
      </c>
      <c r="O52">
        <v>7</v>
      </c>
      <c r="P52">
        <f>_xlfn.RANK.AVG(finetuned_rul_month!B7,finetuned_rul_month!B$2:B$13)</f>
        <v>9</v>
      </c>
      <c r="Q52">
        <f>_xlfn.RANK.AVG(finetuned_rul_month!C7,finetuned_rul_month!C$2:C$13)</f>
        <v>5</v>
      </c>
      <c r="R52">
        <f>_xlfn.RANK.AVG(finetuned_rul_month!D7,finetuned_rul_month!D$2:D$13)</f>
        <v>12</v>
      </c>
      <c r="S52">
        <f>_xlfn.RANK.AVG(finetuned_rul_month!E7,finetuned_rul_month!E$2:E$13)</f>
        <v>7</v>
      </c>
      <c r="T52">
        <f>_xlfn.RANK.AVG(finetuned_rul_month!F7,finetuned_rul_month!F$2:F$13)</f>
        <v>3</v>
      </c>
      <c r="U52">
        <f>_xlfn.RANK.AVG(finetuned_rul_month!G7,finetuned_rul_month!G$2:G$13)</f>
        <v>4</v>
      </c>
      <c r="V52">
        <f>_xlfn.RANK.AVG(finetuned_rul_month!H7,finetuned_rul_month!H$2:H$13)</f>
        <v>4</v>
      </c>
      <c r="W52">
        <f>_xlfn.RANK.AVG(finetuned_rul_month!I7,finetuned_rul_month!I$2:I$13)</f>
        <v>5</v>
      </c>
      <c r="X52">
        <f>_xlfn.RANK.AVG(finetuned_rul_month!J7,finetuned_rul_month!J$2:J$13)</f>
        <v>12</v>
      </c>
      <c r="Y52">
        <f>_xlfn.RANK.AVG(finetuned_rul_month!K7,finetuned_rul_month!K$2:K$13)</f>
        <v>12</v>
      </c>
      <c r="Z52">
        <f>_xlfn.RANK.AVG(finetuned_rul_month!L7,finetuned_rul_month!L$2:L$13)</f>
        <v>11</v>
      </c>
      <c r="AA52">
        <f>_xlfn.RANK.AVG(finetuned_rul_month!M7,finetuned_rul_month!M$2:M$13)</f>
        <v>12</v>
      </c>
      <c r="AB52">
        <f>_xlfn.RANK.AVG(finetuned_rul_month!N7,finetuned_rul_month!N$2:N$13)</f>
        <v>3</v>
      </c>
      <c r="AC52">
        <f>_xlfn.RANK.AVG(finetuned_rul_month!O7,finetuned_rul_month!O$2:O$13)</f>
        <v>3</v>
      </c>
    </row>
    <row r="53" spans="1:29" x14ac:dyDescent="0.3">
      <c r="A53" s="6">
        <v>42856</v>
      </c>
      <c r="B53">
        <v>10</v>
      </c>
      <c r="C53">
        <v>7</v>
      </c>
      <c r="D53">
        <v>3</v>
      </c>
      <c r="E53">
        <v>6</v>
      </c>
      <c r="F53">
        <v>5</v>
      </c>
      <c r="G53">
        <v>7</v>
      </c>
      <c r="H53">
        <v>6</v>
      </c>
      <c r="I53">
        <v>10</v>
      </c>
      <c r="J53">
        <v>3</v>
      </c>
      <c r="K53">
        <v>2</v>
      </c>
      <c r="L53">
        <v>3</v>
      </c>
      <c r="M53">
        <v>7</v>
      </c>
      <c r="N53">
        <v>7</v>
      </c>
      <c r="O53">
        <v>6</v>
      </c>
      <c r="P53">
        <f>_xlfn.RANK.AVG(finetuned_rul_month!B8,finetuned_rul_month!B$2:B$13)</f>
        <v>11</v>
      </c>
      <c r="Q53">
        <f>_xlfn.RANK.AVG(finetuned_rul_month!C8,finetuned_rul_month!C$2:C$13)</f>
        <v>2</v>
      </c>
      <c r="R53">
        <f>_xlfn.RANK.AVG(finetuned_rul_month!D8,finetuned_rul_month!D$2:D$13)</f>
        <v>9</v>
      </c>
      <c r="S53">
        <f>_xlfn.RANK.AVG(finetuned_rul_month!E8,finetuned_rul_month!E$2:E$13)</f>
        <v>3</v>
      </c>
      <c r="T53">
        <f>_xlfn.RANK.AVG(finetuned_rul_month!F8,finetuned_rul_month!F$2:F$13)</f>
        <v>1</v>
      </c>
      <c r="U53">
        <f>_xlfn.RANK.AVG(finetuned_rul_month!G8,finetuned_rul_month!G$2:G$13)</f>
        <v>2</v>
      </c>
      <c r="V53">
        <f>_xlfn.RANK.AVG(finetuned_rul_month!H8,finetuned_rul_month!H$2:H$13)</f>
        <v>2</v>
      </c>
      <c r="W53">
        <f>_xlfn.RANK.AVG(finetuned_rul_month!I8,finetuned_rul_month!I$2:I$13)</f>
        <v>9</v>
      </c>
      <c r="X53">
        <f>_xlfn.RANK.AVG(finetuned_rul_month!J8,finetuned_rul_month!J$2:J$13)</f>
        <v>3</v>
      </c>
      <c r="Y53">
        <f>_xlfn.RANK.AVG(finetuned_rul_month!K8,finetuned_rul_month!K$2:K$13)</f>
        <v>11</v>
      </c>
      <c r="Z53">
        <f>_xlfn.RANK.AVG(finetuned_rul_month!L8,finetuned_rul_month!L$2:L$13)</f>
        <v>8</v>
      </c>
      <c r="AA53">
        <f>_xlfn.RANK.AVG(finetuned_rul_month!M8,finetuned_rul_month!M$2:M$13)</f>
        <v>2</v>
      </c>
      <c r="AB53">
        <f>_xlfn.RANK.AVG(finetuned_rul_month!N8,finetuned_rul_month!N$2:N$13)</f>
        <v>4</v>
      </c>
      <c r="AC53">
        <f>_xlfn.RANK.AVG(finetuned_rul_month!O8,finetuned_rul_month!O$2:O$13)</f>
        <v>4</v>
      </c>
    </row>
    <row r="54" spans="1:29" x14ac:dyDescent="0.3">
      <c r="A54" s="6">
        <v>42887</v>
      </c>
      <c r="B54">
        <v>9</v>
      </c>
      <c r="C54">
        <v>9</v>
      </c>
      <c r="D54">
        <v>1</v>
      </c>
      <c r="E54">
        <v>1</v>
      </c>
      <c r="F54">
        <v>6</v>
      </c>
      <c r="G54">
        <v>12</v>
      </c>
      <c r="H54">
        <v>5</v>
      </c>
      <c r="I54">
        <v>5</v>
      </c>
      <c r="J54">
        <v>2</v>
      </c>
      <c r="K54">
        <v>1</v>
      </c>
      <c r="L54">
        <v>2</v>
      </c>
      <c r="M54">
        <v>5</v>
      </c>
      <c r="N54">
        <v>8</v>
      </c>
      <c r="O54">
        <v>5</v>
      </c>
      <c r="P54">
        <f>_xlfn.RANK.AVG(finetuned_rul_month!B9,finetuned_rul_month!B$2:B$13)</f>
        <v>12</v>
      </c>
      <c r="Q54">
        <f>_xlfn.RANK.AVG(finetuned_rul_month!C9,finetuned_rul_month!C$2:C$13)</f>
        <v>1</v>
      </c>
      <c r="R54">
        <f>_xlfn.RANK.AVG(finetuned_rul_month!D9,finetuned_rul_month!D$2:D$13)</f>
        <v>1</v>
      </c>
      <c r="S54">
        <f>_xlfn.RANK.AVG(finetuned_rul_month!E9,finetuned_rul_month!E$2:E$13)</f>
        <v>4</v>
      </c>
      <c r="T54">
        <f>_xlfn.RANK.AVG(finetuned_rul_month!F9,finetuned_rul_month!F$2:F$13)</f>
        <v>2</v>
      </c>
      <c r="U54">
        <f>_xlfn.RANK.AVG(finetuned_rul_month!G9,finetuned_rul_month!G$2:G$13)</f>
        <v>1</v>
      </c>
      <c r="V54">
        <f>_xlfn.RANK.AVG(finetuned_rul_month!H9,finetuned_rul_month!H$2:H$13)</f>
        <v>1</v>
      </c>
      <c r="W54">
        <f>_xlfn.RANK.AVG(finetuned_rul_month!I9,finetuned_rul_month!I$2:I$13)</f>
        <v>4</v>
      </c>
      <c r="X54">
        <f>_xlfn.RANK.AVG(finetuned_rul_month!J9,finetuned_rul_month!J$2:J$13)</f>
        <v>6</v>
      </c>
      <c r="Y54">
        <f>_xlfn.RANK.AVG(finetuned_rul_month!K9,finetuned_rul_month!K$2:K$13)</f>
        <v>9</v>
      </c>
      <c r="Z54">
        <f>_xlfn.RANK.AVG(finetuned_rul_month!L9,finetuned_rul_month!L$2:L$13)</f>
        <v>12</v>
      </c>
      <c r="AA54">
        <f>_xlfn.RANK.AVG(finetuned_rul_month!M9,finetuned_rul_month!M$2:M$13)</f>
        <v>5</v>
      </c>
      <c r="AB54">
        <f>_xlfn.RANK.AVG(finetuned_rul_month!N9,finetuned_rul_month!N$2:N$13)</f>
        <v>6</v>
      </c>
      <c r="AC54">
        <f>_xlfn.RANK.AVG(finetuned_rul_month!O9,finetuned_rul_month!O$2:O$13)</f>
        <v>6</v>
      </c>
    </row>
    <row r="55" spans="1:29" x14ac:dyDescent="0.3">
      <c r="A55" s="6">
        <v>42917</v>
      </c>
      <c r="B55">
        <v>12</v>
      </c>
      <c r="C55">
        <v>8</v>
      </c>
      <c r="D55">
        <v>2</v>
      </c>
      <c r="E55">
        <v>2</v>
      </c>
      <c r="F55">
        <v>2</v>
      </c>
      <c r="G55">
        <v>11</v>
      </c>
      <c r="H55">
        <v>2</v>
      </c>
      <c r="I55">
        <v>4</v>
      </c>
      <c r="J55">
        <v>1</v>
      </c>
      <c r="K55">
        <v>3</v>
      </c>
      <c r="L55">
        <v>1</v>
      </c>
      <c r="M55">
        <v>4</v>
      </c>
      <c r="N55">
        <v>9</v>
      </c>
      <c r="O55">
        <v>4</v>
      </c>
      <c r="P55">
        <f>_xlfn.RANK.AVG(finetuned_rul_month!B10,finetuned_rul_month!B$2:B$13)</f>
        <v>6</v>
      </c>
      <c r="Q55">
        <f>_xlfn.RANK.AVG(finetuned_rul_month!C10,finetuned_rul_month!C$2:C$13)</f>
        <v>10</v>
      </c>
      <c r="R55">
        <f>_xlfn.RANK.AVG(finetuned_rul_month!D10,finetuned_rul_month!D$2:D$13)</f>
        <v>6</v>
      </c>
      <c r="S55">
        <f>_xlfn.RANK.AVG(finetuned_rul_month!E10,finetuned_rul_month!E$2:E$13)</f>
        <v>10</v>
      </c>
      <c r="T55">
        <f>_xlfn.RANK.AVG(finetuned_rul_month!F10,finetuned_rul_month!F$2:F$13)</f>
        <v>6</v>
      </c>
      <c r="U55">
        <f>_xlfn.RANK.AVG(finetuned_rul_month!G10,finetuned_rul_month!G$2:G$13)</f>
        <v>7</v>
      </c>
      <c r="V55">
        <f>_xlfn.RANK.AVG(finetuned_rul_month!H10,finetuned_rul_month!H$2:H$13)</f>
        <v>7</v>
      </c>
      <c r="W55">
        <f>_xlfn.RANK.AVG(finetuned_rul_month!I10,finetuned_rul_month!I$2:I$13)</f>
        <v>8</v>
      </c>
      <c r="X55">
        <f>_xlfn.RANK.AVG(finetuned_rul_month!J10,finetuned_rul_month!J$2:J$13)</f>
        <v>4</v>
      </c>
      <c r="Y55">
        <f>_xlfn.RANK.AVG(finetuned_rul_month!K10,finetuned_rul_month!K$2:K$13)</f>
        <v>5</v>
      </c>
      <c r="Z55">
        <f>_xlfn.RANK.AVG(finetuned_rul_month!L10,finetuned_rul_month!L$2:L$13)</f>
        <v>7</v>
      </c>
      <c r="AA55">
        <f>_xlfn.RANK.AVG(finetuned_rul_month!M10,finetuned_rul_month!M$2:M$13)</f>
        <v>1</v>
      </c>
      <c r="AB55">
        <f>_xlfn.RANK.AVG(finetuned_rul_month!N10,finetuned_rul_month!N$2:N$13)</f>
        <v>7</v>
      </c>
      <c r="AC55">
        <f>_xlfn.RANK.AVG(finetuned_rul_month!O10,finetuned_rul_month!O$2:O$13)</f>
        <v>7</v>
      </c>
    </row>
    <row r="56" spans="1:29" x14ac:dyDescent="0.3">
      <c r="A56" s="6">
        <v>42948</v>
      </c>
      <c r="B56">
        <v>11</v>
      </c>
      <c r="C56">
        <v>10</v>
      </c>
      <c r="D56">
        <v>4</v>
      </c>
      <c r="E56">
        <v>3</v>
      </c>
      <c r="F56">
        <v>1</v>
      </c>
      <c r="G56">
        <v>9</v>
      </c>
      <c r="H56">
        <v>1</v>
      </c>
      <c r="I56">
        <v>3</v>
      </c>
      <c r="J56">
        <v>10</v>
      </c>
      <c r="K56">
        <v>10</v>
      </c>
      <c r="L56">
        <v>7</v>
      </c>
      <c r="M56">
        <v>3</v>
      </c>
      <c r="N56">
        <v>10</v>
      </c>
      <c r="O56">
        <v>3</v>
      </c>
      <c r="P56">
        <f>_xlfn.RANK.AVG(finetuned_rul_month!B11,finetuned_rul_month!B$2:B$13)</f>
        <v>7</v>
      </c>
      <c r="Q56">
        <f>_xlfn.RANK.AVG(finetuned_rul_month!C11,finetuned_rul_month!C$2:C$13)</f>
        <v>4</v>
      </c>
      <c r="R56">
        <f>_xlfn.RANK.AVG(finetuned_rul_month!D11,finetuned_rul_month!D$2:D$13)</f>
        <v>7</v>
      </c>
      <c r="S56">
        <f>_xlfn.RANK.AVG(finetuned_rul_month!E11,finetuned_rul_month!E$2:E$13)</f>
        <v>12</v>
      </c>
      <c r="T56">
        <f>_xlfn.RANK.AVG(finetuned_rul_month!F11,finetuned_rul_month!F$2:F$13)</f>
        <v>7</v>
      </c>
      <c r="U56">
        <f>_xlfn.RANK.AVG(finetuned_rul_month!G11,finetuned_rul_month!G$2:G$13)</f>
        <v>6</v>
      </c>
      <c r="V56">
        <f>_xlfn.RANK.AVG(finetuned_rul_month!H11,finetuned_rul_month!H$2:H$13)</f>
        <v>6</v>
      </c>
      <c r="W56">
        <f>_xlfn.RANK.AVG(finetuned_rul_month!I11,finetuned_rul_month!I$2:I$13)</f>
        <v>1</v>
      </c>
      <c r="X56">
        <f>_xlfn.RANK.AVG(finetuned_rul_month!J11,finetuned_rul_month!J$2:J$13)</f>
        <v>11</v>
      </c>
      <c r="Y56">
        <f>_xlfn.RANK.AVG(finetuned_rul_month!K11,finetuned_rul_month!K$2:K$13)</f>
        <v>6</v>
      </c>
      <c r="Z56">
        <f>_xlfn.RANK.AVG(finetuned_rul_month!L11,finetuned_rul_month!L$2:L$13)</f>
        <v>10</v>
      </c>
      <c r="AA56">
        <f>_xlfn.RANK.AVG(finetuned_rul_month!M11,finetuned_rul_month!M$2:M$13)</f>
        <v>8</v>
      </c>
      <c r="AB56">
        <f>_xlfn.RANK.AVG(finetuned_rul_month!N11,finetuned_rul_month!N$2:N$13)</f>
        <v>12</v>
      </c>
      <c r="AC56">
        <f>_xlfn.RANK.AVG(finetuned_rul_month!O11,finetuned_rul_month!O$2:O$13)</f>
        <v>12</v>
      </c>
    </row>
    <row r="57" spans="1:29" x14ac:dyDescent="0.3">
      <c r="A57" s="6">
        <v>42979</v>
      </c>
      <c r="B57">
        <v>6</v>
      </c>
      <c r="C57">
        <v>11</v>
      </c>
      <c r="D57">
        <v>10</v>
      </c>
      <c r="E57">
        <v>4</v>
      </c>
      <c r="F57">
        <v>4</v>
      </c>
      <c r="G57">
        <v>10</v>
      </c>
      <c r="H57">
        <v>3</v>
      </c>
      <c r="I57">
        <v>2</v>
      </c>
      <c r="J57">
        <v>11</v>
      </c>
      <c r="K57">
        <v>11</v>
      </c>
      <c r="L57">
        <v>11</v>
      </c>
      <c r="M57">
        <v>2</v>
      </c>
      <c r="N57">
        <v>12</v>
      </c>
      <c r="O57">
        <v>2</v>
      </c>
      <c r="P57">
        <f>_xlfn.RANK.AVG(finetuned_rul_month!B12,finetuned_rul_month!B$2:B$13)</f>
        <v>5</v>
      </c>
      <c r="Q57">
        <f>_xlfn.RANK.AVG(finetuned_rul_month!C12,finetuned_rul_month!C$2:C$13)</f>
        <v>7</v>
      </c>
      <c r="R57">
        <f>_xlfn.RANK.AVG(finetuned_rul_month!D12,finetuned_rul_month!D$2:D$13)</f>
        <v>8</v>
      </c>
      <c r="S57">
        <f>_xlfn.RANK.AVG(finetuned_rul_month!E12,finetuned_rul_month!E$2:E$13)</f>
        <v>8</v>
      </c>
      <c r="T57">
        <f>_xlfn.RANK.AVG(finetuned_rul_month!F12,finetuned_rul_month!F$2:F$13)</f>
        <v>8</v>
      </c>
      <c r="U57">
        <f>_xlfn.RANK.AVG(finetuned_rul_month!G12,finetuned_rul_month!G$2:G$13)</f>
        <v>8</v>
      </c>
      <c r="V57">
        <f>_xlfn.RANK.AVG(finetuned_rul_month!H12,finetuned_rul_month!H$2:H$13)</f>
        <v>8</v>
      </c>
      <c r="W57">
        <f>_xlfn.RANK.AVG(finetuned_rul_month!I12,finetuned_rul_month!I$2:I$13)</f>
        <v>10</v>
      </c>
      <c r="X57">
        <f>_xlfn.RANK.AVG(finetuned_rul_month!J12,finetuned_rul_month!J$2:J$13)</f>
        <v>7</v>
      </c>
      <c r="Y57">
        <f>_xlfn.RANK.AVG(finetuned_rul_month!K12,finetuned_rul_month!K$2:K$13)</f>
        <v>3</v>
      </c>
      <c r="Z57">
        <f>_xlfn.RANK.AVG(finetuned_rul_month!L12,finetuned_rul_month!L$2:L$13)</f>
        <v>4</v>
      </c>
      <c r="AA57">
        <f>_xlfn.RANK.AVG(finetuned_rul_month!M12,finetuned_rul_month!M$2:M$13)</f>
        <v>3</v>
      </c>
      <c r="AB57">
        <f>_xlfn.RANK.AVG(finetuned_rul_month!N12,finetuned_rul_month!N$2:N$13)</f>
        <v>5</v>
      </c>
      <c r="AC57">
        <f>_xlfn.RANK.AVG(finetuned_rul_month!O12,finetuned_rul_month!O$2:O$13)</f>
        <v>5</v>
      </c>
    </row>
    <row r="58" spans="1:29" x14ac:dyDescent="0.3">
      <c r="A58" s="6">
        <v>43009</v>
      </c>
      <c r="B58">
        <v>7</v>
      </c>
      <c r="C58">
        <v>12</v>
      </c>
      <c r="D58">
        <v>12</v>
      </c>
      <c r="E58">
        <v>5</v>
      </c>
      <c r="F58">
        <v>3</v>
      </c>
      <c r="G58">
        <v>8</v>
      </c>
      <c r="H58">
        <v>4</v>
      </c>
      <c r="I58">
        <v>1</v>
      </c>
      <c r="J58">
        <v>12</v>
      </c>
      <c r="K58">
        <v>12</v>
      </c>
      <c r="L58">
        <v>12</v>
      </c>
      <c r="M58">
        <v>1</v>
      </c>
      <c r="N58">
        <v>11</v>
      </c>
      <c r="O58">
        <v>1</v>
      </c>
      <c r="P58">
        <f>_xlfn.RANK.AVG(finetuned_rul_month!B13,finetuned_rul_month!B$2:B$13)</f>
        <v>10</v>
      </c>
      <c r="Q58">
        <f>_xlfn.RANK.AVG(finetuned_rul_month!C13,finetuned_rul_month!C$2:C$13)</f>
        <v>3</v>
      </c>
      <c r="R58">
        <f>_xlfn.RANK.AVG(finetuned_rul_month!D13,finetuned_rul_month!D$2:D$13)</f>
        <v>4</v>
      </c>
      <c r="S58">
        <f>_xlfn.RANK.AVG(finetuned_rul_month!E13,finetuned_rul_month!E$2:E$13)</f>
        <v>5</v>
      </c>
      <c r="T58">
        <f>_xlfn.RANK.AVG(finetuned_rul_month!F13,finetuned_rul_month!F$2:F$13)</f>
        <v>5</v>
      </c>
      <c r="U58">
        <f>_xlfn.RANK.AVG(finetuned_rul_month!G13,finetuned_rul_month!G$2:G$13)</f>
        <v>3</v>
      </c>
      <c r="V58">
        <f>_xlfn.RANK.AVG(finetuned_rul_month!H13,finetuned_rul_month!H$2:H$13)</f>
        <v>3</v>
      </c>
      <c r="W58">
        <f>_xlfn.RANK.AVG(finetuned_rul_month!I13,finetuned_rul_month!I$2:I$13)</f>
        <v>11</v>
      </c>
      <c r="X58">
        <f>_xlfn.RANK.AVG(finetuned_rul_month!J13,finetuned_rul_month!J$2:J$13)</f>
        <v>9</v>
      </c>
      <c r="Y58">
        <f>_xlfn.RANK.AVG(finetuned_rul_month!K13,finetuned_rul_month!K$2:K$13)</f>
        <v>7</v>
      </c>
      <c r="Z58">
        <f>_xlfn.RANK.AVG(finetuned_rul_month!L13,finetuned_rul_month!L$2:L$13)</f>
        <v>6</v>
      </c>
      <c r="AA58">
        <f>_xlfn.RANK.AVG(finetuned_rul_month!M13,finetuned_rul_month!M$2:M$13)</f>
        <v>7</v>
      </c>
      <c r="AB58">
        <f>_xlfn.RANK.AVG(finetuned_rul_month!N13,finetuned_rul_month!N$2:N$13)</f>
        <v>2</v>
      </c>
      <c r="AC58">
        <f>_xlfn.RANK.AVG(finetuned_rul_month!O13,finetuned_rul_month!O$2:O$13)</f>
        <v>2</v>
      </c>
    </row>
    <row r="63" spans="1:29" x14ac:dyDescent="0.3">
      <c r="B63" t="s">
        <v>0</v>
      </c>
      <c r="C63" t="s">
        <v>1</v>
      </c>
      <c r="D63" t="s">
        <v>2</v>
      </c>
      <c r="E63" t="s">
        <v>3</v>
      </c>
      <c r="F63" t="s">
        <v>4</v>
      </c>
      <c r="G63" t="s">
        <v>5</v>
      </c>
      <c r="H63" t="s">
        <v>6</v>
      </c>
      <c r="I63" t="s">
        <v>7</v>
      </c>
      <c r="J63" t="s">
        <v>8</v>
      </c>
      <c r="K63" t="s">
        <v>9</v>
      </c>
      <c r="L63" t="s">
        <v>10</v>
      </c>
      <c r="M63" t="s">
        <v>11</v>
      </c>
      <c r="N63" t="s">
        <v>12</v>
      </c>
      <c r="O63" t="s">
        <v>13</v>
      </c>
    </row>
    <row r="64" spans="1:29" x14ac:dyDescent="0.3">
      <c r="A64" s="8" t="s">
        <v>40</v>
      </c>
      <c r="B64">
        <f>CORREL(B47:B58,P47:P58)</f>
        <v>0.65034965034965053</v>
      </c>
      <c r="C64">
        <f t="shared" ref="C64" si="14">CORREL(C47:C58,Q47:Q58)</f>
        <v>-0.59440559440559448</v>
      </c>
      <c r="D64">
        <f t="shared" ref="D64" si="15">CORREL(D47:D58,R47:R58)</f>
        <v>-2.0979020979020983E-2</v>
      </c>
      <c r="E64">
        <f t="shared" ref="E64" si="16">CORREL(E47:E58,S47:S58)</f>
        <v>-0.15384615384615388</v>
      </c>
      <c r="F64">
        <f t="shared" ref="F64" si="17">CORREL(F47:F58,T47:T58)</f>
        <v>0.48951048951048959</v>
      </c>
      <c r="G64">
        <f t="shared" ref="G64" si="18">CORREL(G47:G58,U47:U58)</f>
        <v>-0.60839160839160855</v>
      </c>
      <c r="H64">
        <f t="shared" ref="H64" si="19">CORREL(H47:H58,V47:V58)</f>
        <v>0.51048951048951052</v>
      </c>
      <c r="I64">
        <f t="shared" ref="I64" si="20">CORREL(I47:I58,W47:W58)</f>
        <v>-0.34265734265734271</v>
      </c>
      <c r="J64">
        <f t="shared" ref="J64" si="21">CORREL(J47:J58,X47:X58)</f>
        <v>0.48251748251748261</v>
      </c>
      <c r="K64">
        <f t="shared" ref="K64" si="22">CORREL(K47:K58,Y47:Y58)</f>
        <v>-0.44055944055944063</v>
      </c>
      <c r="L64">
        <f t="shared" ref="L64" si="23">CORREL(L47:L58,Z47:Z58)</f>
        <v>-0.42657342657342662</v>
      </c>
      <c r="M64">
        <f t="shared" ref="M64" si="24">CORREL(M47:M58,AA47:AA58)</f>
        <v>0.40559440559440563</v>
      </c>
      <c r="N64">
        <f t="shared" ref="N64" si="25">CORREL(N47:N58,AB47:AB58)</f>
        <v>-0.3636363636363637</v>
      </c>
      <c r="O64">
        <f t="shared" ref="O64" si="26">CORREL(O47:O58,AC47:AC58)</f>
        <v>0.34965034965034975</v>
      </c>
    </row>
    <row r="66" spans="1:29" x14ac:dyDescent="0.3">
      <c r="A66" s="9" t="s">
        <v>57</v>
      </c>
      <c r="B66" s="9"/>
      <c r="C66" s="9"/>
      <c r="D66" s="9"/>
      <c r="E66" s="9"/>
      <c r="F66" s="9"/>
      <c r="G66" s="9"/>
      <c r="H66" s="9"/>
      <c r="I66" s="9"/>
      <c r="J66" s="9"/>
      <c r="K66" s="9"/>
      <c r="L66" s="9"/>
      <c r="M66" s="9"/>
      <c r="N66" s="9"/>
      <c r="O66" s="9"/>
      <c r="P66" s="9"/>
      <c r="Q66" s="9"/>
      <c r="R66" s="9"/>
      <c r="S66" s="9"/>
      <c r="T66" s="9"/>
      <c r="U66" s="9"/>
      <c r="V66" s="9"/>
      <c r="W66" s="9"/>
      <c r="X66" s="9"/>
      <c r="Y66" s="9"/>
      <c r="Z66" s="9"/>
      <c r="AA66" s="9"/>
      <c r="AB66" s="9"/>
      <c r="AC66" s="9"/>
    </row>
    <row r="68" spans="1:29" x14ac:dyDescent="0.3">
      <c r="A68" t="s">
        <v>37</v>
      </c>
      <c r="B68" t="s">
        <v>0</v>
      </c>
      <c r="C68" t="s">
        <v>1</v>
      </c>
      <c r="D68" t="s">
        <v>2</v>
      </c>
      <c r="E68" t="s">
        <v>3</v>
      </c>
      <c r="F68" t="s">
        <v>4</v>
      </c>
      <c r="G68" t="s">
        <v>5</v>
      </c>
      <c r="H68" t="s">
        <v>6</v>
      </c>
      <c r="I68" t="s">
        <v>7</v>
      </c>
      <c r="J68" t="s">
        <v>8</v>
      </c>
      <c r="K68" t="s">
        <v>9</v>
      </c>
      <c r="L68" t="s">
        <v>10</v>
      </c>
      <c r="M68" t="s">
        <v>11</v>
      </c>
      <c r="N68" t="s">
        <v>12</v>
      </c>
      <c r="O68" t="s">
        <v>13</v>
      </c>
      <c r="P68" t="s">
        <v>14</v>
      </c>
      <c r="Q68" t="s">
        <v>15</v>
      </c>
      <c r="R68" t="s">
        <v>16</v>
      </c>
      <c r="S68" t="s">
        <v>17</v>
      </c>
      <c r="T68" t="s">
        <v>18</v>
      </c>
      <c r="U68" t="s">
        <v>19</v>
      </c>
      <c r="V68" t="s">
        <v>20</v>
      </c>
      <c r="W68" t="s">
        <v>21</v>
      </c>
      <c r="X68" t="s">
        <v>22</v>
      </c>
      <c r="Y68" t="s">
        <v>23</v>
      </c>
      <c r="Z68" t="s">
        <v>24</v>
      </c>
      <c r="AA68" t="s">
        <v>25</v>
      </c>
      <c r="AB68" t="s">
        <v>26</v>
      </c>
      <c r="AC68" t="s">
        <v>27</v>
      </c>
    </row>
    <row r="69" spans="1:29" x14ac:dyDescent="0.3">
      <c r="A69" s="6">
        <v>42675</v>
      </c>
      <c r="B69">
        <v>2</v>
      </c>
      <c r="C69">
        <v>1</v>
      </c>
      <c r="D69">
        <v>8</v>
      </c>
      <c r="E69">
        <v>11</v>
      </c>
      <c r="F69">
        <v>12</v>
      </c>
      <c r="G69">
        <v>5</v>
      </c>
      <c r="H69">
        <v>12</v>
      </c>
      <c r="I69">
        <v>11</v>
      </c>
      <c r="J69">
        <v>6</v>
      </c>
      <c r="K69">
        <v>6</v>
      </c>
      <c r="L69">
        <v>6</v>
      </c>
      <c r="M69">
        <v>11</v>
      </c>
      <c r="N69">
        <v>2</v>
      </c>
      <c r="O69">
        <v>9</v>
      </c>
      <c r="P69">
        <f>_xlfn.RANK.AVG(path_rule_month!B2,path_rule_month!B$2:B$13)</f>
        <v>8</v>
      </c>
      <c r="Q69">
        <f>_xlfn.RANK.AVG(path_rule_month!C2,path_rule_month!C$2:C$13)</f>
        <v>10</v>
      </c>
      <c r="R69">
        <f>_xlfn.RANK.AVG(path_rule_month!D2,path_rule_month!D$2:D$13)</f>
        <v>3</v>
      </c>
      <c r="S69">
        <f>_xlfn.RANK.AVG(path_rule_month!E2,path_rule_month!E$2:E$13)</f>
        <v>3</v>
      </c>
      <c r="T69">
        <f>_xlfn.RANK.AVG(path_rule_month!F2,path_rule_month!F$2:F$13)</f>
        <v>10</v>
      </c>
      <c r="U69">
        <f>_xlfn.RANK.AVG(path_rule_month!G2,path_rule_month!G$2:G$13)</f>
        <v>11</v>
      </c>
      <c r="V69">
        <f>_xlfn.RANK.AVG(path_rule_month!H2,path_rule_month!H$2:H$13)</f>
        <v>11</v>
      </c>
      <c r="W69">
        <f>_xlfn.RANK.AVG(path_rule_month!I2,path_rule_month!I$2:I$13)</f>
        <v>2</v>
      </c>
      <c r="X69">
        <f>_xlfn.RANK.AVG(path_rule_month!J2,path_rule_month!J$2:J$13)</f>
        <v>8</v>
      </c>
      <c r="Y69">
        <f>_xlfn.RANK.AVG(path_rule_month!K2,path_rule_month!K$2:K$13)</f>
        <v>2</v>
      </c>
      <c r="Z69">
        <f>_xlfn.RANK.AVG(path_rule_month!L2,path_rule_month!L$2:L$13)</f>
        <v>1</v>
      </c>
      <c r="AA69">
        <f>_xlfn.RANK.AVG(path_rule_month!M2,path_rule_month!M$2:M$13)</f>
        <v>2</v>
      </c>
      <c r="AB69">
        <f>_xlfn.RANK.AVG(path_rule_month!N2,path_rule_month!N$2:N$13)</f>
        <v>11</v>
      </c>
      <c r="AC69">
        <f>_xlfn.RANK.AVG(path_rule_month!O2,path_rule_month!O$2:O$13)</f>
        <v>12</v>
      </c>
    </row>
    <row r="70" spans="1:29" x14ac:dyDescent="0.3">
      <c r="A70" s="6">
        <v>42705</v>
      </c>
      <c r="B70">
        <v>4</v>
      </c>
      <c r="C70">
        <v>2</v>
      </c>
      <c r="D70">
        <v>7</v>
      </c>
      <c r="E70">
        <v>10</v>
      </c>
      <c r="F70">
        <v>10</v>
      </c>
      <c r="G70">
        <v>2</v>
      </c>
      <c r="H70">
        <v>11</v>
      </c>
      <c r="I70">
        <v>12</v>
      </c>
      <c r="J70">
        <v>4</v>
      </c>
      <c r="K70">
        <v>8</v>
      </c>
      <c r="L70">
        <v>5</v>
      </c>
      <c r="M70">
        <v>12</v>
      </c>
      <c r="N70">
        <v>1</v>
      </c>
      <c r="O70">
        <v>12</v>
      </c>
      <c r="P70">
        <f>_xlfn.RANK.AVG(path_rule_month!B3,path_rule_month!B$2:B$13)</f>
        <v>10</v>
      </c>
      <c r="Q70">
        <f>_xlfn.RANK.AVG(path_rule_month!C3,path_rule_month!C$2:C$13)</f>
        <v>8</v>
      </c>
      <c r="R70">
        <f>_xlfn.RANK.AVG(path_rule_month!D3,path_rule_month!D$2:D$13)</f>
        <v>5</v>
      </c>
      <c r="S70">
        <f>_xlfn.RANK.AVG(path_rule_month!E3,path_rule_month!E$2:E$13)</f>
        <v>1</v>
      </c>
      <c r="T70">
        <f>_xlfn.RANK.AVG(path_rule_month!F3,path_rule_month!F$2:F$13)</f>
        <v>9</v>
      </c>
      <c r="U70">
        <f>_xlfn.RANK.AVG(path_rule_month!G3,path_rule_month!G$2:G$13)</f>
        <v>10</v>
      </c>
      <c r="V70">
        <f>_xlfn.RANK.AVG(path_rule_month!H3,path_rule_month!H$2:H$13)</f>
        <v>10</v>
      </c>
      <c r="W70">
        <f>_xlfn.RANK.AVG(path_rule_month!I3,path_rule_month!I$2:I$13)</f>
        <v>3</v>
      </c>
      <c r="X70">
        <f>_xlfn.RANK.AVG(path_rule_month!J3,path_rule_month!J$2:J$13)</f>
        <v>6</v>
      </c>
      <c r="Y70">
        <f>_xlfn.RANK.AVG(path_rule_month!K3,path_rule_month!K$2:K$13)</f>
        <v>3</v>
      </c>
      <c r="Z70">
        <f>_xlfn.RANK.AVG(path_rule_month!L3,path_rule_month!L$2:L$13)</f>
        <v>4</v>
      </c>
      <c r="AA70">
        <f>_xlfn.RANK.AVG(path_rule_month!M3,path_rule_month!M$2:M$13)</f>
        <v>5</v>
      </c>
      <c r="AB70">
        <f>_xlfn.RANK.AVG(path_rule_month!N3,path_rule_month!N$2:N$13)</f>
        <v>10</v>
      </c>
      <c r="AC70">
        <f>_xlfn.RANK.AVG(path_rule_month!O3,path_rule_month!O$2:O$13)</f>
        <v>10</v>
      </c>
    </row>
    <row r="71" spans="1:29" x14ac:dyDescent="0.3">
      <c r="A71" s="6">
        <v>42736</v>
      </c>
      <c r="B71">
        <v>3</v>
      </c>
      <c r="C71">
        <v>3</v>
      </c>
      <c r="D71">
        <v>11</v>
      </c>
      <c r="E71">
        <v>9</v>
      </c>
      <c r="F71">
        <v>9</v>
      </c>
      <c r="G71">
        <v>1</v>
      </c>
      <c r="H71">
        <v>9</v>
      </c>
      <c r="I71">
        <v>9</v>
      </c>
      <c r="J71">
        <v>8</v>
      </c>
      <c r="K71">
        <v>9</v>
      </c>
      <c r="L71">
        <v>9</v>
      </c>
      <c r="M71">
        <v>9</v>
      </c>
      <c r="N71">
        <v>3</v>
      </c>
      <c r="O71">
        <v>11</v>
      </c>
      <c r="P71">
        <f>_xlfn.RANK.AVG(path_rule_month!B4,path_rule_month!B$2:B$13)</f>
        <v>11</v>
      </c>
      <c r="Q71">
        <f>_xlfn.RANK.AVG(path_rule_month!C4,path_rule_month!C$2:C$13)</f>
        <v>9</v>
      </c>
      <c r="R71">
        <f>_xlfn.RANK.AVG(path_rule_month!D4,path_rule_month!D$2:D$13)</f>
        <v>1</v>
      </c>
      <c r="S71">
        <f>_xlfn.RANK.AVG(path_rule_month!E4,path_rule_month!E$2:E$13)</f>
        <v>2</v>
      </c>
      <c r="T71">
        <f>_xlfn.RANK.AVG(path_rule_month!F4,path_rule_month!F$2:F$13)</f>
        <v>12</v>
      </c>
      <c r="U71">
        <f>_xlfn.RANK.AVG(path_rule_month!G4,path_rule_month!G$2:G$13)</f>
        <v>12</v>
      </c>
      <c r="V71">
        <f>_xlfn.RANK.AVG(path_rule_month!H4,path_rule_month!H$2:H$13)</f>
        <v>12</v>
      </c>
      <c r="W71">
        <f>_xlfn.RANK.AVG(path_rule_month!I4,path_rule_month!I$2:I$13)</f>
        <v>7</v>
      </c>
      <c r="X71">
        <f>_xlfn.RANK.AVG(path_rule_month!J4,path_rule_month!J$2:J$13)</f>
        <v>7</v>
      </c>
      <c r="Y71">
        <f>_xlfn.RANK.AVG(path_rule_month!K4,path_rule_month!K$2:K$13)</f>
        <v>5</v>
      </c>
      <c r="Z71">
        <f>_xlfn.RANK.AVG(path_rule_month!L4,path_rule_month!L$2:L$13)</f>
        <v>2</v>
      </c>
      <c r="AA71">
        <f>_xlfn.RANK.AVG(path_rule_month!M4,path_rule_month!M$2:M$13)</f>
        <v>4</v>
      </c>
      <c r="AB71">
        <f>_xlfn.RANK.AVG(path_rule_month!N4,path_rule_month!N$2:N$13)</f>
        <v>9</v>
      </c>
      <c r="AC71">
        <f>_xlfn.RANK.AVG(path_rule_month!O4,path_rule_month!O$2:O$13)</f>
        <v>9</v>
      </c>
    </row>
    <row r="72" spans="1:29" x14ac:dyDescent="0.3">
      <c r="A72" s="6">
        <v>42767</v>
      </c>
      <c r="B72">
        <v>1</v>
      </c>
      <c r="C72">
        <v>4</v>
      </c>
      <c r="D72">
        <v>9</v>
      </c>
      <c r="E72">
        <v>12</v>
      </c>
      <c r="F72">
        <v>11</v>
      </c>
      <c r="G72">
        <v>4</v>
      </c>
      <c r="H72">
        <v>10</v>
      </c>
      <c r="I72">
        <v>8</v>
      </c>
      <c r="J72">
        <v>9</v>
      </c>
      <c r="K72">
        <v>7</v>
      </c>
      <c r="L72">
        <v>10</v>
      </c>
      <c r="M72">
        <v>10</v>
      </c>
      <c r="N72">
        <v>4</v>
      </c>
      <c r="O72">
        <v>10</v>
      </c>
      <c r="P72">
        <f>_xlfn.RANK.AVG(path_rule_month!B5,path_rule_month!B$2:B$13)</f>
        <v>12</v>
      </c>
      <c r="Q72">
        <f>_xlfn.RANK.AVG(path_rule_month!C5,path_rule_month!C$2:C$13)</f>
        <v>5</v>
      </c>
      <c r="R72">
        <f>_xlfn.RANK.AVG(path_rule_month!D5,path_rule_month!D$2:D$13)</f>
        <v>2</v>
      </c>
      <c r="S72">
        <f>_xlfn.RANK.AVG(path_rule_month!E5,path_rule_month!E$2:E$13)</f>
        <v>4</v>
      </c>
      <c r="T72">
        <f>_xlfn.RANK.AVG(path_rule_month!F5,path_rule_month!F$2:F$13)</f>
        <v>11</v>
      </c>
      <c r="U72">
        <f>_xlfn.RANK.AVG(path_rule_month!G5,path_rule_month!G$2:G$13)</f>
        <v>9</v>
      </c>
      <c r="V72">
        <f>_xlfn.RANK.AVG(path_rule_month!H5,path_rule_month!H$2:H$13)</f>
        <v>9</v>
      </c>
      <c r="W72">
        <f>_xlfn.RANK.AVG(path_rule_month!I5,path_rule_month!I$2:I$13)</f>
        <v>11</v>
      </c>
      <c r="X72">
        <f>_xlfn.RANK.AVG(path_rule_month!J5,path_rule_month!J$2:J$13)</f>
        <v>4</v>
      </c>
      <c r="Y72">
        <f>_xlfn.RANK.AVG(path_rule_month!K5,path_rule_month!K$2:K$13)</f>
        <v>7</v>
      </c>
      <c r="Z72">
        <f>_xlfn.RANK.AVG(path_rule_month!L5,path_rule_month!L$2:L$13)</f>
        <v>3</v>
      </c>
      <c r="AA72">
        <f>_xlfn.RANK.AVG(path_rule_month!M5,path_rule_month!M$2:M$13)</f>
        <v>7</v>
      </c>
      <c r="AB72">
        <f>_xlfn.RANK.AVG(path_rule_month!N5,path_rule_month!N$2:N$13)</f>
        <v>8</v>
      </c>
      <c r="AC72">
        <f>_xlfn.RANK.AVG(path_rule_month!O5,path_rule_month!O$2:O$13)</f>
        <v>8</v>
      </c>
    </row>
    <row r="73" spans="1:29" x14ac:dyDescent="0.3">
      <c r="A73" s="6">
        <v>42795</v>
      </c>
      <c r="B73">
        <v>5</v>
      </c>
      <c r="C73">
        <v>5</v>
      </c>
      <c r="D73">
        <v>6</v>
      </c>
      <c r="E73">
        <v>8</v>
      </c>
      <c r="F73">
        <v>8</v>
      </c>
      <c r="G73">
        <v>3</v>
      </c>
      <c r="H73">
        <v>8</v>
      </c>
      <c r="I73">
        <v>7</v>
      </c>
      <c r="J73">
        <v>7</v>
      </c>
      <c r="K73">
        <v>5</v>
      </c>
      <c r="L73">
        <v>8</v>
      </c>
      <c r="M73">
        <v>8</v>
      </c>
      <c r="N73">
        <v>5</v>
      </c>
      <c r="O73">
        <v>8</v>
      </c>
      <c r="P73">
        <f>_xlfn.RANK.AVG(path_rule_month!B6,path_rule_month!B$2:B$13)</f>
        <v>9</v>
      </c>
      <c r="Q73">
        <f>_xlfn.RANK.AVG(path_rule_month!C6,path_rule_month!C$2:C$13)</f>
        <v>4</v>
      </c>
      <c r="R73">
        <f>_xlfn.RANK.AVG(path_rule_month!D6,path_rule_month!D$2:D$13)</f>
        <v>8</v>
      </c>
      <c r="S73">
        <f>_xlfn.RANK.AVG(path_rule_month!E6,path_rule_month!E$2:E$13)</f>
        <v>8</v>
      </c>
      <c r="T73">
        <f>_xlfn.RANK.AVG(path_rule_month!F6,path_rule_month!F$2:F$13)</f>
        <v>5</v>
      </c>
      <c r="U73">
        <f>_xlfn.RANK.AVG(path_rule_month!G6,path_rule_month!G$2:G$13)</f>
        <v>5</v>
      </c>
      <c r="V73">
        <f>_xlfn.RANK.AVG(path_rule_month!H6,path_rule_month!H$2:H$13)</f>
        <v>5</v>
      </c>
      <c r="W73">
        <f>_xlfn.RANK.AVG(path_rule_month!I6,path_rule_month!I$2:I$13)</f>
        <v>12</v>
      </c>
      <c r="X73">
        <f>_xlfn.RANK.AVG(path_rule_month!J6,path_rule_month!J$2:J$13)</f>
        <v>5</v>
      </c>
      <c r="Y73">
        <f>_xlfn.RANK.AVG(path_rule_month!K6,path_rule_month!K$2:K$13)</f>
        <v>11</v>
      </c>
      <c r="Z73">
        <f>_xlfn.RANK.AVG(path_rule_month!L6,path_rule_month!L$2:L$13)</f>
        <v>8</v>
      </c>
      <c r="AA73">
        <f>_xlfn.RANK.AVG(path_rule_month!M6,path_rule_month!M$2:M$13)</f>
        <v>9</v>
      </c>
      <c r="AB73">
        <f>_xlfn.RANK.AVG(path_rule_month!N6,path_rule_month!N$2:N$13)</f>
        <v>2</v>
      </c>
      <c r="AC73">
        <f>_xlfn.RANK.AVG(path_rule_month!O6,path_rule_month!O$2:O$13)</f>
        <v>1</v>
      </c>
    </row>
    <row r="74" spans="1:29" x14ac:dyDescent="0.3">
      <c r="A74" s="6">
        <v>42826</v>
      </c>
      <c r="B74">
        <v>8</v>
      </c>
      <c r="C74">
        <v>6</v>
      </c>
      <c r="D74">
        <v>5</v>
      </c>
      <c r="E74">
        <v>7</v>
      </c>
      <c r="F74">
        <v>7</v>
      </c>
      <c r="G74">
        <v>6</v>
      </c>
      <c r="H74">
        <v>7</v>
      </c>
      <c r="I74">
        <v>6</v>
      </c>
      <c r="J74">
        <v>5</v>
      </c>
      <c r="K74">
        <v>4</v>
      </c>
      <c r="L74">
        <v>4</v>
      </c>
      <c r="M74">
        <v>6</v>
      </c>
      <c r="N74">
        <v>6</v>
      </c>
      <c r="O74">
        <v>7</v>
      </c>
      <c r="P74">
        <f>_xlfn.RANK.AVG(path_rule_month!B7,path_rule_month!B$2:B$13)</f>
        <v>4</v>
      </c>
      <c r="Q74">
        <f>_xlfn.RANK.AVG(path_rule_month!C7,path_rule_month!C$2:C$13)</f>
        <v>2</v>
      </c>
      <c r="R74">
        <f>_xlfn.RANK.AVG(path_rule_month!D7,path_rule_month!D$2:D$13)</f>
        <v>9</v>
      </c>
      <c r="S74">
        <f>_xlfn.RANK.AVG(path_rule_month!E7,path_rule_month!E$2:E$13)</f>
        <v>12</v>
      </c>
      <c r="T74">
        <f>_xlfn.RANK.AVG(path_rule_month!F7,path_rule_month!F$2:F$13)</f>
        <v>3</v>
      </c>
      <c r="U74">
        <f>_xlfn.RANK.AVG(path_rule_month!G7,path_rule_month!G$2:G$13)</f>
        <v>4</v>
      </c>
      <c r="V74">
        <f>_xlfn.RANK.AVG(path_rule_month!H7,path_rule_month!H$2:H$13)</f>
        <v>4</v>
      </c>
      <c r="W74">
        <f>_xlfn.RANK.AVG(path_rule_month!I7,path_rule_month!I$2:I$13)</f>
        <v>6</v>
      </c>
      <c r="X74">
        <f>_xlfn.RANK.AVG(path_rule_month!J7,path_rule_month!J$2:J$13)</f>
        <v>3</v>
      </c>
      <c r="Y74">
        <f>_xlfn.RANK.AVG(path_rule_month!K7,path_rule_month!K$2:K$13)</f>
        <v>8</v>
      </c>
      <c r="Z74">
        <f>_xlfn.RANK.AVG(path_rule_month!L7,path_rule_month!L$2:L$13)</f>
        <v>11</v>
      </c>
      <c r="AA74">
        <f>_xlfn.RANK.AVG(path_rule_month!M7,path_rule_month!M$2:M$13)</f>
        <v>11</v>
      </c>
      <c r="AB74">
        <f>_xlfn.RANK.AVG(path_rule_month!N7,path_rule_month!N$2:N$13)</f>
        <v>3</v>
      </c>
      <c r="AC74">
        <f>_xlfn.RANK.AVG(path_rule_month!O7,path_rule_month!O$2:O$13)</f>
        <v>3</v>
      </c>
    </row>
    <row r="75" spans="1:29" x14ac:dyDescent="0.3">
      <c r="A75" s="6">
        <v>42856</v>
      </c>
      <c r="B75">
        <v>10</v>
      </c>
      <c r="C75">
        <v>7</v>
      </c>
      <c r="D75">
        <v>3</v>
      </c>
      <c r="E75">
        <v>6</v>
      </c>
      <c r="F75">
        <v>5</v>
      </c>
      <c r="G75">
        <v>7</v>
      </c>
      <c r="H75">
        <v>6</v>
      </c>
      <c r="I75">
        <v>10</v>
      </c>
      <c r="J75">
        <v>3</v>
      </c>
      <c r="K75">
        <v>2</v>
      </c>
      <c r="L75">
        <v>3</v>
      </c>
      <c r="M75">
        <v>7</v>
      </c>
      <c r="N75">
        <v>7</v>
      </c>
      <c r="O75">
        <v>6</v>
      </c>
      <c r="P75">
        <f>_xlfn.RANK.AVG(path_rule_month!B8,path_rule_month!B$2:B$13)</f>
        <v>7</v>
      </c>
      <c r="Q75">
        <f>_xlfn.RANK.AVG(path_rule_month!C8,path_rule_month!C$2:C$13)</f>
        <v>11</v>
      </c>
      <c r="R75">
        <f>_xlfn.RANK.AVG(path_rule_month!D8,path_rule_month!D$2:D$13)</f>
        <v>11</v>
      </c>
      <c r="S75">
        <f>_xlfn.RANK.AVG(path_rule_month!E8,path_rule_month!E$2:E$13)</f>
        <v>9</v>
      </c>
      <c r="T75">
        <f>_xlfn.RANK.AVG(path_rule_month!F8,path_rule_month!F$2:F$13)</f>
        <v>2</v>
      </c>
      <c r="U75">
        <f>_xlfn.RANK.AVG(path_rule_month!G8,path_rule_month!G$2:G$13)</f>
        <v>2</v>
      </c>
      <c r="V75">
        <f>_xlfn.RANK.AVG(path_rule_month!H8,path_rule_month!H$2:H$13)</f>
        <v>2</v>
      </c>
      <c r="W75">
        <f>_xlfn.RANK.AVG(path_rule_month!I8,path_rule_month!I$2:I$13)</f>
        <v>5</v>
      </c>
      <c r="X75">
        <f>_xlfn.RANK.AVG(path_rule_month!J8,path_rule_month!J$2:J$13)</f>
        <v>12</v>
      </c>
      <c r="Y75">
        <f>_xlfn.RANK.AVG(path_rule_month!K8,path_rule_month!K$2:K$13)</f>
        <v>9</v>
      </c>
      <c r="Z75">
        <f>_xlfn.RANK.AVG(path_rule_month!L8,path_rule_month!L$2:L$13)</f>
        <v>6</v>
      </c>
      <c r="AA75">
        <f>_xlfn.RANK.AVG(path_rule_month!M8,path_rule_month!M$2:M$13)</f>
        <v>3</v>
      </c>
      <c r="AB75">
        <f>_xlfn.RANK.AVG(path_rule_month!N8,path_rule_month!N$2:N$13)</f>
        <v>5</v>
      </c>
      <c r="AC75">
        <f>_xlfn.RANK.AVG(path_rule_month!O8,path_rule_month!O$2:O$13)</f>
        <v>5</v>
      </c>
    </row>
    <row r="76" spans="1:29" x14ac:dyDescent="0.3">
      <c r="A76" s="6">
        <v>42887</v>
      </c>
      <c r="B76">
        <v>9</v>
      </c>
      <c r="C76">
        <v>9</v>
      </c>
      <c r="D76">
        <v>1</v>
      </c>
      <c r="E76">
        <v>1</v>
      </c>
      <c r="F76">
        <v>6</v>
      </c>
      <c r="G76">
        <v>12</v>
      </c>
      <c r="H76">
        <v>5</v>
      </c>
      <c r="I76">
        <v>5</v>
      </c>
      <c r="J76">
        <v>2</v>
      </c>
      <c r="K76">
        <v>1</v>
      </c>
      <c r="L76">
        <v>2</v>
      </c>
      <c r="M76">
        <v>5</v>
      </c>
      <c r="N76">
        <v>8</v>
      </c>
      <c r="O76">
        <v>5</v>
      </c>
      <c r="P76">
        <f>_xlfn.RANK.AVG(path_rule_month!B9,path_rule_month!B$2:B$13)</f>
        <v>5</v>
      </c>
      <c r="Q76">
        <f>_xlfn.RANK.AVG(path_rule_month!C9,path_rule_month!C$2:C$13)</f>
        <v>7</v>
      </c>
      <c r="R76">
        <f>_xlfn.RANK.AVG(path_rule_month!D9,path_rule_month!D$2:D$13)</f>
        <v>12</v>
      </c>
      <c r="S76">
        <f>_xlfn.RANK.AVG(path_rule_month!E9,path_rule_month!E$2:E$13)</f>
        <v>10</v>
      </c>
      <c r="T76">
        <f>_xlfn.RANK.AVG(path_rule_month!F9,path_rule_month!F$2:F$13)</f>
        <v>1</v>
      </c>
      <c r="U76">
        <f>_xlfn.RANK.AVG(path_rule_month!G9,path_rule_month!G$2:G$13)</f>
        <v>1</v>
      </c>
      <c r="V76">
        <f>_xlfn.RANK.AVG(path_rule_month!H9,path_rule_month!H$2:H$13)</f>
        <v>1</v>
      </c>
      <c r="W76">
        <f>_xlfn.RANK.AVG(path_rule_month!I9,path_rule_month!I$2:I$13)</f>
        <v>8</v>
      </c>
      <c r="X76">
        <f>_xlfn.RANK.AVG(path_rule_month!J9,path_rule_month!J$2:J$13)</f>
        <v>2</v>
      </c>
      <c r="Y76">
        <f>_xlfn.RANK.AVG(path_rule_month!K9,path_rule_month!K$2:K$13)</f>
        <v>4</v>
      </c>
      <c r="Z76">
        <f>_xlfn.RANK.AVG(path_rule_month!L9,path_rule_month!L$2:L$13)</f>
        <v>10</v>
      </c>
      <c r="AA76">
        <f>_xlfn.RANK.AVG(path_rule_month!M9,path_rule_month!M$2:M$13)</f>
        <v>10</v>
      </c>
      <c r="AB76">
        <f>_xlfn.RANK.AVG(path_rule_month!N9,path_rule_month!N$2:N$13)</f>
        <v>7</v>
      </c>
      <c r="AC76">
        <f>_xlfn.RANK.AVG(path_rule_month!O9,path_rule_month!O$2:O$13)</f>
        <v>6</v>
      </c>
    </row>
    <row r="77" spans="1:29" x14ac:dyDescent="0.3">
      <c r="A77" s="6">
        <v>42917</v>
      </c>
      <c r="B77">
        <v>12</v>
      </c>
      <c r="C77">
        <v>8</v>
      </c>
      <c r="D77">
        <v>2</v>
      </c>
      <c r="E77">
        <v>2</v>
      </c>
      <c r="F77">
        <v>2</v>
      </c>
      <c r="G77">
        <v>11</v>
      </c>
      <c r="H77">
        <v>2</v>
      </c>
      <c r="I77">
        <v>4</v>
      </c>
      <c r="J77">
        <v>1</v>
      </c>
      <c r="K77">
        <v>3</v>
      </c>
      <c r="L77">
        <v>1</v>
      </c>
      <c r="M77">
        <v>4</v>
      </c>
      <c r="N77">
        <v>9</v>
      </c>
      <c r="O77">
        <v>4</v>
      </c>
      <c r="P77">
        <f>_xlfn.RANK.AVG(path_rule_month!B10,path_rule_month!B$2:B$13)</f>
        <v>3</v>
      </c>
      <c r="Q77">
        <f>_xlfn.RANK.AVG(path_rule_month!C10,path_rule_month!C$2:C$13)</f>
        <v>3</v>
      </c>
      <c r="R77">
        <f>_xlfn.RANK.AVG(path_rule_month!D10,path_rule_month!D$2:D$13)</f>
        <v>4</v>
      </c>
      <c r="S77">
        <f>_xlfn.RANK.AVG(path_rule_month!E10,path_rule_month!E$2:E$13)</f>
        <v>5</v>
      </c>
      <c r="T77">
        <f>_xlfn.RANK.AVG(path_rule_month!F10,path_rule_month!F$2:F$13)</f>
        <v>8</v>
      </c>
      <c r="U77">
        <f>_xlfn.RANK.AVG(path_rule_month!G10,path_rule_month!G$2:G$13)</f>
        <v>8</v>
      </c>
      <c r="V77">
        <f>_xlfn.RANK.AVG(path_rule_month!H10,path_rule_month!H$2:H$13)</f>
        <v>8</v>
      </c>
      <c r="W77">
        <f>_xlfn.RANK.AVG(path_rule_month!I10,path_rule_month!I$2:I$13)</f>
        <v>10</v>
      </c>
      <c r="X77">
        <f>_xlfn.RANK.AVG(path_rule_month!J10,path_rule_month!J$2:J$13)</f>
        <v>9</v>
      </c>
      <c r="Y77">
        <f>_xlfn.RANK.AVG(path_rule_month!K10,path_rule_month!K$2:K$13)</f>
        <v>6</v>
      </c>
      <c r="Z77">
        <f>_xlfn.RANK.AVG(path_rule_month!L10,path_rule_month!L$2:L$13)</f>
        <v>5</v>
      </c>
      <c r="AA77">
        <f>_xlfn.RANK.AVG(path_rule_month!M10,path_rule_month!M$2:M$13)</f>
        <v>1</v>
      </c>
      <c r="AB77">
        <f>_xlfn.RANK.AVG(path_rule_month!N10,path_rule_month!N$2:N$13)</f>
        <v>6</v>
      </c>
      <c r="AC77">
        <f>_xlfn.RANK.AVG(path_rule_month!O10,path_rule_month!O$2:O$13)</f>
        <v>7</v>
      </c>
    </row>
    <row r="78" spans="1:29" x14ac:dyDescent="0.3">
      <c r="A78" s="6">
        <v>42948</v>
      </c>
      <c r="B78">
        <v>11</v>
      </c>
      <c r="C78">
        <v>10</v>
      </c>
      <c r="D78">
        <v>4</v>
      </c>
      <c r="E78">
        <v>3</v>
      </c>
      <c r="F78">
        <v>1</v>
      </c>
      <c r="G78">
        <v>9</v>
      </c>
      <c r="H78">
        <v>1</v>
      </c>
      <c r="I78">
        <v>3</v>
      </c>
      <c r="J78">
        <v>10</v>
      </c>
      <c r="K78">
        <v>10</v>
      </c>
      <c r="L78">
        <v>7</v>
      </c>
      <c r="M78">
        <v>3</v>
      </c>
      <c r="N78">
        <v>10</v>
      </c>
      <c r="O78">
        <v>3</v>
      </c>
      <c r="P78">
        <f>_xlfn.RANK.AVG(path_rule_month!B11,path_rule_month!B$2:B$13)</f>
        <v>2</v>
      </c>
      <c r="Q78">
        <f>_xlfn.RANK.AVG(path_rule_month!C11,path_rule_month!C$2:C$13)</f>
        <v>6</v>
      </c>
      <c r="R78">
        <f>_xlfn.RANK.AVG(path_rule_month!D11,path_rule_month!D$2:D$13)</f>
        <v>7</v>
      </c>
      <c r="S78">
        <f>_xlfn.RANK.AVG(path_rule_month!E11,path_rule_month!E$2:E$13)</f>
        <v>7</v>
      </c>
      <c r="T78">
        <f>_xlfn.RANK.AVG(path_rule_month!F11,path_rule_month!F$2:F$13)</f>
        <v>7</v>
      </c>
      <c r="U78">
        <f>_xlfn.RANK.AVG(path_rule_month!G11,path_rule_month!G$2:G$13)</f>
        <v>6</v>
      </c>
      <c r="V78">
        <f>_xlfn.RANK.AVG(path_rule_month!H11,path_rule_month!H$2:H$13)</f>
        <v>6</v>
      </c>
      <c r="W78">
        <f>_xlfn.RANK.AVG(path_rule_month!I11,path_rule_month!I$2:I$13)</f>
        <v>1</v>
      </c>
      <c r="X78">
        <f>_xlfn.RANK.AVG(path_rule_month!J11,path_rule_month!J$2:J$13)</f>
        <v>1</v>
      </c>
      <c r="Y78">
        <f>_xlfn.RANK.AVG(path_rule_month!K11,path_rule_month!K$2:K$13)</f>
        <v>1</v>
      </c>
      <c r="Z78">
        <f>_xlfn.RANK.AVG(path_rule_month!L11,path_rule_month!L$2:L$13)</f>
        <v>12</v>
      </c>
      <c r="AA78">
        <f>_xlfn.RANK.AVG(path_rule_month!M11,path_rule_month!M$2:M$13)</f>
        <v>12</v>
      </c>
      <c r="AB78">
        <f>_xlfn.RANK.AVG(path_rule_month!N11,path_rule_month!N$2:N$13)</f>
        <v>12</v>
      </c>
      <c r="AC78">
        <f>_xlfn.RANK.AVG(path_rule_month!O11,path_rule_month!O$2:O$13)</f>
        <v>11</v>
      </c>
    </row>
    <row r="79" spans="1:29" x14ac:dyDescent="0.3">
      <c r="A79" s="6">
        <v>42979</v>
      </c>
      <c r="B79">
        <v>6</v>
      </c>
      <c r="C79">
        <v>11</v>
      </c>
      <c r="D79">
        <v>10</v>
      </c>
      <c r="E79">
        <v>4</v>
      </c>
      <c r="F79">
        <v>4</v>
      </c>
      <c r="G79">
        <v>10</v>
      </c>
      <c r="H79">
        <v>3</v>
      </c>
      <c r="I79">
        <v>2</v>
      </c>
      <c r="J79">
        <v>11</v>
      </c>
      <c r="K79">
        <v>11</v>
      </c>
      <c r="L79">
        <v>11</v>
      </c>
      <c r="M79">
        <v>2</v>
      </c>
      <c r="N79">
        <v>12</v>
      </c>
      <c r="O79">
        <v>2</v>
      </c>
      <c r="P79">
        <f>_xlfn.RANK.AVG(path_rule_month!B12,path_rule_month!B$2:B$13)</f>
        <v>1</v>
      </c>
      <c r="Q79">
        <f>_xlfn.RANK.AVG(path_rule_month!C12,path_rule_month!C$2:C$13)</f>
        <v>1</v>
      </c>
      <c r="R79">
        <f>_xlfn.RANK.AVG(path_rule_month!D12,path_rule_month!D$2:D$13)</f>
        <v>6</v>
      </c>
      <c r="S79">
        <f>_xlfn.RANK.AVG(path_rule_month!E12,path_rule_month!E$2:E$13)</f>
        <v>11</v>
      </c>
      <c r="T79">
        <f>_xlfn.RANK.AVG(path_rule_month!F12,path_rule_month!F$2:F$13)</f>
        <v>6</v>
      </c>
      <c r="U79">
        <f>_xlfn.RANK.AVG(path_rule_month!G12,path_rule_month!G$2:G$13)</f>
        <v>7</v>
      </c>
      <c r="V79">
        <f>_xlfn.RANK.AVG(path_rule_month!H12,path_rule_month!H$2:H$13)</f>
        <v>7</v>
      </c>
      <c r="W79">
        <f>_xlfn.RANK.AVG(path_rule_month!I12,path_rule_month!I$2:I$13)</f>
        <v>4</v>
      </c>
      <c r="X79">
        <f>_xlfn.RANK.AVG(path_rule_month!J12,path_rule_month!J$2:J$13)</f>
        <v>10</v>
      </c>
      <c r="Y79">
        <f>_xlfn.RANK.AVG(path_rule_month!K12,path_rule_month!K$2:K$13)</f>
        <v>10</v>
      </c>
      <c r="Z79">
        <f>_xlfn.RANK.AVG(path_rule_month!L12,path_rule_month!L$2:L$13)</f>
        <v>7</v>
      </c>
      <c r="AA79">
        <f>_xlfn.RANK.AVG(path_rule_month!M12,path_rule_month!M$2:M$13)</f>
        <v>6</v>
      </c>
      <c r="AB79">
        <f>_xlfn.RANK.AVG(path_rule_month!N12,path_rule_month!N$2:N$13)</f>
        <v>4</v>
      </c>
      <c r="AC79">
        <f>_xlfn.RANK.AVG(path_rule_month!O12,path_rule_month!O$2:O$13)</f>
        <v>4</v>
      </c>
    </row>
    <row r="80" spans="1:29" x14ac:dyDescent="0.3">
      <c r="A80" s="6">
        <v>43009</v>
      </c>
      <c r="B80">
        <v>7</v>
      </c>
      <c r="C80">
        <v>12</v>
      </c>
      <c r="D80">
        <v>12</v>
      </c>
      <c r="E80">
        <v>5</v>
      </c>
      <c r="F80">
        <v>3</v>
      </c>
      <c r="G80">
        <v>8</v>
      </c>
      <c r="H80">
        <v>4</v>
      </c>
      <c r="I80">
        <v>1</v>
      </c>
      <c r="J80">
        <v>12</v>
      </c>
      <c r="K80">
        <v>12</v>
      </c>
      <c r="L80">
        <v>12</v>
      </c>
      <c r="M80">
        <v>1</v>
      </c>
      <c r="N80">
        <v>11</v>
      </c>
      <c r="O80">
        <v>1</v>
      </c>
      <c r="P80">
        <f>_xlfn.RANK.AVG(path_rule_month!B13,path_rule_month!B$2:B$13)</f>
        <v>6</v>
      </c>
      <c r="Q80">
        <f>_xlfn.RANK.AVG(path_rule_month!C13,path_rule_month!C$2:C$13)</f>
        <v>12</v>
      </c>
      <c r="R80">
        <f>_xlfn.RANK.AVG(path_rule_month!D13,path_rule_month!D$2:D$13)</f>
        <v>10</v>
      </c>
      <c r="S80">
        <f>_xlfn.RANK.AVG(path_rule_month!E13,path_rule_month!E$2:E$13)</f>
        <v>6</v>
      </c>
      <c r="T80">
        <f>_xlfn.RANK.AVG(path_rule_month!F13,path_rule_month!F$2:F$13)</f>
        <v>4</v>
      </c>
      <c r="U80">
        <f>_xlfn.RANK.AVG(path_rule_month!G13,path_rule_month!G$2:G$13)</f>
        <v>3</v>
      </c>
      <c r="V80">
        <f>_xlfn.RANK.AVG(path_rule_month!H13,path_rule_month!H$2:H$13)</f>
        <v>3</v>
      </c>
      <c r="W80">
        <f>_xlfn.RANK.AVG(path_rule_month!I13,path_rule_month!I$2:I$13)</f>
        <v>9</v>
      </c>
      <c r="X80">
        <f>_xlfn.RANK.AVG(path_rule_month!J13,path_rule_month!J$2:J$13)</f>
        <v>11</v>
      </c>
      <c r="Y80">
        <f>_xlfn.RANK.AVG(path_rule_month!K13,path_rule_month!K$2:K$13)</f>
        <v>12</v>
      </c>
      <c r="Z80">
        <f>_xlfn.RANK.AVG(path_rule_month!L13,path_rule_month!L$2:L$13)</f>
        <v>9</v>
      </c>
      <c r="AA80">
        <f>_xlfn.RANK.AVG(path_rule_month!M13,path_rule_month!M$2:M$13)</f>
        <v>8</v>
      </c>
      <c r="AB80">
        <f>_xlfn.RANK.AVG(path_rule_month!N13,path_rule_month!N$2:N$13)</f>
        <v>1</v>
      </c>
      <c r="AC80">
        <f>_xlfn.RANK.AVG(path_rule_month!O13,path_rule_month!O$2:O$13)</f>
        <v>2</v>
      </c>
    </row>
    <row r="85" spans="1:15" x14ac:dyDescent="0.3">
      <c r="B85" t="s">
        <v>0</v>
      </c>
      <c r="C85" t="s">
        <v>1</v>
      </c>
      <c r="D85" t="s">
        <v>2</v>
      </c>
      <c r="E85" t="s">
        <v>3</v>
      </c>
      <c r="F85" t="s">
        <v>4</v>
      </c>
      <c r="G85" t="s">
        <v>5</v>
      </c>
      <c r="H85" t="s">
        <v>6</v>
      </c>
      <c r="I85" t="s">
        <v>7</v>
      </c>
      <c r="J85" t="s">
        <v>8</v>
      </c>
      <c r="K85" t="s">
        <v>9</v>
      </c>
      <c r="L85" t="s">
        <v>10</v>
      </c>
      <c r="M85" t="s">
        <v>11</v>
      </c>
      <c r="N85" t="s">
        <v>12</v>
      </c>
      <c r="O85" t="s">
        <v>13</v>
      </c>
    </row>
    <row r="86" spans="1:15" x14ac:dyDescent="0.3">
      <c r="A86" s="8" t="s">
        <v>40</v>
      </c>
      <c r="B86">
        <f>CORREL(B69:B80,P69:P80)</f>
        <v>-0.75524475524475543</v>
      </c>
      <c r="C86">
        <f t="shared" ref="C86" si="27">CORREL(C69:C80,Q69:Q80)</f>
        <v>-0.16083916083916089</v>
      </c>
      <c r="D86">
        <f t="shared" ref="D86" si="28">CORREL(D69:D80,R69:R80)</f>
        <v>-0.45454545454545464</v>
      </c>
      <c r="E86">
        <f t="shared" ref="E86" si="29">CORREL(E69:E80,S69:S80)</f>
        <v>-0.56643356643356657</v>
      </c>
      <c r="F86">
        <f t="shared" ref="F86" si="30">CORREL(F69:F80,T69:T80)</f>
        <v>0.47552447552447563</v>
      </c>
      <c r="G86">
        <f t="shared" ref="G86" si="31">CORREL(G69:G80,U69:U80)</f>
        <v>-0.58041958041958053</v>
      </c>
      <c r="H86">
        <f t="shared" ref="H86" si="32">CORREL(H69:H80,V69:V80)</f>
        <v>0.51048951048951052</v>
      </c>
      <c r="I86">
        <f t="shared" ref="I86" si="33">CORREL(I69:I80,W69:W80)</f>
        <v>-0.19580419580419586</v>
      </c>
      <c r="J86">
        <f t="shared" ref="J86" si="34">CORREL(J69:J80,X69:X80)</f>
        <v>5.5944055944055951E-2</v>
      </c>
      <c r="K86">
        <f t="shared" ref="K86" si="35">CORREL(K69:K80,Y69:Y80)</f>
        <v>9.7902097902097932E-2</v>
      </c>
      <c r="L86">
        <f t="shared" ref="L86" si="36">CORREL(L69:L80,Z69:Z80)</f>
        <v>-9.0909090909090925E-2</v>
      </c>
      <c r="M86">
        <f t="shared" ref="M86" si="37">CORREL(M69:M80,AA69:AA80)</f>
        <v>-0.34965034965034975</v>
      </c>
      <c r="N86">
        <f t="shared" ref="N86" si="38">CORREL(N69:N80,AB69:AB80)</f>
        <v>-0.44755244755244761</v>
      </c>
      <c r="O86">
        <f t="shared" ref="O86" si="39">CORREL(O69:O80,AC69:AC80)</f>
        <v>0.41958041958041964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3B2418-DDE9-460B-A579-FAA952528A13}">
  <dimension ref="A1:AA74"/>
  <sheetViews>
    <sheetView topLeftCell="B16" zoomScale="55" zoomScaleNormal="55" workbookViewId="0">
      <selection activeCell="X40" sqref="X40:AA43"/>
    </sheetView>
  </sheetViews>
  <sheetFormatPr baseColWidth="10" defaultRowHeight="14.4" x14ac:dyDescent="0.3"/>
  <cols>
    <col min="1" max="1" width="27.5546875" bestFit="1" customWidth="1"/>
    <col min="16" max="16" width="15.21875" customWidth="1"/>
    <col min="17" max="17" width="24.109375" bestFit="1" customWidth="1"/>
    <col min="23" max="23" width="23.33203125" bestFit="1" customWidth="1"/>
    <col min="24" max="24" width="15.6640625" customWidth="1"/>
    <col min="25" max="26" width="24.109375" bestFit="1" customWidth="1"/>
    <col min="27" max="27" width="24.109375" customWidth="1"/>
  </cols>
  <sheetData>
    <row r="1" spans="1:26" x14ac:dyDescent="0.3">
      <c r="A1" s="9" t="s">
        <v>48</v>
      </c>
      <c r="B1" s="10"/>
      <c r="C1" s="10"/>
      <c r="D1" s="10"/>
      <c r="E1" s="10"/>
      <c r="F1" s="10"/>
      <c r="G1" s="10"/>
      <c r="H1" s="10"/>
      <c r="W1" s="19" t="s">
        <v>50</v>
      </c>
      <c r="X1" s="19"/>
      <c r="Y1" s="19"/>
      <c r="Z1" s="19"/>
    </row>
    <row r="2" spans="1:26" ht="16.2" x14ac:dyDescent="0.3">
      <c r="A2" s="4"/>
      <c r="B2" s="3" t="s">
        <v>34</v>
      </c>
      <c r="C2" s="3" t="s">
        <v>28</v>
      </c>
      <c r="D2" s="3" t="s">
        <v>29</v>
      </c>
      <c r="E2" s="3" t="s">
        <v>30</v>
      </c>
      <c r="F2" s="3" t="s">
        <v>31</v>
      </c>
      <c r="G2" s="3" t="s">
        <v>32</v>
      </c>
      <c r="H2" s="3" t="s">
        <v>33</v>
      </c>
      <c r="X2" t="s">
        <v>45</v>
      </c>
      <c r="Y2" s="11" t="s">
        <v>43</v>
      </c>
      <c r="Z2" s="11" t="s">
        <v>44</v>
      </c>
    </row>
    <row r="3" spans="1:26" x14ac:dyDescent="0.3">
      <c r="A3" s="21" t="s">
        <v>35</v>
      </c>
      <c r="B3" s="21"/>
      <c r="C3" s="21"/>
      <c r="D3" s="21"/>
      <c r="E3" s="21"/>
      <c r="F3" s="21"/>
      <c r="G3" s="21"/>
      <c r="H3" s="21"/>
      <c r="I3" t="s">
        <v>42</v>
      </c>
      <c r="W3" s="20" t="s">
        <v>52</v>
      </c>
      <c r="X3" s="13" t="s">
        <v>47</v>
      </c>
      <c r="Y3" s="12">
        <f>MEDIAN(I4:O4)</f>
        <v>0.57545383342714385</v>
      </c>
      <c r="Z3" s="12">
        <f>AVEDEV(I4:O4)</f>
        <v>0.2322080845230102</v>
      </c>
    </row>
    <row r="4" spans="1:26" x14ac:dyDescent="0.3">
      <c r="A4" s="3" t="s">
        <v>38</v>
      </c>
      <c r="B4" s="5">
        <v>0.82849924732363034</v>
      </c>
      <c r="C4" s="5">
        <v>4.2640798709686963E-2</v>
      </c>
      <c r="D4" s="5">
        <v>0.57545383342714385</v>
      </c>
      <c r="E4" s="5">
        <v>0.75014796863196331</v>
      </c>
      <c r="F4" s="5">
        <v>0.56714666774678835</v>
      </c>
      <c r="G4" s="5">
        <v>-0.17814853034108846</v>
      </c>
      <c r="H4" s="5">
        <v>-0.67527464090428779</v>
      </c>
      <c r="I4" s="2">
        <f>ABS(B4)</f>
        <v>0.82849924732363034</v>
      </c>
      <c r="J4" s="2">
        <f t="shared" ref="J4:O4" si="0">ABS(C4)</f>
        <v>4.2640798709686963E-2</v>
      </c>
      <c r="K4" s="2">
        <f t="shared" si="0"/>
        <v>0.57545383342714385</v>
      </c>
      <c r="L4" s="2">
        <f t="shared" si="0"/>
        <v>0.75014796863196331</v>
      </c>
      <c r="M4" s="2">
        <f t="shared" si="0"/>
        <v>0.56714666774678835</v>
      </c>
      <c r="N4" s="2">
        <f t="shared" si="0"/>
        <v>0.17814853034108846</v>
      </c>
      <c r="O4" s="2">
        <f t="shared" si="0"/>
        <v>0.67527464090428779</v>
      </c>
      <c r="W4" s="20"/>
      <c r="X4" s="13" t="s">
        <v>46</v>
      </c>
      <c r="Y4" s="12">
        <f>MEDIAN(I7:O7)</f>
        <v>0.62550810361043052</v>
      </c>
      <c r="Z4" s="12">
        <f>AVEDEV(I7:O7)</f>
        <v>0.76975697317153269</v>
      </c>
    </row>
    <row r="5" spans="1:26" x14ac:dyDescent="0.3">
      <c r="A5" s="3" t="s">
        <v>39</v>
      </c>
      <c r="B5" s="5">
        <v>-0.37062937062937074</v>
      </c>
      <c r="C5" s="5">
        <v>-6.9930069930069939E-3</v>
      </c>
      <c r="D5" s="5">
        <v>-0.20279720279720281</v>
      </c>
      <c r="E5" s="5">
        <v>-0.42657342657342662</v>
      </c>
      <c r="F5" s="5">
        <v>-0.46153846153846162</v>
      </c>
      <c r="G5" s="5">
        <v>-0.3986013986013987</v>
      </c>
      <c r="H5" s="5">
        <v>0.39160839160839173</v>
      </c>
      <c r="I5" s="2">
        <f t="shared" ref="I5:I37" si="1">ABS(B5)</f>
        <v>0.37062937062937074</v>
      </c>
      <c r="J5" s="2">
        <f t="shared" ref="J5:J37" si="2">ABS(C5)</f>
        <v>6.9930069930069939E-3</v>
      </c>
      <c r="K5" s="2">
        <f t="shared" ref="K5:K37" si="3">ABS(D5)</f>
        <v>0.20279720279720281</v>
      </c>
      <c r="L5" s="2">
        <f t="shared" ref="L5:L37" si="4">ABS(E5)</f>
        <v>0.42657342657342662</v>
      </c>
      <c r="M5" s="2">
        <f t="shared" ref="M5:M37" si="5">ABS(F5)</f>
        <v>0.46153846153846162</v>
      </c>
      <c r="N5" s="2">
        <f t="shared" ref="N5:N37" si="6">ABS(G5)</f>
        <v>0.3986013986013987</v>
      </c>
      <c r="O5" s="2">
        <f t="shared" ref="O5:O37" si="7">ABS(H5)</f>
        <v>0.39160839160839173</v>
      </c>
      <c r="P5" s="12"/>
      <c r="Q5" s="12"/>
      <c r="W5" s="20" t="s">
        <v>56</v>
      </c>
      <c r="X5" s="13" t="s">
        <v>47</v>
      </c>
      <c r="Y5" s="12">
        <f>MEDIAN(I13:O13)</f>
        <v>0.50212422785168276</v>
      </c>
      <c r="Z5" s="12">
        <f>AVEDEV(I13:O13)</f>
        <v>3.0827226424236822</v>
      </c>
    </row>
    <row r="6" spans="1:26" x14ac:dyDescent="0.3">
      <c r="A6" s="21" t="s">
        <v>36</v>
      </c>
      <c r="B6" s="21"/>
      <c r="C6" s="21"/>
      <c r="D6" s="21"/>
      <c r="E6" s="21"/>
      <c r="F6" s="21"/>
      <c r="G6" s="21"/>
      <c r="H6" s="21"/>
      <c r="I6" s="2"/>
      <c r="J6" s="2"/>
      <c r="K6" s="2"/>
      <c r="L6" s="2"/>
      <c r="M6" s="2"/>
      <c r="N6" s="2"/>
      <c r="O6" s="2"/>
      <c r="P6" s="12"/>
      <c r="Q6" s="12"/>
      <c r="W6" s="20"/>
      <c r="X6" s="13" t="s">
        <v>46</v>
      </c>
      <c r="Y6" s="12">
        <f>MEDIAN(I16:O16)</f>
        <v>0.52339457397112354</v>
      </c>
      <c r="Z6" s="12">
        <f>AVEDEV(I16:O16)</f>
        <v>12.420798250924234</v>
      </c>
    </row>
    <row r="7" spans="1:26" x14ac:dyDescent="0.3">
      <c r="A7" s="3" t="s">
        <v>38</v>
      </c>
      <c r="B7" s="5">
        <v>0.45553942909511652</v>
      </c>
      <c r="C7" s="5">
        <v>-0.40185485069066873</v>
      </c>
      <c r="D7" s="5">
        <v>-0.75373596738651349</v>
      </c>
      <c r="E7" s="5">
        <v>2.4558393945152557</v>
      </c>
      <c r="F7" s="5">
        <v>2.3095300419503828</v>
      </c>
      <c r="G7" s="5">
        <v>0.62550810361043052</v>
      </c>
      <c r="H7" s="5">
        <v>-0.24726231903009124</v>
      </c>
      <c r="I7" s="2">
        <f>ABS(B7)</f>
        <v>0.45553942909511652</v>
      </c>
      <c r="J7" s="2">
        <f t="shared" si="2"/>
        <v>0.40185485069066873</v>
      </c>
      <c r="K7" s="2">
        <f t="shared" si="3"/>
        <v>0.75373596738651349</v>
      </c>
      <c r="L7" s="2">
        <f t="shared" si="4"/>
        <v>2.4558393945152557</v>
      </c>
      <c r="M7" s="2">
        <f t="shared" si="5"/>
        <v>2.3095300419503828</v>
      </c>
      <c r="N7" s="2">
        <f t="shared" si="6"/>
        <v>0.62550810361043052</v>
      </c>
      <c r="O7" s="2">
        <f t="shared" si="7"/>
        <v>0.24726231903009124</v>
      </c>
      <c r="W7" s="20" t="s">
        <v>53</v>
      </c>
      <c r="X7" s="13" t="s">
        <v>47</v>
      </c>
      <c r="Y7" s="12">
        <f>MEDIAN(I23:O23)</f>
        <v>0.50259725199137584</v>
      </c>
      <c r="Z7" s="12">
        <f>AVEDEV(I23:O23)</f>
        <v>0.95888415424933249</v>
      </c>
    </row>
    <row r="8" spans="1:26" x14ac:dyDescent="0.3">
      <c r="A8" s="3" t="s">
        <v>39</v>
      </c>
      <c r="B8" s="5">
        <v>0.66433566433566449</v>
      </c>
      <c r="C8" s="5">
        <v>0.58741258741258751</v>
      </c>
      <c r="D8" s="5">
        <v>-6.9930069930069949E-2</v>
      </c>
      <c r="E8" s="5">
        <v>0.26573426573426578</v>
      </c>
      <c r="F8" s="5">
        <v>-6.9930069930069939E-3</v>
      </c>
      <c r="G8" s="5">
        <v>-0.56643356643356657</v>
      </c>
      <c r="H8" s="5">
        <v>0.50349650349650354</v>
      </c>
      <c r="I8" s="2">
        <f t="shared" si="1"/>
        <v>0.66433566433566449</v>
      </c>
      <c r="J8" s="2">
        <f t="shared" si="2"/>
        <v>0.58741258741258751</v>
      </c>
      <c r="K8" s="2">
        <f t="shared" si="3"/>
        <v>6.9930069930069949E-2</v>
      </c>
      <c r="L8" s="2">
        <f t="shared" si="4"/>
        <v>0.26573426573426578</v>
      </c>
      <c r="M8" s="2">
        <f t="shared" si="5"/>
        <v>6.9930069930069939E-3</v>
      </c>
      <c r="N8" s="2">
        <f t="shared" si="6"/>
        <v>0.56643356643356657</v>
      </c>
      <c r="O8" s="2">
        <f t="shared" si="7"/>
        <v>0.50349650349650354</v>
      </c>
      <c r="P8" s="12"/>
      <c r="Q8" s="12"/>
      <c r="W8" s="20"/>
      <c r="X8" s="13" t="s">
        <v>46</v>
      </c>
      <c r="Y8" s="12">
        <f>MEDIAN(I26:O26)</f>
        <v>0.58469953500999949</v>
      </c>
      <c r="Z8" s="12">
        <f>AVEDEV(I26:O26)</f>
        <v>0.3666145871630998</v>
      </c>
    </row>
    <row r="9" spans="1:26" x14ac:dyDescent="0.3">
      <c r="A9" s="11"/>
      <c r="B9" s="11"/>
      <c r="C9" s="11"/>
      <c r="D9" s="11"/>
      <c r="E9" s="11"/>
      <c r="F9" s="11"/>
      <c r="G9" s="11"/>
      <c r="H9" s="11"/>
      <c r="I9" s="2"/>
      <c r="J9" s="2"/>
      <c r="K9" s="2"/>
      <c r="L9" s="2"/>
      <c r="M9" s="2"/>
      <c r="N9" s="2"/>
      <c r="O9" s="2"/>
      <c r="P9" s="12"/>
      <c r="Q9" s="12"/>
      <c r="W9" s="20" t="s">
        <v>51</v>
      </c>
      <c r="X9" s="13" t="s">
        <v>47</v>
      </c>
      <c r="Y9" s="12">
        <f>MEDIAN(I33:O33)</f>
        <v>0.54157551402731463</v>
      </c>
      <c r="Z9" s="12">
        <f>AVEDEV(I33:O33)</f>
        <v>0.2890853136903761</v>
      </c>
    </row>
    <row r="10" spans="1:26" x14ac:dyDescent="0.3">
      <c r="A10" s="10" t="s">
        <v>59</v>
      </c>
      <c r="B10" s="10"/>
      <c r="C10" s="10"/>
      <c r="D10" s="10"/>
      <c r="E10" s="10"/>
      <c r="F10" s="10"/>
      <c r="G10" s="10"/>
      <c r="H10" s="10"/>
      <c r="I10" s="2"/>
      <c r="J10" s="2"/>
      <c r="K10" s="2"/>
      <c r="L10" s="2"/>
      <c r="M10" s="2"/>
      <c r="N10" s="2"/>
      <c r="O10" s="2"/>
      <c r="P10" s="12"/>
      <c r="Q10" s="12"/>
      <c r="W10" s="20"/>
      <c r="X10" s="13" t="s">
        <v>46</v>
      </c>
      <c r="Y10" s="12">
        <f>MEDIAN(I36:O36)</f>
        <v>0.67031113658113428</v>
      </c>
      <c r="Z10" s="12">
        <f>AVEDEV(I36:O36)</f>
        <v>0.43673950507842457</v>
      </c>
    </row>
    <row r="11" spans="1:26" ht="16.2" x14ac:dyDescent="0.3">
      <c r="A11" s="4"/>
      <c r="B11" s="3" t="s">
        <v>34</v>
      </c>
      <c r="C11" s="3" t="s">
        <v>28</v>
      </c>
      <c r="D11" s="3" t="s">
        <v>29</v>
      </c>
      <c r="E11" s="3" t="s">
        <v>30</v>
      </c>
      <c r="F11" s="3" t="s">
        <v>31</v>
      </c>
      <c r="G11" s="3" t="s">
        <v>32</v>
      </c>
      <c r="H11" s="3" t="s">
        <v>33</v>
      </c>
      <c r="I11" s="2"/>
      <c r="J11" s="2"/>
      <c r="K11" s="2"/>
      <c r="L11" s="2"/>
      <c r="M11" s="2"/>
      <c r="N11" s="2"/>
      <c r="O11" s="2"/>
      <c r="P11" s="12"/>
      <c r="Q11" s="12"/>
    </row>
    <row r="12" spans="1:26" x14ac:dyDescent="0.3">
      <c r="A12" s="21" t="s">
        <v>35</v>
      </c>
      <c r="B12" s="21"/>
      <c r="C12" s="21"/>
      <c r="D12" s="21"/>
      <c r="E12" s="21"/>
      <c r="F12" s="21"/>
      <c r="G12" s="21"/>
      <c r="H12" s="21"/>
      <c r="I12" s="2"/>
      <c r="J12" s="2"/>
      <c r="K12" s="2"/>
      <c r="L12" s="2"/>
      <c r="M12" s="2"/>
      <c r="N12" s="2"/>
      <c r="O12" s="2"/>
      <c r="P12" s="12"/>
      <c r="Q12" s="12"/>
      <c r="W12" s="19" t="s">
        <v>39</v>
      </c>
      <c r="X12" s="19"/>
      <c r="Y12" s="19"/>
      <c r="Z12" s="19"/>
    </row>
    <row r="13" spans="1:26" x14ac:dyDescent="0.3">
      <c r="A13" s="3" t="s">
        <v>38</v>
      </c>
      <c r="B13" s="5">
        <v>0.93582253981477759</v>
      </c>
      <c r="C13" s="5">
        <v>-0.3566500269351065</v>
      </c>
      <c r="D13" s="5">
        <v>-0.19160330923572996</v>
      </c>
      <c r="E13" s="5">
        <v>1.1363220978853776</v>
      </c>
      <c r="F13" s="5">
        <v>-0.34372455176437677</v>
      </c>
      <c r="G13" s="5">
        <v>-0.50212422785168276</v>
      </c>
      <c r="H13" s="5">
        <v>13.165491915477878</v>
      </c>
      <c r="I13" s="2">
        <f>ABS(B13)</f>
        <v>0.93582253981477759</v>
      </c>
      <c r="J13" s="2">
        <f t="shared" si="2"/>
        <v>0.3566500269351065</v>
      </c>
      <c r="K13" s="2">
        <f t="shared" si="3"/>
        <v>0.19160330923572996</v>
      </c>
      <c r="L13" s="2">
        <f t="shared" si="4"/>
        <v>1.1363220978853776</v>
      </c>
      <c r="M13" s="2">
        <f t="shared" si="5"/>
        <v>0.34372455176437677</v>
      </c>
      <c r="N13" s="2">
        <f t="shared" si="6"/>
        <v>0.50212422785168276</v>
      </c>
      <c r="O13" s="2">
        <f t="shared" si="7"/>
        <v>13.165491915477878</v>
      </c>
      <c r="P13" s="12"/>
      <c r="Q13" s="12"/>
      <c r="X13" t="s">
        <v>45</v>
      </c>
      <c r="Y13" s="11" t="s">
        <v>43</v>
      </c>
      <c r="Z13" s="11" t="s">
        <v>44</v>
      </c>
    </row>
    <row r="14" spans="1:26" x14ac:dyDescent="0.3">
      <c r="A14" s="3" t="s">
        <v>39</v>
      </c>
      <c r="B14" s="5">
        <v>-0.2237762237762238</v>
      </c>
      <c r="C14" s="5">
        <v>0.37762237762237771</v>
      </c>
      <c r="D14" s="5">
        <v>-0.57342657342657355</v>
      </c>
      <c r="E14" s="5">
        <v>-0.44755244755244761</v>
      </c>
      <c r="F14" s="5">
        <v>-0.62237762237762251</v>
      </c>
      <c r="G14" s="5">
        <v>-0.45454545454545464</v>
      </c>
      <c r="H14" s="5">
        <v>-0.32167832167832178</v>
      </c>
      <c r="I14" s="2">
        <f t="shared" si="1"/>
        <v>0.2237762237762238</v>
      </c>
      <c r="J14" s="2">
        <f t="shared" si="2"/>
        <v>0.37762237762237771</v>
      </c>
      <c r="K14" s="2">
        <f t="shared" si="3"/>
        <v>0.57342657342657355</v>
      </c>
      <c r="L14" s="2">
        <f t="shared" si="4"/>
        <v>0.44755244755244761</v>
      </c>
      <c r="M14" s="2">
        <f t="shared" si="5"/>
        <v>0.62237762237762251</v>
      </c>
      <c r="N14" s="2">
        <f t="shared" si="6"/>
        <v>0.45454545454545464</v>
      </c>
      <c r="O14" s="2">
        <f t="shared" si="7"/>
        <v>0.32167832167832178</v>
      </c>
      <c r="P14" s="12"/>
      <c r="Q14" s="12"/>
      <c r="W14" s="20" t="s">
        <v>52</v>
      </c>
      <c r="X14" s="13" t="s">
        <v>47</v>
      </c>
      <c r="Y14" s="12">
        <f>MEDIAN(I5:O5)</f>
        <v>0.39160839160839173</v>
      </c>
      <c r="Z14" s="12">
        <f>AVEDEV(I5:O5)</f>
        <v>0.12444698158983877</v>
      </c>
    </row>
    <row r="15" spans="1:26" x14ac:dyDescent="0.3">
      <c r="A15" s="21" t="s">
        <v>36</v>
      </c>
      <c r="B15" s="21"/>
      <c r="C15" s="21"/>
      <c r="D15" s="21"/>
      <c r="E15" s="21"/>
      <c r="F15" s="21"/>
      <c r="G15" s="21"/>
      <c r="H15" s="21"/>
      <c r="I15" s="2"/>
      <c r="J15" s="2"/>
      <c r="K15" s="2"/>
      <c r="L15" s="2"/>
      <c r="M15" s="2"/>
      <c r="N15" s="2"/>
      <c r="O15" s="2"/>
      <c r="P15" s="12"/>
      <c r="Q15" s="12"/>
      <c r="W15" s="20"/>
      <c r="X15" s="13" t="s">
        <v>46</v>
      </c>
      <c r="Y15" s="12">
        <f>MEDIAN(I8:O8)</f>
        <v>0.50349650349650354</v>
      </c>
      <c r="Z15" s="12">
        <f>AVEDEV(I8:O8)</f>
        <v>0.22834308548594268</v>
      </c>
    </row>
    <row r="16" spans="1:26" x14ac:dyDescent="0.3">
      <c r="A16" s="3" t="s">
        <v>38</v>
      </c>
      <c r="B16" s="5">
        <v>0.16444869059166031</v>
      </c>
      <c r="C16" s="5">
        <v>-0.52339457397112354</v>
      </c>
      <c r="D16" s="5">
        <v>0.54305974407858826</v>
      </c>
      <c r="E16" s="5">
        <v>3.3789874552533008</v>
      </c>
      <c r="F16" s="5">
        <v>8.7134485980213228E-2</v>
      </c>
      <c r="G16" s="5">
        <v>-0.15965271330777656</v>
      </c>
      <c r="H16" s="5">
        <v>51.527705801804395</v>
      </c>
      <c r="I16" s="2">
        <f t="shared" si="1"/>
        <v>0.16444869059166031</v>
      </c>
      <c r="J16" s="2">
        <f t="shared" si="2"/>
        <v>0.52339457397112354</v>
      </c>
      <c r="K16" s="2">
        <f t="shared" si="3"/>
        <v>0.54305974407858826</v>
      </c>
      <c r="L16" s="2">
        <f t="shared" si="4"/>
        <v>3.3789874552533008</v>
      </c>
      <c r="M16" s="2">
        <f t="shared" si="5"/>
        <v>8.7134485980213228E-2</v>
      </c>
      <c r="N16" s="2">
        <f t="shared" si="6"/>
        <v>0.15965271330777656</v>
      </c>
      <c r="O16" s="2">
        <f t="shared" si="7"/>
        <v>51.527705801804395</v>
      </c>
      <c r="P16" s="12"/>
      <c r="Q16" s="12"/>
      <c r="W16" s="20" t="s">
        <v>56</v>
      </c>
      <c r="X16" s="13" t="s">
        <v>47</v>
      </c>
      <c r="Y16" s="12">
        <f>MEDIAN(I14:O14)</f>
        <v>0.44755244755244761</v>
      </c>
      <c r="Z16" s="12">
        <f>AVEDEV(I14:O14)</f>
        <v>0.10617953475096333</v>
      </c>
    </row>
    <row r="17" spans="1:27" x14ac:dyDescent="0.3">
      <c r="A17" s="3" t="s">
        <v>39</v>
      </c>
      <c r="B17" s="5">
        <v>0.62937062937062949</v>
      </c>
      <c r="C17" s="5">
        <v>5.5944055944055951E-2</v>
      </c>
      <c r="D17" s="5">
        <v>0.21678321678321683</v>
      </c>
      <c r="E17" s="5">
        <v>0.2237762237762238</v>
      </c>
      <c r="F17" s="5">
        <v>0.46153846153846162</v>
      </c>
      <c r="G17" s="5">
        <v>-0.58041958041958053</v>
      </c>
      <c r="H17" s="5">
        <v>0.67832167832167856</v>
      </c>
      <c r="I17" s="2">
        <f t="shared" si="1"/>
        <v>0.62937062937062949</v>
      </c>
      <c r="J17" s="2">
        <f t="shared" si="2"/>
        <v>5.5944055944055951E-2</v>
      </c>
      <c r="K17" s="2">
        <f t="shared" si="3"/>
        <v>0.21678321678321683</v>
      </c>
      <c r="L17" s="2">
        <f t="shared" si="4"/>
        <v>0.2237762237762238</v>
      </c>
      <c r="M17" s="2">
        <f t="shared" si="5"/>
        <v>0.46153846153846162</v>
      </c>
      <c r="N17" s="2">
        <f t="shared" si="6"/>
        <v>0.58041958041958053</v>
      </c>
      <c r="O17" s="2">
        <f t="shared" si="7"/>
        <v>0.67832167832167856</v>
      </c>
      <c r="P17" s="12"/>
      <c r="Q17" s="12"/>
      <c r="W17" s="20"/>
      <c r="X17" s="13" t="s">
        <v>46</v>
      </c>
      <c r="Y17" s="12">
        <f>MEDIAN(I17:O17)</f>
        <v>0.46153846153846162</v>
      </c>
      <c r="Z17" s="12">
        <f>AVEDEV(I17:O17)</f>
        <v>0.20665049236477812</v>
      </c>
    </row>
    <row r="18" spans="1:27" x14ac:dyDescent="0.3">
      <c r="A18" s="11"/>
      <c r="B18" s="11"/>
      <c r="C18" s="11"/>
      <c r="D18" s="11"/>
      <c r="E18" s="11"/>
      <c r="F18" s="11"/>
      <c r="G18" s="11"/>
      <c r="H18" s="11"/>
      <c r="I18" s="2"/>
      <c r="J18" s="2"/>
      <c r="K18" s="2"/>
      <c r="L18" s="2"/>
      <c r="M18" s="2"/>
      <c r="N18" s="2"/>
      <c r="O18" s="2"/>
      <c r="P18" s="12"/>
      <c r="Q18" s="12"/>
      <c r="W18" s="20" t="s">
        <v>53</v>
      </c>
      <c r="X18" s="13" t="s">
        <v>47</v>
      </c>
      <c r="Y18" s="12">
        <f>MEDIAN(I24:O24)</f>
        <v>0.40559440559440563</v>
      </c>
      <c r="Z18" s="12">
        <f>AVEDEV(I24:O24)</f>
        <v>4.2528899671756812E-2</v>
      </c>
    </row>
    <row r="19" spans="1:27" x14ac:dyDescent="0.3">
      <c r="A19" s="11"/>
      <c r="B19" s="11"/>
      <c r="C19" s="11"/>
      <c r="D19" s="11"/>
      <c r="E19" s="11"/>
      <c r="F19" s="11"/>
      <c r="G19" s="11"/>
      <c r="H19" s="11"/>
      <c r="I19" s="2"/>
      <c r="J19" s="2"/>
      <c r="K19" s="2"/>
      <c r="L19" s="2"/>
      <c r="M19" s="2"/>
      <c r="N19" s="2"/>
      <c r="O19" s="2"/>
      <c r="P19" s="12"/>
      <c r="Q19" s="12"/>
      <c r="W19" s="20"/>
      <c r="X19" s="13" t="s">
        <v>46</v>
      </c>
      <c r="Y19" s="12">
        <f>MEDIAN(I27:O27)</f>
        <v>0.51048951048951052</v>
      </c>
      <c r="Z19" s="12">
        <f>AVEDEV(I27:O27)</f>
        <v>0.19723134008848295</v>
      </c>
    </row>
    <row r="20" spans="1:27" x14ac:dyDescent="0.3">
      <c r="A20" s="9" t="s">
        <v>49</v>
      </c>
      <c r="B20" s="10"/>
      <c r="C20" s="10"/>
      <c r="D20" s="10"/>
      <c r="E20" s="10"/>
      <c r="F20" s="10"/>
      <c r="G20" s="10"/>
      <c r="H20" s="10"/>
      <c r="I20" s="2"/>
      <c r="J20" s="2"/>
      <c r="K20" s="2"/>
      <c r="L20" s="2"/>
      <c r="M20" s="2"/>
      <c r="N20" s="2"/>
      <c r="O20" s="2"/>
      <c r="P20" s="12"/>
      <c r="Q20" s="12"/>
      <c r="W20" s="20" t="s">
        <v>51</v>
      </c>
      <c r="X20" s="13" t="s">
        <v>47</v>
      </c>
      <c r="Y20" s="12">
        <f>MEDIAN(I34:O34)</f>
        <v>0.19580419580419586</v>
      </c>
      <c r="Z20" s="12">
        <f>AVEDEV(I34:O34)</f>
        <v>0.14471243042671617</v>
      </c>
    </row>
    <row r="21" spans="1:27" ht="16.2" x14ac:dyDescent="0.3">
      <c r="A21" s="4"/>
      <c r="B21" s="3" t="s">
        <v>34</v>
      </c>
      <c r="C21" s="3" t="s">
        <v>28</v>
      </c>
      <c r="D21" s="3" t="s">
        <v>29</v>
      </c>
      <c r="E21" s="3" t="s">
        <v>30</v>
      </c>
      <c r="F21" s="3" t="s">
        <v>31</v>
      </c>
      <c r="G21" s="3" t="s">
        <v>32</v>
      </c>
      <c r="H21" s="3" t="s">
        <v>33</v>
      </c>
      <c r="I21" s="2"/>
      <c r="J21" s="2"/>
      <c r="K21" s="2"/>
      <c r="L21" s="2"/>
      <c r="M21" s="2"/>
      <c r="N21" s="2"/>
      <c r="O21" s="2"/>
      <c r="P21" s="12"/>
      <c r="Q21" s="12"/>
      <c r="W21" s="20"/>
      <c r="X21" s="13" t="s">
        <v>46</v>
      </c>
      <c r="Y21" s="12">
        <f>MEDIAN(I37:O37)</f>
        <v>0.51048951048951052</v>
      </c>
      <c r="Z21" s="12">
        <f>AVEDEV(I37:O37)</f>
        <v>0.11731126016840303</v>
      </c>
    </row>
    <row r="22" spans="1:27" x14ac:dyDescent="0.3">
      <c r="A22" s="21" t="s">
        <v>35</v>
      </c>
      <c r="B22" s="21"/>
      <c r="C22" s="21"/>
      <c r="D22" s="21"/>
      <c r="E22" s="21"/>
      <c r="F22" s="21"/>
      <c r="G22" s="21"/>
      <c r="H22" s="21"/>
      <c r="I22" s="2"/>
      <c r="J22" s="2"/>
      <c r="K22" s="2"/>
      <c r="L22" s="2"/>
      <c r="M22" s="2"/>
      <c r="N22" s="2"/>
      <c r="O22" s="2"/>
      <c r="P22" s="12"/>
      <c r="Q22" s="12"/>
    </row>
    <row r="23" spans="1:27" x14ac:dyDescent="0.3">
      <c r="A23" s="3" t="s">
        <v>38</v>
      </c>
      <c r="B23" s="5">
        <v>4.286153483807448</v>
      </c>
      <c r="C23" s="5">
        <v>-0.11616284212739862</v>
      </c>
      <c r="D23" s="5">
        <v>1.2176533461233672</v>
      </c>
      <c r="E23" s="5">
        <v>0.50259725199137584</v>
      </c>
      <c r="F23" s="5">
        <v>0.32884657066783352</v>
      </c>
      <c r="G23" s="5">
        <v>-0.33073082302804863</v>
      </c>
      <c r="H23" s="5">
        <v>-0.73484869745805925</v>
      </c>
      <c r="I23" s="2">
        <f t="shared" si="1"/>
        <v>4.286153483807448</v>
      </c>
      <c r="J23" s="2">
        <f t="shared" si="2"/>
        <v>0.11616284212739862</v>
      </c>
      <c r="K23" s="2">
        <f t="shared" si="3"/>
        <v>1.2176533461233672</v>
      </c>
      <c r="L23" s="2">
        <f t="shared" si="4"/>
        <v>0.50259725199137584</v>
      </c>
      <c r="M23" s="2">
        <f t="shared" si="5"/>
        <v>0.32884657066783352</v>
      </c>
      <c r="N23" s="2">
        <f t="shared" si="6"/>
        <v>0.33073082302804863</v>
      </c>
      <c r="O23" s="2">
        <f t="shared" si="7"/>
        <v>0.73484869745805925</v>
      </c>
      <c r="P23" s="12"/>
      <c r="Q23" s="12"/>
    </row>
    <row r="24" spans="1:27" x14ac:dyDescent="0.3">
      <c r="A24" s="3" t="s">
        <v>39</v>
      </c>
      <c r="B24" s="5">
        <v>-0.34265734265734271</v>
      </c>
      <c r="C24" s="5">
        <v>0.48251748251748261</v>
      </c>
      <c r="D24" s="5">
        <v>-0.44055944055944063</v>
      </c>
      <c r="E24" s="5">
        <v>-0.42657342657342662</v>
      </c>
      <c r="F24" s="5">
        <v>0.40559440559440563</v>
      </c>
      <c r="G24" s="5">
        <v>-0.3636363636363637</v>
      </c>
      <c r="H24" s="5">
        <v>0.34965034965034975</v>
      </c>
      <c r="I24" s="2">
        <f t="shared" si="1"/>
        <v>0.34265734265734271</v>
      </c>
      <c r="J24" s="2">
        <f t="shared" si="2"/>
        <v>0.48251748251748261</v>
      </c>
      <c r="K24" s="2">
        <f t="shared" si="3"/>
        <v>0.44055944055944063</v>
      </c>
      <c r="L24" s="2">
        <f t="shared" si="4"/>
        <v>0.42657342657342662</v>
      </c>
      <c r="M24" s="2">
        <f t="shared" si="5"/>
        <v>0.40559440559440563</v>
      </c>
      <c r="N24" s="2">
        <f t="shared" si="6"/>
        <v>0.3636363636363637</v>
      </c>
      <c r="O24" s="2">
        <f t="shared" si="7"/>
        <v>0.34965034965034975</v>
      </c>
      <c r="P24" s="12"/>
      <c r="Q24" s="12"/>
    </row>
    <row r="25" spans="1:27" x14ac:dyDescent="0.3">
      <c r="A25" s="21" t="s">
        <v>36</v>
      </c>
      <c r="B25" s="21"/>
      <c r="C25" s="21"/>
      <c r="D25" s="21"/>
      <c r="E25" s="21"/>
      <c r="F25" s="21"/>
      <c r="G25" s="21"/>
      <c r="H25" s="21"/>
      <c r="I25" s="2"/>
      <c r="J25" s="2"/>
      <c r="K25" s="2"/>
      <c r="L25" s="2"/>
      <c r="M25" s="2"/>
      <c r="N25" s="2"/>
      <c r="O25" s="2"/>
      <c r="P25" s="12"/>
      <c r="Q25" s="12"/>
    </row>
    <row r="26" spans="1:27" x14ac:dyDescent="0.3">
      <c r="A26" s="3" t="s">
        <v>38</v>
      </c>
      <c r="B26" s="5">
        <v>0.57148203518741492</v>
      </c>
      <c r="C26" s="5">
        <v>0.2430402631168754</v>
      </c>
      <c r="D26" s="5">
        <v>1.1689455311754042</v>
      </c>
      <c r="E26" s="5">
        <v>1.3915000771987993</v>
      </c>
      <c r="F26" s="5">
        <v>0.8236719852946216</v>
      </c>
      <c r="G26" s="5">
        <v>-0.11891582974549554</v>
      </c>
      <c r="H26" s="5">
        <v>-0.58469953500999949</v>
      </c>
      <c r="I26" s="2">
        <f t="shared" si="1"/>
        <v>0.57148203518741492</v>
      </c>
      <c r="J26" s="2">
        <f t="shared" si="2"/>
        <v>0.2430402631168754</v>
      </c>
      <c r="K26" s="2">
        <f t="shared" si="3"/>
        <v>1.1689455311754042</v>
      </c>
      <c r="L26" s="2">
        <f t="shared" si="4"/>
        <v>1.3915000771987993</v>
      </c>
      <c r="M26" s="2">
        <f t="shared" si="5"/>
        <v>0.8236719852946216</v>
      </c>
      <c r="N26" s="2">
        <f t="shared" si="6"/>
        <v>0.11891582974549554</v>
      </c>
      <c r="O26" s="2">
        <f t="shared" si="7"/>
        <v>0.58469953500999949</v>
      </c>
      <c r="P26" s="12"/>
      <c r="Q26" s="12"/>
    </row>
    <row r="27" spans="1:27" x14ac:dyDescent="0.3">
      <c r="A27" s="3" t="s">
        <v>39</v>
      </c>
      <c r="B27" s="5">
        <v>0.65034965034965053</v>
      </c>
      <c r="C27" s="5">
        <v>-0.59440559440559448</v>
      </c>
      <c r="D27" s="5">
        <v>-2.0979020979020983E-2</v>
      </c>
      <c r="E27" s="5">
        <v>-0.15384615384615388</v>
      </c>
      <c r="F27" s="5">
        <v>0.48951048951048959</v>
      </c>
      <c r="G27" s="5">
        <v>-0.60839160839160855</v>
      </c>
      <c r="H27" s="5">
        <v>0.51048951048951052</v>
      </c>
      <c r="I27" s="2">
        <f t="shared" si="1"/>
        <v>0.65034965034965053</v>
      </c>
      <c r="J27" s="2">
        <f t="shared" si="2"/>
        <v>0.59440559440559448</v>
      </c>
      <c r="K27" s="2">
        <f t="shared" si="3"/>
        <v>2.0979020979020983E-2</v>
      </c>
      <c r="L27" s="2">
        <f t="shared" si="4"/>
        <v>0.15384615384615388</v>
      </c>
      <c r="M27" s="2">
        <f t="shared" si="5"/>
        <v>0.48951048951048959</v>
      </c>
      <c r="N27" s="2">
        <f t="shared" si="6"/>
        <v>0.60839160839160855</v>
      </c>
      <c r="O27" s="2">
        <f t="shared" si="7"/>
        <v>0.51048951048951052</v>
      </c>
      <c r="P27" s="12"/>
      <c r="Q27" s="12"/>
    </row>
    <row r="28" spans="1:27" x14ac:dyDescent="0.3">
      <c r="A28" s="11"/>
      <c r="B28" s="11"/>
      <c r="C28" s="11"/>
      <c r="D28" s="11"/>
      <c r="E28" s="11"/>
      <c r="F28" s="11"/>
      <c r="G28" s="11"/>
      <c r="H28" s="11"/>
      <c r="I28" s="2"/>
      <c r="J28" s="2"/>
      <c r="K28" s="2"/>
      <c r="L28" s="2"/>
      <c r="M28" s="2"/>
      <c r="N28" s="2"/>
      <c r="O28" s="2"/>
      <c r="P28" s="12"/>
      <c r="Q28" s="12"/>
      <c r="W28" t="s">
        <v>54</v>
      </c>
      <c r="X28" s="18" t="s">
        <v>50</v>
      </c>
      <c r="Y28" s="18"/>
      <c r="Z28" s="18" t="s">
        <v>39</v>
      </c>
      <c r="AA28" s="18"/>
    </row>
    <row r="29" spans="1:27" x14ac:dyDescent="0.3">
      <c r="A29" s="11"/>
      <c r="B29" s="11"/>
      <c r="C29" s="11"/>
      <c r="D29" s="11"/>
      <c r="E29" s="11"/>
      <c r="F29" s="11"/>
      <c r="G29" s="11"/>
      <c r="H29" s="11"/>
      <c r="I29" s="2"/>
      <c r="J29" s="2"/>
      <c r="K29" s="2"/>
      <c r="L29" s="2"/>
      <c r="M29" s="2"/>
      <c r="N29" s="2"/>
      <c r="O29" s="2"/>
      <c r="P29" s="12"/>
      <c r="Q29" s="12"/>
      <c r="X29" s="11" t="s">
        <v>43</v>
      </c>
      <c r="Y29" s="11" t="s">
        <v>44</v>
      </c>
      <c r="Z29" s="11" t="s">
        <v>43</v>
      </c>
      <c r="AA29" s="11" t="s">
        <v>44</v>
      </c>
    </row>
    <row r="30" spans="1:27" x14ac:dyDescent="0.3">
      <c r="A30" s="9" t="s">
        <v>57</v>
      </c>
      <c r="B30" s="10"/>
      <c r="C30" s="10"/>
      <c r="D30" s="10"/>
      <c r="E30" s="10"/>
      <c r="F30" s="10"/>
      <c r="G30" s="10"/>
      <c r="H30" s="10"/>
      <c r="I30" s="2"/>
      <c r="J30" s="2"/>
      <c r="K30" s="2"/>
      <c r="L30" s="2"/>
      <c r="M30" s="2"/>
      <c r="N30" s="2"/>
      <c r="O30" s="2"/>
      <c r="P30" s="12"/>
      <c r="Q30" s="12"/>
      <c r="W30" t="s">
        <v>56</v>
      </c>
      <c r="X30" s="12">
        <v>0.52339457397112354</v>
      </c>
      <c r="Y30" s="12">
        <v>12.420798250924234</v>
      </c>
      <c r="Z30" s="12">
        <v>0.46153846153846162</v>
      </c>
      <c r="AA30" s="12">
        <v>0.20665049236477812</v>
      </c>
    </row>
    <row r="31" spans="1:27" ht="16.2" x14ac:dyDescent="0.3">
      <c r="A31" s="4"/>
      <c r="B31" s="3" t="s">
        <v>34</v>
      </c>
      <c r="C31" s="3" t="s">
        <v>28</v>
      </c>
      <c r="D31" s="3" t="s">
        <v>29</v>
      </c>
      <c r="E31" s="3" t="s">
        <v>30</v>
      </c>
      <c r="F31" s="3" t="s">
        <v>31</v>
      </c>
      <c r="G31" s="3" t="s">
        <v>32</v>
      </c>
      <c r="H31" s="3" t="s">
        <v>33</v>
      </c>
      <c r="I31" s="2"/>
      <c r="J31" s="2"/>
      <c r="K31" s="2"/>
      <c r="L31" s="2"/>
      <c r="M31" s="2"/>
      <c r="N31" s="2"/>
      <c r="O31" s="2"/>
      <c r="P31" s="12"/>
      <c r="Q31" s="12"/>
      <c r="W31" t="s">
        <v>51</v>
      </c>
      <c r="X31" s="12">
        <v>0.67031113658113428</v>
      </c>
      <c r="Y31" s="12">
        <v>0.43673950507842457</v>
      </c>
      <c r="Z31" s="12">
        <v>0.51048951048951052</v>
      </c>
      <c r="AA31" s="12">
        <v>0.11731126016840303</v>
      </c>
    </row>
    <row r="32" spans="1:27" x14ac:dyDescent="0.3">
      <c r="A32" s="21" t="s">
        <v>35</v>
      </c>
      <c r="B32" s="21"/>
      <c r="C32" s="21"/>
      <c r="D32" s="21"/>
      <c r="E32" s="21"/>
      <c r="F32" s="21"/>
      <c r="G32" s="21"/>
      <c r="H32" s="21"/>
      <c r="I32" s="2"/>
      <c r="J32" s="2"/>
      <c r="K32" s="2"/>
      <c r="L32" s="2"/>
      <c r="M32" s="2"/>
      <c r="N32" s="2"/>
      <c r="O32" s="2"/>
      <c r="P32" s="12"/>
      <c r="Q32" s="12"/>
      <c r="W32" t="s">
        <v>52</v>
      </c>
      <c r="X32" s="12">
        <v>0.62550810361043052</v>
      </c>
      <c r="Y32" s="12">
        <v>0.76975697317153269</v>
      </c>
      <c r="Z32" s="12">
        <v>0.50349650349650354</v>
      </c>
      <c r="AA32" s="12">
        <v>0.22834308548594268</v>
      </c>
    </row>
    <row r="33" spans="1:27" x14ac:dyDescent="0.3">
      <c r="A33" s="3" t="s">
        <v>38</v>
      </c>
      <c r="B33" s="5">
        <v>0.54157551402731463</v>
      </c>
      <c r="C33" s="5">
        <v>-0.69424778337985404</v>
      </c>
      <c r="D33" s="5">
        <v>-0.67437909289965769</v>
      </c>
      <c r="E33" s="5">
        <v>6.0679255656749691E-2</v>
      </c>
      <c r="F33" s="5">
        <v>-0.15871949380578854</v>
      </c>
      <c r="G33" s="5">
        <v>1.0242555012192813</v>
      </c>
      <c r="H33" s="5">
        <v>-0.21079712282848875</v>
      </c>
      <c r="I33" s="2">
        <f t="shared" si="1"/>
        <v>0.54157551402731463</v>
      </c>
      <c r="J33" s="2">
        <f t="shared" si="2"/>
        <v>0.69424778337985404</v>
      </c>
      <c r="K33" s="2">
        <f t="shared" si="3"/>
        <v>0.67437909289965769</v>
      </c>
      <c r="L33" s="2">
        <f t="shared" si="4"/>
        <v>6.0679255656749691E-2</v>
      </c>
      <c r="M33" s="2">
        <f t="shared" si="5"/>
        <v>0.15871949380578854</v>
      </c>
      <c r="N33" s="2">
        <f t="shared" si="6"/>
        <v>1.0242555012192813</v>
      </c>
      <c r="O33" s="2">
        <f t="shared" si="7"/>
        <v>0.21079712282848875</v>
      </c>
      <c r="P33" s="12"/>
      <c r="Q33" s="12"/>
      <c r="W33" t="s">
        <v>58</v>
      </c>
      <c r="X33" s="12">
        <v>0.58469953500999949</v>
      </c>
      <c r="Y33" s="12">
        <v>0.3666145871630998</v>
      </c>
      <c r="Z33" s="12">
        <v>0.51048951048951052</v>
      </c>
      <c r="AA33" s="12">
        <v>0.19723134008848295</v>
      </c>
    </row>
    <row r="34" spans="1:27" x14ac:dyDescent="0.3">
      <c r="A34" s="3" t="s">
        <v>39</v>
      </c>
      <c r="B34" s="5">
        <v>-0.19580419580419586</v>
      </c>
      <c r="C34" s="5">
        <v>5.5944055944055951E-2</v>
      </c>
      <c r="D34" s="5">
        <v>9.7902097902097932E-2</v>
      </c>
      <c r="E34" s="5">
        <v>-9.0909090909090925E-2</v>
      </c>
      <c r="F34" s="5">
        <v>-0.34965034965034975</v>
      </c>
      <c r="G34" s="5">
        <v>-0.44755244755244761</v>
      </c>
      <c r="H34" s="5">
        <v>0.41958041958041964</v>
      </c>
      <c r="I34" s="2">
        <f t="shared" si="1"/>
        <v>0.19580419580419586</v>
      </c>
      <c r="J34" s="2">
        <f t="shared" si="2"/>
        <v>5.5944055944055951E-2</v>
      </c>
      <c r="K34" s="2">
        <f t="shared" si="3"/>
        <v>9.7902097902097932E-2</v>
      </c>
      <c r="L34" s="2">
        <f t="shared" si="4"/>
        <v>9.0909090909090925E-2</v>
      </c>
      <c r="M34" s="2">
        <f t="shared" si="5"/>
        <v>0.34965034965034975</v>
      </c>
      <c r="N34" s="2">
        <f t="shared" si="6"/>
        <v>0.44755244755244761</v>
      </c>
      <c r="O34" s="2">
        <f t="shared" si="7"/>
        <v>0.41958041958041964</v>
      </c>
      <c r="P34" s="12"/>
      <c r="Q34" s="12"/>
    </row>
    <row r="35" spans="1:27" x14ac:dyDescent="0.3">
      <c r="A35" s="21" t="s">
        <v>36</v>
      </c>
      <c r="B35" s="21"/>
      <c r="C35" s="21"/>
      <c r="D35" s="21"/>
      <c r="E35" s="21"/>
      <c r="F35" s="21"/>
      <c r="G35" s="21"/>
      <c r="H35" s="21"/>
      <c r="I35" s="2"/>
      <c r="J35" s="2"/>
      <c r="K35" s="2"/>
      <c r="L35" s="2"/>
      <c r="M35" s="2"/>
      <c r="N35" s="2"/>
      <c r="O35" s="2"/>
      <c r="P35" s="12"/>
      <c r="Q35" s="12"/>
      <c r="X35" s="11"/>
      <c r="Y35" s="11"/>
      <c r="Z35" s="11"/>
      <c r="AA35" s="11"/>
    </row>
    <row r="36" spans="1:27" x14ac:dyDescent="0.3">
      <c r="A36" s="3" t="s">
        <v>38</v>
      </c>
      <c r="B36" s="5">
        <v>0.78503404775305385</v>
      </c>
      <c r="C36" s="5">
        <v>-0.67031113658113428</v>
      </c>
      <c r="D36" s="5">
        <v>-0.83170039500187765</v>
      </c>
      <c r="E36" s="5">
        <v>-0.38352660004161127</v>
      </c>
      <c r="F36" s="5">
        <v>0.23793047098365003</v>
      </c>
      <c r="G36" s="5">
        <v>2.3607918626122268</v>
      </c>
      <c r="H36" s="5">
        <v>0.55613065089063229</v>
      </c>
      <c r="I36" s="2">
        <f t="shared" si="1"/>
        <v>0.78503404775305385</v>
      </c>
      <c r="J36" s="2">
        <f t="shared" si="2"/>
        <v>0.67031113658113428</v>
      </c>
      <c r="K36" s="2">
        <f t="shared" si="3"/>
        <v>0.83170039500187765</v>
      </c>
      <c r="L36" s="2">
        <f t="shared" si="4"/>
        <v>0.38352660004161127</v>
      </c>
      <c r="M36" s="2">
        <f t="shared" si="5"/>
        <v>0.23793047098365003</v>
      </c>
      <c r="N36" s="2">
        <f t="shared" si="6"/>
        <v>2.3607918626122268</v>
      </c>
      <c r="O36" s="2">
        <f t="shared" si="7"/>
        <v>0.55613065089063229</v>
      </c>
      <c r="P36" s="12"/>
      <c r="Q36" s="12"/>
      <c r="X36" s="11"/>
      <c r="Y36" s="11"/>
      <c r="Z36" s="11"/>
      <c r="AA36" s="11"/>
    </row>
    <row r="37" spans="1:27" x14ac:dyDescent="0.3">
      <c r="A37" s="3" t="s">
        <v>39</v>
      </c>
      <c r="B37" s="5">
        <v>-0.75524475524475543</v>
      </c>
      <c r="C37" s="5">
        <v>-0.16083916083916089</v>
      </c>
      <c r="D37" s="5">
        <v>-0.45454545454545464</v>
      </c>
      <c r="E37" s="5">
        <v>-0.56643356643356657</v>
      </c>
      <c r="F37" s="5">
        <v>0.47552447552447563</v>
      </c>
      <c r="G37" s="5">
        <v>-0.58041958041958053</v>
      </c>
      <c r="H37" s="5">
        <v>0.51048951048951052</v>
      </c>
      <c r="I37" s="2">
        <f t="shared" si="1"/>
        <v>0.75524475524475543</v>
      </c>
      <c r="J37" s="2">
        <f t="shared" si="2"/>
        <v>0.16083916083916089</v>
      </c>
      <c r="K37" s="2">
        <f t="shared" si="3"/>
        <v>0.45454545454545464</v>
      </c>
      <c r="L37" s="2">
        <f t="shared" si="4"/>
        <v>0.56643356643356657</v>
      </c>
      <c r="M37" s="2">
        <f t="shared" si="5"/>
        <v>0.47552447552447563</v>
      </c>
      <c r="N37" s="2">
        <f t="shared" si="6"/>
        <v>0.58041958041958053</v>
      </c>
      <c r="O37" s="2">
        <f t="shared" si="7"/>
        <v>0.51048951048951052</v>
      </c>
      <c r="P37" s="12"/>
      <c r="Q37" s="12"/>
      <c r="X37" s="11"/>
      <c r="Y37" s="11"/>
      <c r="Z37" s="11"/>
      <c r="AA37" s="11"/>
    </row>
    <row r="38" spans="1:27" x14ac:dyDescent="0.3">
      <c r="W38" t="s">
        <v>55</v>
      </c>
      <c r="X38" s="18" t="s">
        <v>50</v>
      </c>
      <c r="Y38" s="18"/>
      <c r="Z38" s="18" t="s">
        <v>39</v>
      </c>
      <c r="AA38" s="18"/>
    </row>
    <row r="39" spans="1:27" x14ac:dyDescent="0.3">
      <c r="A39" s="14"/>
      <c r="X39" s="11" t="s">
        <v>43</v>
      </c>
      <c r="Y39" s="11" t="s">
        <v>44</v>
      </c>
      <c r="Z39" s="11" t="s">
        <v>43</v>
      </c>
      <c r="AA39" s="11" t="s">
        <v>44</v>
      </c>
    </row>
    <row r="40" spans="1:27" x14ac:dyDescent="0.3">
      <c r="W40" t="s">
        <v>56</v>
      </c>
      <c r="X40" s="12">
        <v>0.50212422785168276</v>
      </c>
      <c r="Y40" s="12">
        <v>3.0827226424236822</v>
      </c>
      <c r="Z40" s="12">
        <v>0.44755244755244761</v>
      </c>
      <c r="AA40" s="12">
        <v>0.10617953475096333</v>
      </c>
    </row>
    <row r="41" spans="1:27" x14ac:dyDescent="0.3">
      <c r="W41" t="s">
        <v>51</v>
      </c>
      <c r="X41" s="12">
        <v>0.54157551402731463</v>
      </c>
      <c r="Y41" s="12">
        <v>0.2890853136903761</v>
      </c>
      <c r="Z41" s="12">
        <v>0.19580419580419586</v>
      </c>
      <c r="AA41" s="12">
        <v>0.14471243042671617</v>
      </c>
    </row>
    <row r="42" spans="1:27" x14ac:dyDescent="0.3">
      <c r="W42" t="s">
        <v>52</v>
      </c>
      <c r="X42" s="12">
        <v>0.57545383342714385</v>
      </c>
      <c r="Y42" s="12">
        <v>0.2322080845230102</v>
      </c>
      <c r="Z42" s="12">
        <v>0.39160839160839173</v>
      </c>
      <c r="AA42" s="12">
        <v>0.12444698158983877</v>
      </c>
    </row>
    <row r="43" spans="1:27" x14ac:dyDescent="0.3">
      <c r="W43" t="s">
        <v>58</v>
      </c>
      <c r="X43" s="12">
        <v>0.50259725199137584</v>
      </c>
      <c r="Y43" s="12">
        <v>0.95888415424933249</v>
      </c>
      <c r="Z43" s="12">
        <v>0.40559440559440563</v>
      </c>
      <c r="AA43" s="12">
        <v>4.2528899671756812E-2</v>
      </c>
    </row>
    <row r="71" spans="2:18" x14ac:dyDescent="0.3">
      <c r="B71">
        <f>B34*SQRT((12-2)/(1-B34^2))</f>
        <v>-0.63140941872562273</v>
      </c>
      <c r="C71">
        <f>C34*SQRT((12-2)/(1-C34^2))</f>
        <v>0.17718813178269213</v>
      </c>
      <c r="D71">
        <f t="shared" ref="D71:H71" si="8">D34*SQRT((12-2)/(1-D34^2))</f>
        <v>0.31108806840389069</v>
      </c>
      <c r="E71">
        <f t="shared" si="8"/>
        <v>-0.28867513459481292</v>
      </c>
      <c r="F71">
        <f t="shared" si="8"/>
        <v>-1.1801844158630408</v>
      </c>
      <c r="G71">
        <f t="shared" si="8"/>
        <v>-1.582636784478878</v>
      </c>
      <c r="H71">
        <f t="shared" si="8"/>
        <v>1.4617199865261579</v>
      </c>
      <c r="L71">
        <f>IF(ABS(B71)&gt;$A$40,B71,#N/A)</f>
        <v>-0.63140941872562273</v>
      </c>
      <c r="M71">
        <f t="shared" ref="M71" si="9">IF(ABS(C71)&gt;$A$40,C71,#N/A)</f>
        <v>0.17718813178269213</v>
      </c>
      <c r="N71">
        <f t="shared" ref="N71" si="10">IF(ABS(D71)&gt;$A$40,D71,#N/A)</f>
        <v>0.31108806840389069</v>
      </c>
      <c r="O71">
        <f t="shared" ref="O71" si="11">IF(ABS(E71)&gt;$A$40,E71,#N/A)</f>
        <v>-0.28867513459481292</v>
      </c>
      <c r="P71">
        <f t="shared" ref="P71" si="12">IF(ABS(F71)&gt;$A$40,F71,#N/A)</f>
        <v>-1.1801844158630408</v>
      </c>
      <c r="Q71">
        <f t="shared" ref="Q71" si="13">IF(ABS(G71)&gt;$A$40,G71,#N/A)</f>
        <v>-1.582636784478878</v>
      </c>
      <c r="R71">
        <f>IF(ABS(H71)&gt;$A$40,H71,#N/A)</f>
        <v>1.4617199865261579</v>
      </c>
    </row>
    <row r="74" spans="2:18" x14ac:dyDescent="0.3">
      <c r="B74">
        <f>B37*SQRT((12-2)/(1-B37^2))</f>
        <v>-3.6437860812979523</v>
      </c>
      <c r="C74">
        <f>C37*SQRT((12-2)/(1-C37^2))</f>
        <v>-0.51532732219045418</v>
      </c>
      <c r="D74">
        <f t="shared" ref="D74:H74" si="14">D37*SQRT((12-2)/(1-D37^2))</f>
        <v>-1.6137430609197574</v>
      </c>
      <c r="E74">
        <f t="shared" si="14"/>
        <v>-2.1735276281267781</v>
      </c>
      <c r="F74">
        <f t="shared" si="14"/>
        <v>1.7093738402556642</v>
      </c>
      <c r="G74">
        <f>G37*SQRT((12-2)/(1-G37^2))</f>
        <v>-2.2539706033633093</v>
      </c>
      <c r="H74">
        <f t="shared" si="14"/>
        <v>1.877357424538785</v>
      </c>
      <c r="L74">
        <f>IF(ABS(B74)&gt;$A$40,B74,#N/A)</f>
        <v>-3.6437860812979523</v>
      </c>
      <c r="M74">
        <f t="shared" ref="M74" si="15">IF(ABS(C74)&gt;$A$40,C74,#N/A)</f>
        <v>-0.51532732219045418</v>
      </c>
      <c r="N74">
        <f t="shared" ref="N74" si="16">IF(ABS(D74)&gt;$A$40,D74,#N/A)</f>
        <v>-1.6137430609197574</v>
      </c>
      <c r="O74">
        <f t="shared" ref="O74" si="17">IF(ABS(E74)&gt;$A$40,E74,#N/A)</f>
        <v>-2.1735276281267781</v>
      </c>
      <c r="P74">
        <f t="shared" ref="P74" si="18">IF(ABS(F74)&gt;$A$40,F74,#N/A)</f>
        <v>1.7093738402556642</v>
      </c>
      <c r="Q74">
        <f t="shared" ref="Q74" si="19">IF(ABS(G74)&gt;$A$40,G74,#N/A)</f>
        <v>-2.2539706033633093</v>
      </c>
      <c r="R74">
        <f t="shared" ref="R74" si="20">IF(ABS(H74)&gt;$A$40,H74,#N/A)</f>
        <v>1.877357424538785</v>
      </c>
    </row>
  </sheetData>
  <mergeCells count="22">
    <mergeCell ref="A32:H32"/>
    <mergeCell ref="A35:H35"/>
    <mergeCell ref="A25:H25"/>
    <mergeCell ref="A6:H6"/>
    <mergeCell ref="A3:H3"/>
    <mergeCell ref="A12:H12"/>
    <mergeCell ref="A15:H15"/>
    <mergeCell ref="A22:H22"/>
    <mergeCell ref="W3:W4"/>
    <mergeCell ref="W5:W6"/>
    <mergeCell ref="W7:W8"/>
    <mergeCell ref="W9:W10"/>
    <mergeCell ref="W1:Z1"/>
    <mergeCell ref="X28:Y28"/>
    <mergeCell ref="Z28:AA28"/>
    <mergeCell ref="X38:Y38"/>
    <mergeCell ref="Z38:AA38"/>
    <mergeCell ref="W12:Z12"/>
    <mergeCell ref="W14:W15"/>
    <mergeCell ref="W16:W17"/>
    <mergeCell ref="W18:W19"/>
    <mergeCell ref="W20:W21"/>
  </mergeCells>
  <conditionalFormatting sqref="P8 P5 P14 P17 P24 P27 P34 P37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16 P13 P23 P26 P33 P36 Y3:Y10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8 Q5 Q14 Q17 Q24 Q27 Q34 Q37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13 Q23 Q26 Q33 Q36 Q16 Z3:Z10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13 Q23 Q26 Q33 Q36 Z3:Z5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13 Z3 Q23 Q26 Q33 Q36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Y14:Y2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7:Z10 Z5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Z7:Z10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Z14:Z21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4E51A8-A0A7-4E2B-A18A-749EDA4FA0DC}">
  <dimension ref="A1:AO367"/>
  <sheetViews>
    <sheetView topLeftCell="A325" zoomScale="55" zoomScaleNormal="55" workbookViewId="0">
      <selection activeCell="H15" sqref="H15"/>
    </sheetView>
  </sheetViews>
  <sheetFormatPr baseColWidth="10" defaultRowHeight="14.4" x14ac:dyDescent="0.3"/>
  <cols>
    <col min="1" max="1" width="11.5546875" style="15"/>
    <col min="2" max="2" width="14.88671875" style="16" bestFit="1" customWidth="1"/>
    <col min="3" max="3" width="15.109375" style="16" bestFit="1" customWidth="1"/>
    <col min="4" max="4" width="14.6640625" style="16" bestFit="1" customWidth="1"/>
    <col min="5" max="5" width="15.109375" style="16" bestFit="1" customWidth="1"/>
    <col min="6" max="6" width="15.6640625" style="16" bestFit="1" customWidth="1"/>
    <col min="7" max="9" width="15.109375" style="16" bestFit="1" customWidth="1"/>
    <col min="10" max="10" width="15.21875" style="16" bestFit="1" customWidth="1"/>
    <col min="11" max="11" width="14.6640625" style="16" bestFit="1" customWidth="1"/>
    <col min="12" max="12" width="15.21875" style="15" bestFit="1" customWidth="1"/>
    <col min="13" max="13" width="15.88671875" style="15" bestFit="1" customWidth="1"/>
    <col min="14" max="15" width="15.21875" style="16" bestFit="1" customWidth="1"/>
    <col min="16" max="41" width="11.5546875" style="16"/>
    <col min="42" max="16384" width="11.5546875" style="15"/>
  </cols>
  <sheetData>
    <row r="1" spans="1:15" x14ac:dyDescent="0.3">
      <c r="B1" s="15" t="s">
        <v>0</v>
      </c>
      <c r="C1" s="15" t="s">
        <v>1</v>
      </c>
      <c r="D1" s="15" t="s">
        <v>2</v>
      </c>
      <c r="E1" s="15" t="s">
        <v>3</v>
      </c>
      <c r="F1" s="15" t="s">
        <v>4</v>
      </c>
      <c r="G1" s="15" t="s">
        <v>5</v>
      </c>
      <c r="H1" s="15" t="s">
        <v>6</v>
      </c>
      <c r="I1" s="15" t="s">
        <v>7</v>
      </c>
      <c r="J1" s="15" t="s">
        <v>8</v>
      </c>
      <c r="K1" s="15" t="s">
        <v>9</v>
      </c>
      <c r="L1" s="15" t="s">
        <v>10</v>
      </c>
      <c r="M1" s="15" t="s">
        <v>11</v>
      </c>
      <c r="N1" s="15" t="s">
        <v>12</v>
      </c>
      <c r="O1" s="15" t="s">
        <v>13</v>
      </c>
    </row>
    <row r="2" spans="1:15" x14ac:dyDescent="0.3">
      <c r="A2" s="17">
        <v>42675</v>
      </c>
      <c r="B2" s="16">
        <v>0.53060220579099249</v>
      </c>
      <c r="C2" s="16">
        <v>9.3618078070951308E-2</v>
      </c>
      <c r="D2" s="16">
        <v>2.2460145824708042E-2</v>
      </c>
      <c r="E2" s="16">
        <v>4.9394247207740466E-2</v>
      </c>
      <c r="F2" s="16">
        <v>4.1024393933767E-2</v>
      </c>
      <c r="G2" s="16">
        <v>0.18779115159669807</v>
      </c>
      <c r="H2" s="16">
        <v>7.510977757514252E-2</v>
      </c>
      <c r="I2" s="16">
        <v>0.44132193533045461</v>
      </c>
      <c r="J2" s="16">
        <v>7.9176316851870279E-2</v>
      </c>
      <c r="K2" s="16">
        <v>2.921240037567191E-2</v>
      </c>
      <c r="L2" s="16">
        <v>6.1255774368373886E-2</v>
      </c>
      <c r="M2" s="16">
        <v>5.1887651867831106E-2</v>
      </c>
      <c r="N2" s="16">
        <v>0.24774007151187816</v>
      </c>
      <c r="O2" s="16">
        <v>8.9405849693920098E-2</v>
      </c>
    </row>
    <row r="3" spans="1:15" x14ac:dyDescent="0.3">
      <c r="A3" s="17">
        <v>42676</v>
      </c>
      <c r="B3" s="16">
        <v>0.53056356091468881</v>
      </c>
      <c r="C3" s="16">
        <v>9.4338642370274312E-2</v>
      </c>
      <c r="D3" s="16">
        <v>2.2469954210385348E-2</v>
      </c>
      <c r="E3" s="16">
        <v>4.9340063581006163E-2</v>
      </c>
      <c r="F3" s="16">
        <v>4.0977896173315445E-2</v>
      </c>
      <c r="G3" s="16">
        <v>0.18760194700034627</v>
      </c>
      <c r="H3" s="16">
        <v>7.4707935749983634E-2</v>
      </c>
      <c r="I3" s="16">
        <v>0.4412025821116044</v>
      </c>
      <c r="J3" s="16">
        <v>7.9188130911855711E-2</v>
      </c>
      <c r="K3" s="16">
        <v>2.9270864622904999E-2</v>
      </c>
      <c r="L3" s="16">
        <v>6.125637228506263E-2</v>
      </c>
      <c r="M3" s="16">
        <v>5.1888963696917423E-2</v>
      </c>
      <c r="N3" s="16">
        <v>0.24779465187789565</v>
      </c>
      <c r="O3" s="16">
        <v>8.9398434493759282E-2</v>
      </c>
    </row>
    <row r="4" spans="1:15" x14ac:dyDescent="0.3">
      <c r="A4" s="17">
        <v>42677</v>
      </c>
      <c r="B4" s="16">
        <v>0.53187699308401171</v>
      </c>
      <c r="C4" s="16">
        <v>9.4925021533873805E-2</v>
      </c>
      <c r="D4" s="16">
        <v>2.2413548721661038E-2</v>
      </c>
      <c r="E4" s="16">
        <v>4.9135710585061242E-2</v>
      </c>
      <c r="F4" s="16">
        <v>4.0809252796161335E-2</v>
      </c>
      <c r="G4" s="16">
        <v>0.1868484228063087</v>
      </c>
      <c r="H4" s="16">
        <v>7.3991050472922176E-2</v>
      </c>
      <c r="I4" s="16">
        <v>0.44107454715971217</v>
      </c>
      <c r="J4" s="16">
        <v>7.920815294792713E-2</v>
      </c>
      <c r="K4" s="16">
        <v>2.9328585138409347E-2</v>
      </c>
      <c r="L4" s="16">
        <v>6.1252651983472198E-2</v>
      </c>
      <c r="M4" s="16">
        <v>5.1881380616597216E-2</v>
      </c>
      <c r="N4" s="16">
        <v>0.24786183629467531</v>
      </c>
      <c r="O4" s="16">
        <v>8.9392845859206579E-2</v>
      </c>
    </row>
    <row r="5" spans="1:15" x14ac:dyDescent="0.3">
      <c r="A5" s="17">
        <v>42678</v>
      </c>
      <c r="B5" s="16">
        <v>0.53374500072393838</v>
      </c>
      <c r="C5" s="16">
        <v>9.5152127096061717E-2</v>
      </c>
      <c r="D5" s="16">
        <v>2.2348259608272414E-2</v>
      </c>
      <c r="E5" s="16">
        <v>4.8907355970637292E-2</v>
      </c>
      <c r="F5" s="16">
        <v>4.0622089336420399E-2</v>
      </c>
      <c r="G5" s="16">
        <v>0.18599712154668699</v>
      </c>
      <c r="H5" s="16">
        <v>7.3228045717982762E-2</v>
      </c>
      <c r="I5" s="16">
        <v>0.44096900115696974</v>
      </c>
      <c r="J5" s="16">
        <v>7.9233701108224253E-2</v>
      </c>
      <c r="K5" s="16">
        <v>2.9379632040077947E-2</v>
      </c>
      <c r="L5" s="16">
        <v>6.1252310637202219E-2</v>
      </c>
      <c r="M5" s="16">
        <v>5.1874245209785404E-2</v>
      </c>
      <c r="N5" s="16">
        <v>0.24791951268290699</v>
      </c>
      <c r="O5" s="16">
        <v>8.9371597164833505E-2</v>
      </c>
    </row>
    <row r="6" spans="1:15" x14ac:dyDescent="0.3">
      <c r="A6" s="17">
        <v>42679</v>
      </c>
      <c r="B6" s="16">
        <v>0.53047244622322853</v>
      </c>
      <c r="C6" s="16">
        <v>9.5200337360764942E-2</v>
      </c>
      <c r="D6" s="16">
        <v>2.260300847090756E-2</v>
      </c>
      <c r="E6" s="16">
        <v>4.9368386093606949E-2</v>
      </c>
      <c r="F6" s="16">
        <v>4.1006466714542111E-2</v>
      </c>
      <c r="G6" s="16">
        <v>0.18777800658932214</v>
      </c>
      <c r="H6" s="16">
        <v>7.357134854762791E-2</v>
      </c>
      <c r="I6" s="16">
        <v>0.44081324019174467</v>
      </c>
      <c r="J6" s="16">
        <v>7.9254475631729632E-2</v>
      </c>
      <c r="K6" s="16">
        <v>2.9430311558073487E-2</v>
      </c>
      <c r="L6" s="16">
        <v>6.1246584427866367E-2</v>
      </c>
      <c r="M6" s="16">
        <v>5.1851466682331537E-2</v>
      </c>
      <c r="N6" s="16">
        <v>0.24809360726748175</v>
      </c>
      <c r="O6" s="16">
        <v>8.9310314240772626E-2</v>
      </c>
    </row>
    <row r="7" spans="1:15" x14ac:dyDescent="0.3">
      <c r="A7" s="17">
        <v>42680</v>
      </c>
      <c r="B7" s="16">
        <v>0.53190563169127814</v>
      </c>
      <c r="C7" s="16">
        <v>9.5470242467844038E-2</v>
      </c>
      <c r="D7" s="16">
        <v>2.2544326729121038E-2</v>
      </c>
      <c r="E7" s="16">
        <v>4.9157583192617635E-2</v>
      </c>
      <c r="F7" s="16">
        <v>4.082760507385233E-2</v>
      </c>
      <c r="G7" s="16">
        <v>0.18698429362350277</v>
      </c>
      <c r="H7" s="16">
        <v>7.3110317221784293E-2</v>
      </c>
      <c r="I7" s="16">
        <v>0.44061823353564544</v>
      </c>
      <c r="J7" s="16">
        <v>7.9275789519938009E-2</v>
      </c>
      <c r="K7" s="16">
        <v>2.9487825630678186E-2</v>
      </c>
      <c r="L7" s="16">
        <v>6.1240416292523574E-2</v>
      </c>
      <c r="M7" s="16">
        <v>5.1848670843273846E-2</v>
      </c>
      <c r="N7" s="16">
        <v>0.24824006966171722</v>
      </c>
      <c r="O7" s="16">
        <v>8.9288994516223921E-2</v>
      </c>
    </row>
    <row r="8" spans="1:15" x14ac:dyDescent="0.3">
      <c r="A8" s="17">
        <v>42681</v>
      </c>
      <c r="B8" s="16">
        <v>0.53401556052922727</v>
      </c>
      <c r="C8" s="16">
        <v>9.5552222087671959E-2</v>
      </c>
      <c r="D8" s="16">
        <v>2.245939199958856E-2</v>
      </c>
      <c r="E8" s="16">
        <v>4.8887462029595014E-2</v>
      </c>
      <c r="F8" s="16">
        <v>4.0600659519874786E-2</v>
      </c>
      <c r="G8" s="16">
        <v>0.18596200218865463</v>
      </c>
      <c r="H8" s="16">
        <v>7.2522701645387905E-2</v>
      </c>
      <c r="I8" s="16">
        <v>0.44053984144929953</v>
      </c>
      <c r="J8" s="16">
        <v>7.9313477276167402E-2</v>
      </c>
      <c r="K8" s="16">
        <v>2.9531089115403013E-2</v>
      </c>
      <c r="L8" s="16">
        <v>6.1243788749577061E-2</v>
      </c>
      <c r="M8" s="16">
        <v>5.1836642398050213E-2</v>
      </c>
      <c r="N8" s="16">
        <v>0.24827650699806772</v>
      </c>
      <c r="O8" s="16">
        <v>8.9258654013434968E-2</v>
      </c>
    </row>
    <row r="9" spans="1:15" x14ac:dyDescent="0.3">
      <c r="A9" s="17">
        <v>42682</v>
      </c>
      <c r="B9" s="16">
        <v>0.53140087126846292</v>
      </c>
      <c r="C9" s="16">
        <v>9.5574050150995404E-2</v>
      </c>
      <c r="D9" s="16">
        <v>2.2667087081826149E-2</v>
      </c>
      <c r="E9" s="16">
        <v>4.9244596104726181E-2</v>
      </c>
      <c r="F9" s="16">
        <v>4.08943958197997E-2</v>
      </c>
      <c r="G9" s="16">
        <v>0.18734210577094551</v>
      </c>
      <c r="H9" s="16">
        <v>7.2876893803244011E-2</v>
      </c>
      <c r="I9" s="16">
        <v>0.44037445656735036</v>
      </c>
      <c r="J9" s="16">
        <v>7.9335202121762538E-2</v>
      </c>
      <c r="K9" s="16">
        <v>2.9574485720277287E-2</v>
      </c>
      <c r="L9" s="16">
        <v>6.1237138778946612E-2</v>
      </c>
      <c r="M9" s="16">
        <v>5.1815723798673746E-2</v>
      </c>
      <c r="N9" s="16">
        <v>0.24847264903602506</v>
      </c>
      <c r="O9" s="16">
        <v>8.9190343976964334E-2</v>
      </c>
    </row>
    <row r="10" spans="1:15" x14ac:dyDescent="0.3">
      <c r="A10" s="17">
        <v>42683</v>
      </c>
      <c r="B10" s="16">
        <v>0.53163052069550865</v>
      </c>
      <c r="C10" s="16">
        <v>9.5654180574983455E-2</v>
      </c>
      <c r="D10" s="16">
        <v>2.2688775096099411E-2</v>
      </c>
      <c r="E10" s="16">
        <v>4.9204183769437478E-2</v>
      </c>
      <c r="F10" s="16">
        <v>4.0855238969522069E-2</v>
      </c>
      <c r="G10" s="16">
        <v>0.18720764644629381</v>
      </c>
      <c r="H10" s="16">
        <v>7.2759454448155028E-2</v>
      </c>
      <c r="I10" s="16">
        <v>0.44018807919854314</v>
      </c>
      <c r="J10" s="16">
        <v>7.9360801001470554E-2</v>
      </c>
      <c r="K10" s="16">
        <v>2.9623128292735508E-2</v>
      </c>
      <c r="L10" s="16">
        <v>6.123395390035391E-2</v>
      </c>
      <c r="M10" s="16">
        <v>5.1808456137436822E-2</v>
      </c>
      <c r="N10" s="16">
        <v>0.24863685774682009</v>
      </c>
      <c r="O10" s="16">
        <v>8.914872372264003E-2</v>
      </c>
    </row>
    <row r="11" spans="1:15" x14ac:dyDescent="0.3">
      <c r="A11" s="17">
        <v>42684</v>
      </c>
      <c r="B11" s="16">
        <v>0.53241485143509548</v>
      </c>
      <c r="C11" s="16">
        <v>9.5623342053624993E-2</v>
      </c>
      <c r="D11" s="16">
        <v>2.2683596099403888E-2</v>
      </c>
      <c r="E11" s="16">
        <v>4.9104874779844945E-2</v>
      </c>
      <c r="F11" s="16">
        <v>4.0767617342521476E-2</v>
      </c>
      <c r="G11" s="16">
        <v>0.18685610810316491</v>
      </c>
      <c r="H11" s="16">
        <v>7.2549610186344218E-2</v>
      </c>
      <c r="I11" s="16">
        <v>0.44003297905952826</v>
      </c>
      <c r="J11" s="16">
        <v>7.9391779134451057E-2</v>
      </c>
      <c r="K11" s="16">
        <v>2.9666626938472919E-2</v>
      </c>
      <c r="L11" s="16">
        <v>6.123682368975833E-2</v>
      </c>
      <c r="M11" s="16">
        <v>5.1800212481163843E-2</v>
      </c>
      <c r="N11" s="16">
        <v>0.24876781519266861</v>
      </c>
      <c r="O11" s="16">
        <v>8.9103763503957101E-2</v>
      </c>
    </row>
    <row r="12" spans="1:15" x14ac:dyDescent="0.3">
      <c r="A12" s="17">
        <v>42685</v>
      </c>
      <c r="B12" s="16">
        <v>0.53380849533304298</v>
      </c>
      <c r="C12" s="16">
        <v>9.5780951658492361E-2</v>
      </c>
      <c r="D12" s="16">
        <v>2.262702548629238E-2</v>
      </c>
      <c r="E12" s="16">
        <v>4.8898525714022111E-2</v>
      </c>
      <c r="F12" s="16">
        <v>4.0589992922886946E-2</v>
      </c>
      <c r="G12" s="16">
        <v>0.18609691008748569</v>
      </c>
      <c r="H12" s="16">
        <v>7.2198098797777319E-2</v>
      </c>
      <c r="I12" s="16">
        <v>0.43986582180106881</v>
      </c>
      <c r="J12" s="16">
        <v>7.942001868280131E-2</v>
      </c>
      <c r="K12" s="16">
        <v>2.9711037111163623E-2</v>
      </c>
      <c r="L12" s="16">
        <v>6.1240733341071114E-2</v>
      </c>
      <c r="M12" s="16">
        <v>5.1795566419132688E-2</v>
      </c>
      <c r="N12" s="16">
        <v>0.24890597066572046</v>
      </c>
      <c r="O12" s="16">
        <v>8.9060851979042038E-2</v>
      </c>
    </row>
    <row r="13" spans="1:15" x14ac:dyDescent="0.3">
      <c r="A13" s="17">
        <v>42686</v>
      </c>
      <c r="B13" s="16">
        <v>0.5358101475359518</v>
      </c>
      <c r="C13" s="16">
        <v>9.5930509018711876E-2</v>
      </c>
      <c r="D13" s="16">
        <v>2.2536322776625699E-2</v>
      </c>
      <c r="E13" s="16">
        <v>4.8619943281968225E-2</v>
      </c>
      <c r="F13" s="16">
        <v>4.035312137176638E-2</v>
      </c>
      <c r="G13" s="16">
        <v>0.18506220077646074</v>
      </c>
      <c r="H13" s="16">
        <v>7.1687755238515283E-2</v>
      </c>
      <c r="I13" s="16">
        <v>0.43976273099390856</v>
      </c>
      <c r="J13" s="16">
        <v>7.9456007247205279E-2</v>
      </c>
      <c r="K13" s="16">
        <v>2.9749018792839838E-2</v>
      </c>
      <c r="L13" s="16">
        <v>6.1251072240642128E-2</v>
      </c>
      <c r="M13" s="16">
        <v>5.1790008407601583E-2</v>
      </c>
      <c r="N13" s="16">
        <v>0.24897538899370955</v>
      </c>
      <c r="O13" s="16">
        <v>8.901577332409305E-2</v>
      </c>
    </row>
    <row r="14" spans="1:15" x14ac:dyDescent="0.3">
      <c r="A14" s="17">
        <v>42687</v>
      </c>
      <c r="B14" s="16">
        <v>0.53385472324364669</v>
      </c>
      <c r="C14" s="16">
        <v>9.5939191750866071E-2</v>
      </c>
      <c r="D14" s="16">
        <v>2.2697553134179087E-2</v>
      </c>
      <c r="E14" s="16">
        <v>4.8880519718373469E-2</v>
      </c>
      <c r="F14" s="16">
        <v>4.0563191616396883E-2</v>
      </c>
      <c r="G14" s="16">
        <v>0.1860927314778564</v>
      </c>
      <c r="H14" s="16">
        <v>7.1972089058681396E-2</v>
      </c>
      <c r="I14" s="16">
        <v>0.43962546562096444</v>
      </c>
      <c r="J14" s="16">
        <v>7.9480401766014841E-2</v>
      </c>
      <c r="K14" s="16">
        <v>2.9787943426357093E-2</v>
      </c>
      <c r="L14" s="16">
        <v>6.1252921450241832E-2</v>
      </c>
      <c r="M14" s="16">
        <v>5.1775280426984926E-2</v>
      </c>
      <c r="N14" s="16">
        <v>0.24912649125272177</v>
      </c>
      <c r="O14" s="16">
        <v>8.8951496056715013E-2</v>
      </c>
    </row>
    <row r="15" spans="1:15" x14ac:dyDescent="0.3">
      <c r="A15" s="17">
        <v>42688</v>
      </c>
      <c r="B15" s="16">
        <v>0.53426503772683631</v>
      </c>
      <c r="C15" s="16">
        <v>9.5986459904826668E-2</v>
      </c>
      <c r="D15" s="16">
        <v>2.2703893467969975E-2</v>
      </c>
      <c r="E15" s="16">
        <v>4.8821039830184911E-2</v>
      </c>
      <c r="F15" s="16">
        <v>4.0503949577428838E-2</v>
      </c>
      <c r="G15" s="16">
        <v>0.1858790229080115</v>
      </c>
      <c r="H15" s="16">
        <v>7.1840596584741734E-2</v>
      </c>
      <c r="I15" s="16">
        <v>0.43951469464503601</v>
      </c>
      <c r="J15" s="16">
        <v>7.9506304495959981E-2</v>
      </c>
      <c r="K15" s="16">
        <v>2.9828362060106701E-2</v>
      </c>
      <c r="L15" s="16">
        <v>6.1253107256367914E-2</v>
      </c>
      <c r="M15" s="16">
        <v>5.1773532372490244E-2</v>
      </c>
      <c r="N15" s="16">
        <v>0.24919433551031334</v>
      </c>
      <c r="O15" s="16">
        <v>8.8929663659725849E-2</v>
      </c>
    </row>
    <row r="16" spans="1:15" x14ac:dyDescent="0.3">
      <c r="A16" s="17">
        <v>42689</v>
      </c>
      <c r="B16" s="16">
        <v>0.533414341450689</v>
      </c>
      <c r="C16" s="16">
        <v>9.5897686142253094E-2</v>
      </c>
      <c r="D16" s="16">
        <v>2.2798025260794271E-2</v>
      </c>
      <c r="E16" s="16">
        <v>4.8952919243663059E-2</v>
      </c>
      <c r="F16" s="16">
        <v>4.0602809489664084E-2</v>
      </c>
      <c r="G16" s="16">
        <v>0.18638029165166714</v>
      </c>
      <c r="H16" s="16">
        <v>7.1953926761269271E-2</v>
      </c>
      <c r="I16" s="16">
        <v>0.43935907974297356</v>
      </c>
      <c r="J16" s="16">
        <v>7.9538059736842096E-2</v>
      </c>
      <c r="K16" s="16">
        <v>2.9865961421280233E-2</v>
      </c>
      <c r="L16" s="16">
        <v>6.1257771554447657E-2</v>
      </c>
      <c r="M16" s="16">
        <v>5.1776590720030796E-2</v>
      </c>
      <c r="N16" s="16">
        <v>0.24929831717790094</v>
      </c>
      <c r="O16" s="16">
        <v>8.8904219646524799E-2</v>
      </c>
    </row>
    <row r="17" spans="1:15" x14ac:dyDescent="0.3">
      <c r="A17" s="17">
        <v>42690</v>
      </c>
      <c r="B17" s="16">
        <v>0.53138689047767673</v>
      </c>
      <c r="C17" s="16">
        <v>9.572660480698908E-2</v>
      </c>
      <c r="D17" s="16">
        <v>2.2970874951200974E-2</v>
      </c>
      <c r="E17" s="16">
        <v>4.9253688414879593E-2</v>
      </c>
      <c r="F17" s="16">
        <v>4.0841433084441062E-2</v>
      </c>
      <c r="G17" s="16">
        <v>0.18752014755999505</v>
      </c>
      <c r="H17" s="16">
        <v>7.230036070481749E-2</v>
      </c>
      <c r="I17" s="16">
        <v>0.43918350778466764</v>
      </c>
      <c r="J17" s="16">
        <v>7.9583128885903187E-2</v>
      </c>
      <c r="K17" s="16">
        <v>2.9897350171159055E-2</v>
      </c>
      <c r="L17" s="16">
        <v>6.1270319132057174E-2</v>
      </c>
      <c r="M17" s="16">
        <v>5.1773124772959915E-2</v>
      </c>
      <c r="N17" s="16">
        <v>0.24943187422793625</v>
      </c>
      <c r="O17" s="16">
        <v>8.8860695025316808E-2</v>
      </c>
    </row>
    <row r="18" spans="1:15" x14ac:dyDescent="0.3">
      <c r="A18" s="17">
        <v>42691</v>
      </c>
      <c r="B18" s="16">
        <v>0.52847900465576481</v>
      </c>
      <c r="C18" s="16">
        <v>9.5542398649636748E-2</v>
      </c>
      <c r="D18" s="16">
        <v>2.3196734788777467E-2</v>
      </c>
      <c r="E18" s="16">
        <v>4.9665003422078649E-2</v>
      </c>
      <c r="F18" s="16">
        <v>4.1171637554534027E-2</v>
      </c>
      <c r="G18" s="16">
        <v>0.18909485446823862</v>
      </c>
      <c r="H18" s="16">
        <v>7.2850366460969609E-2</v>
      </c>
      <c r="I18" s="16">
        <v>0.43898748152398726</v>
      </c>
      <c r="J18" s="16">
        <v>7.9630731746858627E-2</v>
      </c>
      <c r="K18" s="16">
        <v>2.9925928570874814E-2</v>
      </c>
      <c r="L18" s="16">
        <v>6.128416408744277E-2</v>
      </c>
      <c r="M18" s="16">
        <v>5.1763694365207738E-2</v>
      </c>
      <c r="N18" s="16">
        <v>0.24960358461539525</v>
      </c>
      <c r="O18" s="16">
        <v>8.8804415090233541E-2</v>
      </c>
    </row>
    <row r="19" spans="1:15" x14ac:dyDescent="0.3">
      <c r="A19" s="17">
        <v>42692</v>
      </c>
      <c r="B19" s="16">
        <v>0.52821373866084953</v>
      </c>
      <c r="C19" s="16">
        <v>9.5548008174562757E-2</v>
      </c>
      <c r="D19" s="16">
        <v>2.3237356181824698E-2</v>
      </c>
      <c r="E19" s="16">
        <v>4.9689195243955958E-2</v>
      </c>
      <c r="F19" s="16">
        <v>4.1178052670633736E-2</v>
      </c>
      <c r="G19" s="16">
        <v>0.18918860096278786</v>
      </c>
      <c r="H19" s="16">
        <v>7.2945048105385518E-2</v>
      </c>
      <c r="I19" s="16">
        <v>0.43888012632910994</v>
      </c>
      <c r="J19" s="16">
        <v>7.9683576665146777E-2</v>
      </c>
      <c r="K19" s="16">
        <v>2.9955542392897216E-2</v>
      </c>
      <c r="L19" s="16">
        <v>6.1300962883509683E-2</v>
      </c>
      <c r="M19" s="16">
        <v>5.1758976580549385E-2</v>
      </c>
      <c r="N19" s="16">
        <v>0.24964338038021655</v>
      </c>
      <c r="O19" s="16">
        <v>8.8777434768570446E-2</v>
      </c>
    </row>
    <row r="20" spans="1:15" x14ac:dyDescent="0.3">
      <c r="A20" s="17">
        <v>42693</v>
      </c>
      <c r="B20" s="16">
        <v>0.5303809871018127</v>
      </c>
      <c r="C20" s="16">
        <v>9.5592444572274129E-2</v>
      </c>
      <c r="D20" s="16">
        <v>2.3125246554993827E-2</v>
      </c>
      <c r="E20" s="16">
        <v>4.9390832369127335E-2</v>
      </c>
      <c r="F20" s="16">
        <v>4.0918426704150572E-2</v>
      </c>
      <c r="G20" s="16">
        <v>0.18805740273768912</v>
      </c>
      <c r="H20" s="16">
        <v>7.2534659959952313E-2</v>
      </c>
      <c r="I20" s="16">
        <v>0.43883443418961143</v>
      </c>
      <c r="J20" s="16">
        <v>7.9727159583121307E-2</v>
      </c>
      <c r="K20" s="16">
        <v>2.9978395053136868E-2</v>
      </c>
      <c r="L20" s="16">
        <v>6.1314810483030606E-2</v>
      </c>
      <c r="M20" s="16">
        <v>5.175358442551934E-2</v>
      </c>
      <c r="N20" s="16">
        <v>0.24964333509964021</v>
      </c>
      <c r="O20" s="16">
        <v>8.874828116594019E-2</v>
      </c>
    </row>
    <row r="21" spans="1:15" x14ac:dyDescent="0.3">
      <c r="A21" s="17">
        <v>42694</v>
      </c>
      <c r="B21" s="16">
        <v>0.53159817611416027</v>
      </c>
      <c r="C21" s="16">
        <v>9.5735728236522127E-2</v>
      </c>
      <c r="D21" s="16">
        <v>2.3066842880258696E-2</v>
      </c>
      <c r="E21" s="16">
        <v>4.9205212680702819E-2</v>
      </c>
      <c r="F21" s="16">
        <v>4.0753653910438781E-2</v>
      </c>
      <c r="G21" s="16">
        <v>0.1873761327162006</v>
      </c>
      <c r="H21" s="16">
        <v>7.2264253461716749E-2</v>
      </c>
      <c r="I21" s="16">
        <v>0.4387344821938185</v>
      </c>
      <c r="J21" s="16">
        <v>7.9747070704508732E-2</v>
      </c>
      <c r="K21" s="16">
        <v>3.0003021619590932E-2</v>
      </c>
      <c r="L21" s="16">
        <v>6.1317768751859146E-2</v>
      </c>
      <c r="M21" s="16">
        <v>5.1745096573886908E-2</v>
      </c>
      <c r="N21" s="16">
        <v>0.24974859191446724</v>
      </c>
      <c r="O21" s="16">
        <v>8.8703968241868617E-2</v>
      </c>
    </row>
    <row r="22" spans="1:15" x14ac:dyDescent="0.3">
      <c r="A22" s="17">
        <v>42695</v>
      </c>
      <c r="B22" s="16">
        <v>0.54297408328760044</v>
      </c>
      <c r="C22" s="16">
        <v>9.633056294985777E-2</v>
      </c>
      <c r="D22" s="16">
        <v>2.2340312640990574E-2</v>
      </c>
      <c r="E22" s="16">
        <v>4.7618147464897606E-2</v>
      </c>
      <c r="F22" s="16">
        <v>3.9425924074426917E-2</v>
      </c>
      <c r="G22" s="16">
        <v>0.18131966403771396</v>
      </c>
      <c r="H22" s="16">
        <v>6.9991305544512591E-2</v>
      </c>
      <c r="I22" s="16">
        <v>0.43872510361979922</v>
      </c>
      <c r="J22" s="16">
        <v>7.9766083372815044E-2</v>
      </c>
      <c r="K22" s="16">
        <v>3.0036548613676241E-2</v>
      </c>
      <c r="L22" s="16">
        <v>6.1323692808469138E-2</v>
      </c>
      <c r="M22" s="16">
        <v>5.1764103414210116E-2</v>
      </c>
      <c r="N22" s="16">
        <v>0.24964003412546265</v>
      </c>
      <c r="O22" s="16">
        <v>8.8744434045567561E-2</v>
      </c>
    </row>
    <row r="23" spans="1:15" x14ac:dyDescent="0.3">
      <c r="A23" s="17">
        <v>42696</v>
      </c>
      <c r="B23" s="16">
        <v>0.55522387561739339</v>
      </c>
      <c r="C23" s="16">
        <v>9.6746047788132172E-2</v>
      </c>
      <c r="D23" s="16">
        <v>2.1583162362501546E-2</v>
      </c>
      <c r="E23" s="16">
        <v>4.5973013410057439E-2</v>
      </c>
      <c r="F23" s="16">
        <v>3.8052873289184774E-2</v>
      </c>
      <c r="G23" s="16">
        <v>0.17499967549378126</v>
      </c>
      <c r="H23" s="16">
        <v>6.7421352038949389E-2</v>
      </c>
      <c r="I23" s="16">
        <v>0.43892716160316969</v>
      </c>
      <c r="J23" s="16">
        <v>7.9805809102261871E-2</v>
      </c>
      <c r="K23" s="16">
        <v>3.0044899800800277E-2</v>
      </c>
      <c r="L23" s="16">
        <v>6.1345914005361608E-2</v>
      </c>
      <c r="M23" s="16">
        <v>5.1780878597764896E-2</v>
      </c>
      <c r="N23" s="16">
        <v>0.24932277199226863</v>
      </c>
      <c r="O23" s="16">
        <v>8.8772564898373027E-2</v>
      </c>
    </row>
    <row r="24" spans="1:15" x14ac:dyDescent="0.3">
      <c r="A24" s="17">
        <v>42697</v>
      </c>
      <c r="B24" s="16">
        <v>0.54772039034370723</v>
      </c>
      <c r="C24" s="16">
        <v>9.6407935639039405E-2</v>
      </c>
      <c r="D24" s="16">
        <v>2.2113787773606477E-2</v>
      </c>
      <c r="E24" s="16">
        <v>4.7052562074145751E-2</v>
      </c>
      <c r="F24" s="16">
        <v>3.8936052866129611E-2</v>
      </c>
      <c r="G24" s="16">
        <v>0.17905560476894605</v>
      </c>
      <c r="H24" s="16">
        <v>6.8713666534425441E-2</v>
      </c>
      <c r="I24" s="16">
        <v>0.43893399641157582</v>
      </c>
      <c r="J24" s="16">
        <v>7.9808540352096211E-2</v>
      </c>
      <c r="K24" s="16">
        <v>3.0055795993114802E-2</v>
      </c>
      <c r="L24" s="16">
        <v>6.1354710666527312E-2</v>
      </c>
      <c r="M24" s="16">
        <v>5.1777361214618824E-2</v>
      </c>
      <c r="N24" s="16">
        <v>0.24939796658656041</v>
      </c>
      <c r="O24" s="16">
        <v>8.8671628775506703E-2</v>
      </c>
    </row>
    <row r="25" spans="1:15" x14ac:dyDescent="0.3">
      <c r="A25" s="17">
        <v>42698</v>
      </c>
      <c r="B25" s="16">
        <v>0.54248649689763484</v>
      </c>
      <c r="C25" s="16">
        <v>9.6264851246040659E-2</v>
      </c>
      <c r="D25" s="16">
        <v>2.2475891587018796E-2</v>
      </c>
      <c r="E25" s="16">
        <v>4.7788326342736984E-2</v>
      </c>
      <c r="F25" s="16">
        <v>3.9528147955993069E-2</v>
      </c>
      <c r="G25" s="16">
        <v>0.18177686679568505</v>
      </c>
      <c r="H25" s="16">
        <v>6.9679419174890567E-2</v>
      </c>
      <c r="I25" s="16">
        <v>0.43892825315471373</v>
      </c>
      <c r="J25" s="16">
        <v>7.9838892332871239E-2</v>
      </c>
      <c r="K25" s="16">
        <v>3.0075707813140614E-2</v>
      </c>
      <c r="L25" s="16">
        <v>6.1372234644687641E-2</v>
      </c>
      <c r="M25" s="16">
        <v>5.1786495870080516E-2</v>
      </c>
      <c r="N25" s="16">
        <v>0.24937971081133609</v>
      </c>
      <c r="O25" s="16">
        <v>8.8618705373170223E-2</v>
      </c>
    </row>
    <row r="26" spans="1:15" x14ac:dyDescent="0.3">
      <c r="A26" s="17">
        <v>42699</v>
      </c>
      <c r="B26" s="16">
        <v>0.5350525814635464</v>
      </c>
      <c r="C26" s="16">
        <v>9.5742953540637818E-2</v>
      </c>
      <c r="D26" s="16">
        <v>2.2990948679383401E-2</v>
      </c>
      <c r="E26" s="16">
        <v>4.8847020133691306E-2</v>
      </c>
      <c r="F26" s="16">
        <v>4.0385392761226026E-2</v>
      </c>
      <c r="G26" s="16">
        <v>0.18573309010098457</v>
      </c>
      <c r="H26" s="16">
        <v>7.1248013320530601E-2</v>
      </c>
      <c r="I26" s="16">
        <v>0.43883236223800426</v>
      </c>
      <c r="J26" s="16">
        <v>7.9870438853414133E-2</v>
      </c>
      <c r="K26" s="16">
        <v>3.0092968699171441E-2</v>
      </c>
      <c r="L26" s="16">
        <v>6.1390473603976044E-2</v>
      </c>
      <c r="M26" s="16">
        <v>5.1790274400446604E-2</v>
      </c>
      <c r="N26" s="16">
        <v>0.24948309100627589</v>
      </c>
      <c r="O26" s="16">
        <v>8.8540391198711724E-2</v>
      </c>
    </row>
    <row r="27" spans="1:15" x14ac:dyDescent="0.3">
      <c r="A27" s="17">
        <v>42700</v>
      </c>
      <c r="B27" s="16">
        <v>0.53013176259965045</v>
      </c>
      <c r="C27" s="16">
        <v>9.5704583774763485E-2</v>
      </c>
      <c r="D27" s="16">
        <v>2.3308178675593236E-2</v>
      </c>
      <c r="E27" s="16">
        <v>4.9487121204487373E-2</v>
      </c>
      <c r="F27" s="16">
        <v>4.0895963821638973E-2</v>
      </c>
      <c r="G27" s="16">
        <v>0.18812211953965791</v>
      </c>
      <c r="H27" s="16">
        <v>7.2350270384208507E-2</v>
      </c>
      <c r="I27" s="16">
        <v>0.43869949760965937</v>
      </c>
      <c r="J27" s="16">
        <v>7.9911913422144543E-2</v>
      </c>
      <c r="K27" s="16">
        <v>3.0110721694928049E-2</v>
      </c>
      <c r="L27" s="16">
        <v>6.1408965344513011E-2</v>
      </c>
      <c r="M27" s="16">
        <v>5.1788525062186147E-2</v>
      </c>
      <c r="N27" s="16">
        <v>0.24960019413728859</v>
      </c>
      <c r="O27" s="16">
        <v>8.8480182729280279E-2</v>
      </c>
    </row>
    <row r="28" spans="1:15" x14ac:dyDescent="0.3">
      <c r="A28" s="17">
        <v>42701</v>
      </c>
      <c r="B28" s="16">
        <v>0.526420752329258</v>
      </c>
      <c r="C28" s="16">
        <v>9.5716080281437105E-2</v>
      </c>
      <c r="D28" s="16">
        <v>2.3548584419452661E-2</v>
      </c>
      <c r="E28" s="16">
        <v>4.9958141223785613E-2</v>
      </c>
      <c r="F28" s="16">
        <v>4.1271548879804526E-2</v>
      </c>
      <c r="G28" s="16">
        <v>0.18991313179864222</v>
      </c>
      <c r="H28" s="16">
        <v>7.3171761067619745E-2</v>
      </c>
      <c r="I28" s="16">
        <v>0.4385473822777719</v>
      </c>
      <c r="J28" s="16">
        <v>7.9951838934170572E-2</v>
      </c>
      <c r="K28" s="16">
        <v>3.0121067215581152E-2</v>
      </c>
      <c r="L28" s="16">
        <v>6.1417517688066435E-2</v>
      </c>
      <c r="M28" s="16">
        <v>5.177677435543869E-2</v>
      </c>
      <c r="N28" s="16">
        <v>0.24975031019533131</v>
      </c>
      <c r="O28" s="16">
        <v>8.8435109333639753E-2</v>
      </c>
    </row>
    <row r="29" spans="1:15" x14ac:dyDescent="0.3">
      <c r="A29" s="17">
        <v>42702</v>
      </c>
      <c r="B29" s="16">
        <v>0.52244483468765435</v>
      </c>
      <c r="C29" s="16">
        <v>9.5627065792129123E-2</v>
      </c>
      <c r="D29" s="16">
        <v>2.3808886642618765E-2</v>
      </c>
      <c r="E29" s="16">
        <v>5.0467499870620026E-2</v>
      </c>
      <c r="F29" s="16">
        <v>4.1681055887707721E-2</v>
      </c>
      <c r="G29" s="16">
        <v>0.19188805075560567</v>
      </c>
      <c r="H29" s="16">
        <v>7.408260636366433E-2</v>
      </c>
      <c r="I29" s="16">
        <v>0.43827487389588732</v>
      </c>
      <c r="J29" s="16">
        <v>7.99814917585185E-2</v>
      </c>
      <c r="K29" s="16">
        <v>3.0134451730171107E-2</v>
      </c>
      <c r="L29" s="16">
        <v>6.1418219907764485E-2</v>
      </c>
      <c r="M29" s="16">
        <v>5.176680766349314E-2</v>
      </c>
      <c r="N29" s="16">
        <v>0.25002778339369586</v>
      </c>
      <c r="O29" s="16">
        <v>8.8396371650469582E-2</v>
      </c>
    </row>
    <row r="30" spans="1:15" x14ac:dyDescent="0.3">
      <c r="A30" s="17">
        <v>42703</v>
      </c>
      <c r="B30" s="16">
        <v>0.52060362936295401</v>
      </c>
      <c r="C30" s="16">
        <v>9.575276069899083E-2</v>
      </c>
      <c r="D30" s="16">
        <v>2.3916106145181797E-2</v>
      </c>
      <c r="E30" s="16">
        <v>5.0660608485829324E-2</v>
      </c>
      <c r="F30" s="16">
        <v>4.1826982620237978E-2</v>
      </c>
      <c r="G30" s="16">
        <v>0.19264970140963197</v>
      </c>
      <c r="H30" s="16">
        <v>7.4590211277174093E-2</v>
      </c>
      <c r="I30" s="16">
        <v>0.43804331270859337</v>
      </c>
      <c r="J30" s="16">
        <v>8.0040411851906801E-2</v>
      </c>
      <c r="K30" s="16">
        <v>3.0148631833776949E-2</v>
      </c>
      <c r="L30" s="16">
        <v>6.1432336208546337E-2</v>
      </c>
      <c r="M30" s="16">
        <v>5.1761982643709376E-2</v>
      </c>
      <c r="N30" s="16">
        <v>0.25017703406270425</v>
      </c>
      <c r="O30" s="16">
        <v>8.8396290690763046E-2</v>
      </c>
    </row>
    <row r="31" spans="1:15" x14ac:dyDescent="0.3">
      <c r="A31" s="17">
        <v>42704</v>
      </c>
      <c r="B31" s="16">
        <v>0.51950578921000568</v>
      </c>
      <c r="C31" s="16">
        <v>9.5552803281782839E-2</v>
      </c>
      <c r="D31" s="16">
        <v>2.3999869727482234E-2</v>
      </c>
      <c r="E31" s="16">
        <v>5.0798407970291934E-2</v>
      </c>
      <c r="F31" s="16">
        <v>4.1932217487601064E-2</v>
      </c>
      <c r="G31" s="16">
        <v>0.19323324527259755</v>
      </c>
      <c r="H31" s="16">
        <v>7.4977667050238686E-2</v>
      </c>
      <c r="I31" s="16">
        <v>0.43789187317327855</v>
      </c>
      <c r="J31" s="16">
        <v>8.0106916988809285E-2</v>
      </c>
      <c r="K31" s="16">
        <v>3.0151413558448813E-2</v>
      </c>
      <c r="L31" s="16">
        <v>6.1445099244736227E-2</v>
      </c>
      <c r="M31" s="16">
        <v>5.1740575651218097E-2</v>
      </c>
      <c r="N31" s="16">
        <v>0.25027422498790186</v>
      </c>
      <c r="O31" s="16">
        <v>8.8389896395607237E-2</v>
      </c>
    </row>
    <row r="32" spans="1:15" x14ac:dyDescent="0.3">
      <c r="A32" s="17">
        <v>42705</v>
      </c>
      <c r="B32" s="16">
        <v>0.51652886340343074</v>
      </c>
      <c r="C32" s="16">
        <v>9.5347924199003384E-2</v>
      </c>
      <c r="D32" s="16">
        <v>2.4194987793504191E-2</v>
      </c>
      <c r="E32" s="16">
        <v>5.1173446440178828E-2</v>
      </c>
      <c r="F32" s="16">
        <v>4.2231739749510763E-2</v>
      </c>
      <c r="G32" s="16">
        <v>0.1947312647613843</v>
      </c>
      <c r="H32" s="16">
        <v>7.5791773652987796E-2</v>
      </c>
      <c r="I32" s="16">
        <v>0.43767026293850653</v>
      </c>
      <c r="J32" s="16">
        <v>8.0157321942286058E-2</v>
      </c>
      <c r="K32" s="16">
        <v>3.0160026021647534E-2</v>
      </c>
      <c r="L32" s="16">
        <v>6.1451460364703191E-2</v>
      </c>
      <c r="M32" s="16">
        <v>5.1727593175524049E-2</v>
      </c>
      <c r="N32" s="16">
        <v>0.25044722238559591</v>
      </c>
      <c r="O32" s="16">
        <v>8.838611317173678E-2</v>
      </c>
    </row>
    <row r="33" spans="1:15" x14ac:dyDescent="0.3">
      <c r="A33" s="17">
        <v>42706</v>
      </c>
      <c r="B33" s="16">
        <v>0.51916871272613752</v>
      </c>
      <c r="C33" s="16">
        <v>9.5312051714833257E-2</v>
      </c>
      <c r="D33" s="16">
        <v>2.4023483216083313E-2</v>
      </c>
      <c r="E33" s="16">
        <v>5.0783413868656355E-2</v>
      </c>
      <c r="F33" s="16">
        <v>4.1898085637509089E-2</v>
      </c>
      <c r="G33" s="16">
        <v>0.19329365350762476</v>
      </c>
      <c r="H33" s="16">
        <v>7.5520599329155766E-2</v>
      </c>
      <c r="I33" s="16">
        <v>0.43751557925066381</v>
      </c>
      <c r="J33" s="16">
        <v>8.0211976908448709E-2</v>
      </c>
      <c r="K33" s="16">
        <v>3.0166774589863464E-2</v>
      </c>
      <c r="L33" s="16">
        <v>6.146663867987117E-2</v>
      </c>
      <c r="M33" s="16">
        <v>5.172889214096893E-2</v>
      </c>
      <c r="N33" s="16">
        <v>0.25048813741086423</v>
      </c>
      <c r="O33" s="16">
        <v>8.8422001019319657E-2</v>
      </c>
    </row>
    <row r="34" spans="1:15" x14ac:dyDescent="0.3">
      <c r="A34" s="17">
        <v>42707</v>
      </c>
      <c r="B34" s="16">
        <v>0.52379877998666213</v>
      </c>
      <c r="C34" s="16">
        <v>9.5524603216718407E-2</v>
      </c>
      <c r="D34" s="16">
        <v>2.3729904836176235E-2</v>
      </c>
      <c r="E34" s="16">
        <v>5.0138472204845227E-2</v>
      </c>
      <c r="F34" s="16">
        <v>4.1357847176892337E-2</v>
      </c>
      <c r="G34" s="16">
        <v>0.19087343271070684</v>
      </c>
      <c r="H34" s="16">
        <v>7.4576959867998838E-2</v>
      </c>
      <c r="I34" s="16">
        <v>0.43749691290278664</v>
      </c>
      <c r="J34" s="16">
        <v>8.0266835111200321E-2</v>
      </c>
      <c r="K34" s="16">
        <v>3.0154574235747807E-2</v>
      </c>
      <c r="L34" s="16">
        <v>6.1485636040255191E-2</v>
      </c>
      <c r="M34" s="16">
        <v>5.1727648944951916E-2</v>
      </c>
      <c r="N34" s="16">
        <v>0.25041123076542621</v>
      </c>
      <c r="O34" s="16">
        <v>8.845716199963187E-2</v>
      </c>
    </row>
    <row r="35" spans="1:15" x14ac:dyDescent="0.3">
      <c r="A35" s="17">
        <v>42708</v>
      </c>
      <c r="B35" s="16">
        <v>0.52501405204789653</v>
      </c>
      <c r="C35" s="16">
        <v>9.5491563121943762E-2</v>
      </c>
      <c r="D35" s="16">
        <v>2.3679786452208303E-2</v>
      </c>
      <c r="E35" s="16">
        <v>5.0003128546864693E-2</v>
      </c>
      <c r="F35" s="16">
        <v>4.1243245576421915E-2</v>
      </c>
      <c r="G35" s="16">
        <v>0.19041873080611768</v>
      </c>
      <c r="H35" s="16">
        <v>7.4149493448547155E-2</v>
      </c>
      <c r="I35" s="16">
        <v>0.4374996301664173</v>
      </c>
      <c r="J35" s="16">
        <v>8.0297105543734232E-2</v>
      </c>
      <c r="K35" s="16">
        <v>3.0124866813580481E-2</v>
      </c>
      <c r="L35" s="16">
        <v>6.1492390962342998E-2</v>
      </c>
      <c r="M35" s="16">
        <v>5.171068988322363E-2</v>
      </c>
      <c r="N35" s="16">
        <v>0.25043475412836247</v>
      </c>
      <c r="O35" s="16">
        <v>8.8440562502338935E-2</v>
      </c>
    </row>
    <row r="36" spans="1:15" x14ac:dyDescent="0.3">
      <c r="A36" s="17">
        <v>42709</v>
      </c>
      <c r="B36" s="16">
        <v>0.52483261439880391</v>
      </c>
      <c r="C36" s="16">
        <v>9.5278898235982595E-2</v>
      </c>
      <c r="D36" s="16">
        <v>2.3722850082168026E-2</v>
      </c>
      <c r="E36" s="16">
        <v>5.0066553131927441E-2</v>
      </c>
      <c r="F36" s="16">
        <v>4.1293130245795485E-2</v>
      </c>
      <c r="G36" s="16">
        <v>0.19074029199108533</v>
      </c>
      <c r="H36" s="16">
        <v>7.4065661914237135E-2</v>
      </c>
      <c r="I36" s="16">
        <v>0.43747920028752291</v>
      </c>
      <c r="J36" s="16">
        <v>8.0294374846599986E-2</v>
      </c>
      <c r="K36" s="16">
        <v>3.0090854835242747E-2</v>
      </c>
      <c r="L36" s="16">
        <v>6.148717820195114E-2</v>
      </c>
      <c r="M36" s="16">
        <v>5.1697843819463678E-2</v>
      </c>
      <c r="N36" s="16">
        <v>0.25054443189652792</v>
      </c>
      <c r="O36" s="16">
        <v>8.8406116112691571E-2</v>
      </c>
    </row>
    <row r="37" spans="1:15" x14ac:dyDescent="0.3">
      <c r="A37" s="17">
        <v>42710</v>
      </c>
      <c r="B37" s="16">
        <v>0.52556961415554637</v>
      </c>
      <c r="C37" s="16">
        <v>9.5177642097106718E-2</v>
      </c>
      <c r="D37" s="16">
        <v>2.3691698965718364E-2</v>
      </c>
      <c r="E37" s="16">
        <v>4.9982617363056897E-2</v>
      </c>
      <c r="F37" s="16">
        <v>4.1219165312367863E-2</v>
      </c>
      <c r="G37" s="16">
        <v>0.19049112361582043</v>
      </c>
      <c r="H37" s="16">
        <v>7.3868138490383498E-2</v>
      </c>
      <c r="I37" s="16">
        <v>0.43750090139332148</v>
      </c>
      <c r="J37" s="16">
        <v>8.0281046040849055E-2</v>
      </c>
      <c r="K37" s="16">
        <v>3.0055854565778306E-2</v>
      </c>
      <c r="L37" s="16">
        <v>6.1483025931245952E-2</v>
      </c>
      <c r="M37" s="16">
        <v>5.1699168909592516E-2</v>
      </c>
      <c r="N37" s="16">
        <v>0.25058779178423818</v>
      </c>
      <c r="O37" s="16">
        <v>8.8392211374974577E-2</v>
      </c>
    </row>
    <row r="38" spans="1:15" x14ac:dyDescent="0.3">
      <c r="A38" s="17">
        <v>42711</v>
      </c>
      <c r="B38" s="16">
        <v>0.52377638893656442</v>
      </c>
      <c r="C38" s="16">
        <v>9.494078793115858E-2</v>
      </c>
      <c r="D38" s="16">
        <v>2.3820336991047963E-2</v>
      </c>
      <c r="E38" s="16">
        <v>5.0245750382280172E-2</v>
      </c>
      <c r="F38" s="16">
        <v>4.1428891547364788E-2</v>
      </c>
      <c r="G38" s="16">
        <v>0.19154590107353872</v>
      </c>
      <c r="H38" s="16">
        <v>7.4241943138045371E-2</v>
      </c>
      <c r="I38" s="16">
        <v>0.43759277178953271</v>
      </c>
      <c r="J38" s="16">
        <v>8.0272717520512085E-2</v>
      </c>
      <c r="K38" s="16">
        <v>3.001238518857869E-2</v>
      </c>
      <c r="L38" s="16">
        <v>6.1483676941755126E-2</v>
      </c>
      <c r="M38" s="16">
        <v>5.1700732903802664E-2</v>
      </c>
      <c r="N38" s="16">
        <v>0.25055875075761674</v>
      </c>
      <c r="O38" s="16">
        <v>8.8378964898201864E-2</v>
      </c>
    </row>
    <row r="39" spans="1:15" x14ac:dyDescent="0.3">
      <c r="A39" s="17">
        <v>42712</v>
      </c>
      <c r="B39" s="16">
        <v>0.52249622171820898</v>
      </c>
      <c r="C39" s="16">
        <v>9.4913643245916113E-2</v>
      </c>
      <c r="D39" s="16">
        <v>2.3886998210298518E-2</v>
      </c>
      <c r="E39" s="16">
        <v>5.0391397164507835E-2</v>
      </c>
      <c r="F39" s="16">
        <v>4.1536483697077922E-2</v>
      </c>
      <c r="G39" s="16">
        <v>0.19212492782985621</v>
      </c>
      <c r="H39" s="16">
        <v>7.4650328134134275E-2</v>
      </c>
      <c r="I39" s="16">
        <v>0.43757432681946135</v>
      </c>
      <c r="J39" s="16">
        <v>8.0259254710386904E-2</v>
      </c>
      <c r="K39" s="16">
        <v>2.9974135358719536E-2</v>
      </c>
      <c r="L39" s="16">
        <v>6.1482796027618657E-2</v>
      </c>
      <c r="M39" s="16">
        <v>5.1715946144788569E-2</v>
      </c>
      <c r="N39" s="16">
        <v>0.25061513041614475</v>
      </c>
      <c r="O39" s="16">
        <v>8.8378410522880257E-2</v>
      </c>
    </row>
    <row r="40" spans="1:15" x14ac:dyDescent="0.3">
      <c r="A40" s="17">
        <v>42713</v>
      </c>
      <c r="B40" s="16">
        <v>0.52549408959002752</v>
      </c>
      <c r="C40" s="16">
        <v>9.5086612573129364E-2</v>
      </c>
      <c r="D40" s="16">
        <v>2.3680427748653084E-2</v>
      </c>
      <c r="E40" s="16">
        <v>4.9968100539545916E-2</v>
      </c>
      <c r="F40" s="16">
        <v>4.1177704644505278E-2</v>
      </c>
      <c r="G40" s="16">
        <v>0.19050926008443125</v>
      </c>
      <c r="H40" s="16">
        <v>7.4083804819707569E-2</v>
      </c>
      <c r="I40" s="16">
        <v>0.43763912109720154</v>
      </c>
      <c r="J40" s="16">
        <v>8.0279870197274852E-2</v>
      </c>
      <c r="K40" s="16">
        <v>2.9925578250057851E-2</v>
      </c>
      <c r="L40" s="16">
        <v>6.1502095501779201E-2</v>
      </c>
      <c r="M40" s="16">
        <v>5.1737511171151232E-2</v>
      </c>
      <c r="N40" s="16">
        <v>0.25051648112847136</v>
      </c>
      <c r="O40" s="16">
        <v>8.8399342654063962E-2</v>
      </c>
    </row>
    <row r="41" spans="1:15" x14ac:dyDescent="0.3">
      <c r="A41" s="17">
        <v>42714</v>
      </c>
      <c r="B41" s="16">
        <v>0.52344543890813477</v>
      </c>
      <c r="C41" s="16">
        <v>9.5049054138162489E-2</v>
      </c>
      <c r="D41" s="16">
        <v>2.3806708599121536E-2</v>
      </c>
      <c r="E41" s="16">
        <v>5.0250889857758586E-2</v>
      </c>
      <c r="F41" s="16">
        <v>4.1404993520758569E-2</v>
      </c>
      <c r="G41" s="16">
        <v>0.19161239407842728</v>
      </c>
      <c r="H41" s="16">
        <v>7.4430520897636826E-2</v>
      </c>
      <c r="I41" s="16">
        <v>0.43761986024378075</v>
      </c>
      <c r="J41" s="16">
        <v>8.0290650383003426E-2</v>
      </c>
      <c r="K41" s="16">
        <v>2.9867758393946373E-2</v>
      </c>
      <c r="L41" s="16">
        <v>6.1515064631275464E-2</v>
      </c>
      <c r="M41" s="16">
        <v>5.1737199774088284E-2</v>
      </c>
      <c r="N41" s="16">
        <v>0.25061002983206027</v>
      </c>
      <c r="O41" s="16">
        <v>8.8359436741845557E-2</v>
      </c>
    </row>
    <row r="42" spans="1:15" x14ac:dyDescent="0.3">
      <c r="A42" s="17">
        <v>42715</v>
      </c>
      <c r="B42" s="16">
        <v>0.52433893480835636</v>
      </c>
      <c r="C42" s="16">
        <v>9.5242336391487645E-2</v>
      </c>
      <c r="D42" s="16">
        <v>2.3731307078107732E-2</v>
      </c>
      <c r="E42" s="16">
        <v>5.0114797960589708E-2</v>
      </c>
      <c r="F42" s="16">
        <v>4.1288514243363682E-2</v>
      </c>
      <c r="G42" s="16">
        <v>0.19112337617735101</v>
      </c>
      <c r="H42" s="16">
        <v>7.4160733340743829E-2</v>
      </c>
      <c r="I42" s="16">
        <v>0.43762603205787448</v>
      </c>
      <c r="J42" s="16">
        <v>8.0300773069118411E-2</v>
      </c>
      <c r="K42" s="16">
        <v>2.9809346439634444E-2</v>
      </c>
      <c r="L42" s="16">
        <v>6.1524996079181722E-2</v>
      </c>
      <c r="M42" s="16">
        <v>5.1740446669312858E-2</v>
      </c>
      <c r="N42" s="16">
        <v>0.25066012985378061</v>
      </c>
      <c r="O42" s="16">
        <v>8.833827583109756E-2</v>
      </c>
    </row>
    <row r="43" spans="1:15" x14ac:dyDescent="0.3">
      <c r="A43" s="17">
        <v>42716</v>
      </c>
      <c r="B43" s="16">
        <v>0.52484661750789385</v>
      </c>
      <c r="C43" s="16">
        <v>9.5296328528845828E-2</v>
      </c>
      <c r="D43" s="16">
        <v>2.3683514212323665E-2</v>
      </c>
      <c r="E43" s="16">
        <v>5.0044362510276538E-2</v>
      </c>
      <c r="F43" s="16">
        <v>4.1226886158452415E-2</v>
      </c>
      <c r="G43" s="16">
        <v>0.19089245402089516</v>
      </c>
      <c r="H43" s="16">
        <v>7.4009837061312547E-2</v>
      </c>
      <c r="I43" s="16">
        <v>0.43760026905037169</v>
      </c>
      <c r="J43" s="16">
        <v>8.0297169517988584E-2</v>
      </c>
      <c r="K43" s="16">
        <v>2.97557558566558E-2</v>
      </c>
      <c r="L43" s="16">
        <v>6.1529652954375909E-2</v>
      </c>
      <c r="M43" s="16">
        <v>5.174855478160785E-2</v>
      </c>
      <c r="N43" s="16">
        <v>0.25075012386286</v>
      </c>
      <c r="O43" s="16">
        <v>8.8318473976140274E-2</v>
      </c>
    </row>
    <row r="44" spans="1:15" x14ac:dyDescent="0.3">
      <c r="A44" s="17">
        <v>42717</v>
      </c>
      <c r="B44" s="16">
        <v>0.52978128693954429</v>
      </c>
      <c r="C44" s="16">
        <v>9.5285287160555662E-2</v>
      </c>
      <c r="D44" s="16">
        <v>2.3362716082875278E-2</v>
      </c>
      <c r="E44" s="16">
        <v>4.9402806007365921E-2</v>
      </c>
      <c r="F44" s="16">
        <v>4.0695564857792757E-2</v>
      </c>
      <c r="G44" s="16">
        <v>0.18846783160590336</v>
      </c>
      <c r="H44" s="16">
        <v>7.3004507345962713E-2</v>
      </c>
      <c r="I44" s="16">
        <v>0.43768813134209722</v>
      </c>
      <c r="J44" s="16">
        <v>8.0298900659098948E-2</v>
      </c>
      <c r="K44" s="16">
        <v>2.9698128417387021E-2</v>
      </c>
      <c r="L44" s="16">
        <v>6.1542851959574103E-2</v>
      </c>
      <c r="M44" s="16">
        <v>5.1761460591219902E-2</v>
      </c>
      <c r="N44" s="16">
        <v>0.25069860269321165</v>
      </c>
      <c r="O44" s="16">
        <v>8.8311924337411238E-2</v>
      </c>
    </row>
    <row r="45" spans="1:15" x14ac:dyDescent="0.3">
      <c r="A45" s="17">
        <v>42718</v>
      </c>
      <c r="B45" s="16">
        <v>0.53131800694365139</v>
      </c>
      <c r="C45" s="16">
        <v>9.536966903310222E-2</v>
      </c>
      <c r="D45" s="16">
        <v>2.3251829102594903E-2</v>
      </c>
      <c r="E45" s="16">
        <v>4.9211582108156973E-2</v>
      </c>
      <c r="F45" s="16">
        <v>4.0537707068285182E-2</v>
      </c>
      <c r="G45" s="16">
        <v>0.18777204855119753</v>
      </c>
      <c r="H45" s="16">
        <v>7.2539157193011683E-2</v>
      </c>
      <c r="I45" s="16">
        <v>0.4377934281037118</v>
      </c>
      <c r="J45" s="16">
        <v>8.0279528496927807E-2</v>
      </c>
      <c r="K45" s="16">
        <v>2.9636609599834222E-2</v>
      </c>
      <c r="L45" s="16">
        <v>6.154693112073794E-2</v>
      </c>
      <c r="M45" s="16">
        <v>5.1764264062270908E-2</v>
      </c>
      <c r="N45" s="16">
        <v>0.25070603667763774</v>
      </c>
      <c r="O45" s="16">
        <v>8.8273201938879386E-2</v>
      </c>
    </row>
    <row r="46" spans="1:15" x14ac:dyDescent="0.3">
      <c r="A46" s="17">
        <v>42719</v>
      </c>
      <c r="B46" s="16">
        <v>0.53336989766949061</v>
      </c>
      <c r="C46" s="16">
        <v>9.5500860267921178E-2</v>
      </c>
      <c r="D46" s="16">
        <v>2.3103795967811733E-2</v>
      </c>
      <c r="E46" s="16">
        <v>4.8948546002149575E-2</v>
      </c>
      <c r="F46" s="16">
        <v>4.0319634847618434E-2</v>
      </c>
      <c r="G46" s="16">
        <v>0.1867875574065179</v>
      </c>
      <c r="H46" s="16">
        <v>7.1969707838490785E-2</v>
      </c>
      <c r="I46" s="16">
        <v>0.43793402633841133</v>
      </c>
      <c r="J46" s="16">
        <v>8.0252902076329902E-2</v>
      </c>
      <c r="K46" s="16">
        <v>2.9576122475376575E-2</v>
      </c>
      <c r="L46" s="16">
        <v>6.1547664646506385E-2</v>
      </c>
      <c r="M46" s="16">
        <v>5.1773129352726828E-2</v>
      </c>
      <c r="N46" s="16">
        <v>0.25067448345601545</v>
      </c>
      <c r="O46" s="16">
        <v>8.8241671654633508E-2</v>
      </c>
    </row>
    <row r="47" spans="1:15" x14ac:dyDescent="0.3">
      <c r="A47" s="17">
        <v>42720</v>
      </c>
      <c r="B47" s="16">
        <v>0.53266701268825178</v>
      </c>
      <c r="C47" s="16">
        <v>9.5442972434404014E-2</v>
      </c>
      <c r="D47" s="16">
        <v>2.3136057796719536E-2</v>
      </c>
      <c r="E47" s="16">
        <v>4.9075353031567452E-2</v>
      </c>
      <c r="F47" s="16">
        <v>4.0424765438825255E-2</v>
      </c>
      <c r="G47" s="16">
        <v>0.18730339664750767</v>
      </c>
      <c r="H47" s="16">
        <v>7.1950441962724251E-2</v>
      </c>
      <c r="I47" s="16">
        <v>0.43803835834840205</v>
      </c>
      <c r="J47" s="16">
        <v>8.021218671362193E-2</v>
      </c>
      <c r="K47" s="16">
        <v>2.951406774988926E-2</v>
      </c>
      <c r="L47" s="16">
        <v>6.1542238309353757E-2</v>
      </c>
      <c r="M47" s="16">
        <v>5.1776256050660059E-2</v>
      </c>
      <c r="N47" s="16">
        <v>0.25073512021053995</v>
      </c>
      <c r="O47" s="16">
        <v>8.81817726175331E-2</v>
      </c>
    </row>
    <row r="48" spans="1:15" x14ac:dyDescent="0.3">
      <c r="A48" s="17">
        <v>42721</v>
      </c>
      <c r="B48" s="16">
        <v>0.53264005021852756</v>
      </c>
      <c r="C48" s="16">
        <v>9.5249417134719322E-2</v>
      </c>
      <c r="D48" s="16">
        <v>2.312452989215568E-2</v>
      </c>
      <c r="E48" s="16">
        <v>4.9115705155768324E-2</v>
      </c>
      <c r="F48" s="16">
        <v>4.0457938721894293E-2</v>
      </c>
      <c r="G48" s="16">
        <v>0.18748951297397981</v>
      </c>
      <c r="H48" s="16">
        <v>7.192284590295496E-2</v>
      </c>
      <c r="I48" s="16">
        <v>0.4381802081425667</v>
      </c>
      <c r="J48" s="16">
        <v>8.0167691271359337E-2</v>
      </c>
      <c r="K48" s="16">
        <v>2.9452874063612446E-2</v>
      </c>
      <c r="L48" s="16">
        <v>6.1535971962006525E-2</v>
      </c>
      <c r="M48" s="16">
        <v>5.1780190583436546E-2</v>
      </c>
      <c r="N48" s="16">
        <v>0.25075129994982148</v>
      </c>
      <c r="O48" s="16">
        <v>8.8131764027196871E-2</v>
      </c>
    </row>
    <row r="49" spans="1:15" x14ac:dyDescent="0.3">
      <c r="A49" s="17">
        <v>42722</v>
      </c>
      <c r="B49" s="16">
        <v>0.53318348960559525</v>
      </c>
      <c r="C49" s="16">
        <v>9.5109630609800183E-2</v>
      </c>
      <c r="D49" s="16">
        <v>2.3068339365884743E-2</v>
      </c>
      <c r="E49" s="16">
        <v>4.9066246581115434E-2</v>
      </c>
      <c r="F49" s="16">
        <v>4.0417774661948916E-2</v>
      </c>
      <c r="G49" s="16">
        <v>0.18733584649613091</v>
      </c>
      <c r="H49" s="16">
        <v>7.1818672679524451E-2</v>
      </c>
      <c r="I49" s="16">
        <v>0.43838678644429607</v>
      </c>
      <c r="J49" s="16">
        <v>8.0112655849229747E-2</v>
      </c>
      <c r="K49" s="16">
        <v>2.9386887916951869E-2</v>
      </c>
      <c r="L49" s="16">
        <v>6.1524345658033892E-2</v>
      </c>
      <c r="M49" s="16">
        <v>5.1781961948167025E-2</v>
      </c>
      <c r="N49" s="16">
        <v>0.25072284861394589</v>
      </c>
      <c r="O49" s="16">
        <v>8.8084513569375564E-2</v>
      </c>
    </row>
    <row r="50" spans="1:15" x14ac:dyDescent="0.3">
      <c r="A50" s="17">
        <v>42723</v>
      </c>
      <c r="B50" s="16">
        <v>0.53220141317612224</v>
      </c>
      <c r="C50" s="16">
        <v>9.5009727550974268E-2</v>
      </c>
      <c r="D50" s="16">
        <v>2.30980519796131E-2</v>
      </c>
      <c r="E50" s="16">
        <v>4.9205472440619111E-2</v>
      </c>
      <c r="F50" s="16">
        <v>4.0534483741168137E-2</v>
      </c>
      <c r="G50" s="16">
        <v>0.18791537683093104</v>
      </c>
      <c r="H50" s="16">
        <v>7.2035474280572151E-2</v>
      </c>
      <c r="I50" s="16">
        <v>0.43853872774856739</v>
      </c>
      <c r="J50" s="16">
        <v>8.0044468725105372E-2</v>
      </c>
      <c r="K50" s="16">
        <v>2.9326432103741345E-2</v>
      </c>
      <c r="L50" s="16">
        <v>6.151180373731413E-2</v>
      </c>
      <c r="M50" s="16">
        <v>5.1793305259233618E-2</v>
      </c>
      <c r="N50" s="16">
        <v>0.25075278647233462</v>
      </c>
      <c r="O50" s="16">
        <v>8.8032475953703407E-2</v>
      </c>
    </row>
    <row r="51" spans="1:15" x14ac:dyDescent="0.3">
      <c r="A51" s="17">
        <v>42724</v>
      </c>
      <c r="B51" s="16">
        <v>0.5331656623580967</v>
      </c>
      <c r="C51" s="16">
        <v>9.5073320653298973E-2</v>
      </c>
      <c r="D51" s="16">
        <v>2.2993701708082098E-2</v>
      </c>
      <c r="E51" s="16">
        <v>4.9060141366872638E-2</v>
      </c>
      <c r="F51" s="16">
        <v>4.0415894340830809E-2</v>
      </c>
      <c r="G51" s="16">
        <v>0.18740121062835766</v>
      </c>
      <c r="H51" s="16">
        <v>7.1890068944460983E-2</v>
      </c>
      <c r="I51" s="16">
        <v>0.4387571772154028</v>
      </c>
      <c r="J51" s="16">
        <v>7.9983985524235218E-2</v>
      </c>
      <c r="K51" s="16">
        <v>2.9269962188486005E-2</v>
      </c>
      <c r="L51" s="16">
        <v>6.1500876387899243E-2</v>
      </c>
      <c r="M51" s="16">
        <v>5.1803907243306475E-2</v>
      </c>
      <c r="N51" s="16">
        <v>0.25067123083652321</v>
      </c>
      <c r="O51" s="16">
        <v>8.8012860604147175E-2</v>
      </c>
    </row>
    <row r="52" spans="1:15" x14ac:dyDescent="0.3">
      <c r="A52" s="17">
        <v>42725</v>
      </c>
      <c r="B52" s="16">
        <v>0.53696356271579404</v>
      </c>
      <c r="C52" s="16">
        <v>9.513755525270895E-2</v>
      </c>
      <c r="D52" s="16">
        <v>2.2722454692686567E-2</v>
      </c>
      <c r="E52" s="16">
        <v>4.8557115186986168E-2</v>
      </c>
      <c r="F52" s="16">
        <v>4.0005409348600474E-2</v>
      </c>
      <c r="G52" s="16">
        <v>0.18551202052669413</v>
      </c>
      <c r="H52" s="16">
        <v>7.1101882276529735E-2</v>
      </c>
      <c r="I52" s="16">
        <v>0.43896694893935817</v>
      </c>
      <c r="J52" s="16">
        <v>7.9916288188247642E-2</v>
      </c>
      <c r="K52" s="16">
        <v>2.921209271896574E-2</v>
      </c>
      <c r="L52" s="16">
        <v>6.1489817400104348E-2</v>
      </c>
      <c r="M52" s="16">
        <v>5.1826937048772469E-2</v>
      </c>
      <c r="N52" s="16">
        <v>0.25058548914306689</v>
      </c>
      <c r="O52" s="16">
        <v>8.8002426561484867E-2</v>
      </c>
    </row>
    <row r="53" spans="1:15" x14ac:dyDescent="0.3">
      <c r="A53" s="17">
        <v>42726</v>
      </c>
      <c r="B53" s="16">
        <v>0.53619043600579908</v>
      </c>
      <c r="C53" s="16">
        <v>9.5013072860181139E-2</v>
      </c>
      <c r="D53" s="16">
        <v>2.2748124409732531E-2</v>
      </c>
      <c r="E53" s="16">
        <v>4.8695573242202805E-2</v>
      </c>
      <c r="F53" s="16">
        <v>4.0128786325988181E-2</v>
      </c>
      <c r="G53" s="16">
        <v>0.18609235557511494</v>
      </c>
      <c r="H53" s="16">
        <v>7.1131651580981517E-2</v>
      </c>
      <c r="I53" s="16">
        <v>0.43918415328843169</v>
      </c>
      <c r="J53" s="16">
        <v>7.9845490874980343E-2</v>
      </c>
      <c r="K53" s="16">
        <v>2.9149261962873829E-2</v>
      </c>
      <c r="L53" s="16">
        <v>6.148101491085748E-2</v>
      </c>
      <c r="M53" s="16">
        <v>5.1834431573061633E-2</v>
      </c>
      <c r="N53" s="16">
        <v>0.25055598850469213</v>
      </c>
      <c r="O53" s="16">
        <v>8.7949658885102894E-2</v>
      </c>
    </row>
    <row r="54" spans="1:15" x14ac:dyDescent="0.3">
      <c r="A54" s="17">
        <v>42727</v>
      </c>
      <c r="B54" s="16">
        <v>0.53158584620160676</v>
      </c>
      <c r="C54" s="16">
        <v>9.486245948525332E-2</v>
      </c>
      <c r="D54" s="16">
        <v>2.3004398392281307E-2</v>
      </c>
      <c r="E54" s="16">
        <v>4.9335404442415881E-2</v>
      </c>
      <c r="F54" s="16">
        <v>4.0664128472762864E-2</v>
      </c>
      <c r="G54" s="16">
        <v>0.18858570226230323</v>
      </c>
      <c r="H54" s="16">
        <v>7.1962060743376646E-2</v>
      </c>
      <c r="I54" s="16">
        <v>0.4393517295196846</v>
      </c>
      <c r="J54" s="16">
        <v>7.9771825409022584E-2</v>
      </c>
      <c r="K54" s="16">
        <v>2.9087287836502496E-2</v>
      </c>
      <c r="L54" s="16">
        <v>6.146417651692114E-2</v>
      </c>
      <c r="M54" s="16">
        <v>5.1837347669931054E-2</v>
      </c>
      <c r="N54" s="16">
        <v>0.25059199078972844</v>
      </c>
      <c r="O54" s="16">
        <v>8.7895642258209686E-2</v>
      </c>
    </row>
    <row r="55" spans="1:15" x14ac:dyDescent="0.3">
      <c r="A55" s="17">
        <v>42728</v>
      </c>
      <c r="B55" s="16">
        <v>0.52938603613548962</v>
      </c>
      <c r="C55" s="16">
        <v>9.465847007319439E-2</v>
      </c>
      <c r="D55" s="16">
        <v>2.3100241681215408E-2</v>
      </c>
      <c r="E55" s="16">
        <v>4.9634545956825669E-2</v>
      </c>
      <c r="F55" s="16">
        <v>4.0913355893448383E-2</v>
      </c>
      <c r="G55" s="16">
        <v>0.18975236280683147</v>
      </c>
      <c r="H55" s="16">
        <v>7.2554987452995018E-2</v>
      </c>
      <c r="I55" s="16">
        <v>0.43940498992189003</v>
      </c>
      <c r="J55" s="16">
        <v>7.970483916072453E-2</v>
      </c>
      <c r="K55" s="16">
        <v>2.9029694464038833E-2</v>
      </c>
      <c r="L55" s="16">
        <v>6.1447194066503105E-2</v>
      </c>
      <c r="M55" s="16">
        <v>5.1854778741177082E-2</v>
      </c>
      <c r="N55" s="16">
        <v>0.25068755211359584</v>
      </c>
      <c r="O55" s="16">
        <v>8.7870951532070612E-2</v>
      </c>
    </row>
    <row r="56" spans="1:15" x14ac:dyDescent="0.3">
      <c r="A56" s="17">
        <v>42729</v>
      </c>
      <c r="B56" s="16">
        <v>0.53135802876875893</v>
      </c>
      <c r="C56" s="16">
        <v>9.4421393159936043E-2</v>
      </c>
      <c r="D56" s="16">
        <v>2.2940683685498734E-2</v>
      </c>
      <c r="E56" s="16">
        <v>4.9383888117072262E-2</v>
      </c>
      <c r="F56" s="16">
        <v>4.0711442484129952E-2</v>
      </c>
      <c r="G56" s="16">
        <v>0.18881116451702573</v>
      </c>
      <c r="H56" s="16">
        <v>7.2373399267578395E-2</v>
      </c>
      <c r="I56" s="16">
        <v>0.43954376900177278</v>
      </c>
      <c r="J56" s="16">
        <v>7.9667070423408759E-2</v>
      </c>
      <c r="K56" s="16">
        <v>2.8960186935504961E-2</v>
      </c>
      <c r="L56" s="16">
        <v>6.1447815762736453E-2</v>
      </c>
      <c r="M56" s="16">
        <v>5.1870583041594691E-2</v>
      </c>
      <c r="N56" s="16">
        <v>0.25065092595623234</v>
      </c>
      <c r="O56" s="16">
        <v>8.7859648878750002E-2</v>
      </c>
    </row>
    <row r="57" spans="1:15" x14ac:dyDescent="0.3">
      <c r="A57" s="17">
        <v>42730</v>
      </c>
      <c r="B57" s="16">
        <v>0.53196662071999179</v>
      </c>
      <c r="C57" s="16">
        <v>9.4198927074547301E-2</v>
      </c>
      <c r="D57" s="16">
        <v>2.2860186428374042E-2</v>
      </c>
      <c r="E57" s="16">
        <v>4.9307934221617264E-2</v>
      </c>
      <c r="F57" s="16">
        <v>4.0657376962676656E-2</v>
      </c>
      <c r="G57" s="16">
        <v>0.18855915631374676</v>
      </c>
      <c r="H57" s="16">
        <v>7.2449798279046226E-2</v>
      </c>
      <c r="I57" s="16">
        <v>0.43968056439485947</v>
      </c>
      <c r="J57" s="16">
        <v>7.961386542277267E-2</v>
      </c>
      <c r="K57" s="16">
        <v>2.8888007760559348E-2</v>
      </c>
      <c r="L57" s="16">
        <v>6.1442361245047379E-2</v>
      </c>
      <c r="M57" s="16">
        <v>5.1878344402893913E-2</v>
      </c>
      <c r="N57" s="16">
        <v>0.25066689473816689</v>
      </c>
      <c r="O57" s="16">
        <v>8.7829962035700426E-2</v>
      </c>
    </row>
    <row r="58" spans="1:15" x14ac:dyDescent="0.3">
      <c r="A58" s="17">
        <v>42731</v>
      </c>
      <c r="B58" s="16">
        <v>0.53601655534765213</v>
      </c>
      <c r="C58" s="16">
        <v>9.4218468398934885E-2</v>
      </c>
      <c r="D58" s="16">
        <v>2.2561502568352831E-2</v>
      </c>
      <c r="E58" s="16">
        <v>4.8757027628994747E-2</v>
      </c>
      <c r="F58" s="16">
        <v>4.0211119406592118E-2</v>
      </c>
      <c r="G58" s="16">
        <v>0.18647754387587756</v>
      </c>
      <c r="H58" s="16">
        <v>7.175778277359568E-2</v>
      </c>
      <c r="I58" s="16">
        <v>0.43980354483412182</v>
      </c>
      <c r="J58" s="16">
        <v>7.9562890181331031E-2</v>
      </c>
      <c r="K58" s="16">
        <v>2.8824562743016913E-2</v>
      </c>
      <c r="L58" s="16">
        <v>6.1447768424500927E-2</v>
      </c>
      <c r="M58" s="16">
        <v>5.1912946436026369E-2</v>
      </c>
      <c r="N58" s="16">
        <v>0.25061912041686907</v>
      </c>
      <c r="O58" s="16">
        <v>8.7829166964133815E-2</v>
      </c>
    </row>
    <row r="59" spans="1:15" x14ac:dyDescent="0.3">
      <c r="A59" s="17">
        <v>42732</v>
      </c>
      <c r="B59" s="16">
        <v>0.53654627508768016</v>
      </c>
      <c r="C59" s="16">
        <v>9.4015328596196227E-2</v>
      </c>
      <c r="D59" s="16">
        <v>2.2495854025571076E-2</v>
      </c>
      <c r="E59" s="16">
        <v>4.8716192130787088E-2</v>
      </c>
      <c r="F59" s="16">
        <v>4.0190334832953971E-2</v>
      </c>
      <c r="G59" s="16">
        <v>0.1863617598150763</v>
      </c>
      <c r="H59" s="16">
        <v>7.1674255511735174E-2</v>
      </c>
      <c r="I59" s="16">
        <v>0.44002371433243387</v>
      </c>
      <c r="J59" s="16">
        <v>7.9519223978718315E-2</v>
      </c>
      <c r="K59" s="16">
        <v>2.8755303019433492E-2</v>
      </c>
      <c r="L59" s="16">
        <v>6.1460874534661841E-2</v>
      </c>
      <c r="M59" s="16">
        <v>5.1926406075049086E-2</v>
      </c>
      <c r="N59" s="16">
        <v>0.25052044965840503</v>
      </c>
      <c r="O59" s="16">
        <v>8.7794028401298407E-2</v>
      </c>
    </row>
    <row r="60" spans="1:15" x14ac:dyDescent="0.3">
      <c r="A60" s="17">
        <v>42733</v>
      </c>
      <c r="B60" s="16">
        <v>0.53512941860500451</v>
      </c>
      <c r="C60" s="16">
        <v>9.3788528492824763E-2</v>
      </c>
      <c r="D60" s="16">
        <v>2.254495657834121E-2</v>
      </c>
      <c r="E60" s="16">
        <v>4.8928506406350471E-2</v>
      </c>
      <c r="F60" s="16">
        <v>4.0378809143871208E-2</v>
      </c>
      <c r="G60" s="16">
        <v>0.18722098564416467</v>
      </c>
      <c r="H60" s="16">
        <v>7.2008795129443137E-2</v>
      </c>
      <c r="I60" s="16">
        <v>0.44025870975884723</v>
      </c>
      <c r="J60" s="16">
        <v>7.9455156978584407E-2</v>
      </c>
      <c r="K60" s="16">
        <v>2.8690417715628243E-2</v>
      </c>
      <c r="L60" s="16">
        <v>6.1460255213921768E-2</v>
      </c>
      <c r="M60" s="16">
        <v>5.1935947223800287E-2</v>
      </c>
      <c r="N60" s="16">
        <v>0.25044019706879123</v>
      </c>
      <c r="O60" s="16">
        <v>8.775931604042693E-2</v>
      </c>
    </row>
    <row r="61" spans="1:15" x14ac:dyDescent="0.3">
      <c r="A61" s="17">
        <v>42734</v>
      </c>
      <c r="B61" s="16">
        <v>0.53523236415913311</v>
      </c>
      <c r="C61" s="16">
        <v>9.3610100379059216E-2</v>
      </c>
      <c r="D61" s="16">
        <v>2.2495097438709619E-2</v>
      </c>
      <c r="E61" s="16">
        <v>4.89248215370129E-2</v>
      </c>
      <c r="F61" s="16">
        <v>4.038746811908004E-2</v>
      </c>
      <c r="G61" s="16">
        <v>0.18724450381988517</v>
      </c>
      <c r="H61" s="16">
        <v>7.2105644547120026E-2</v>
      </c>
      <c r="I61" s="16">
        <v>0.44052861475976723</v>
      </c>
      <c r="J61" s="16">
        <v>7.9380358914572624E-2</v>
      </c>
      <c r="K61" s="16">
        <v>2.8628641181617238E-2</v>
      </c>
      <c r="L61" s="16">
        <v>6.1450362831248412E-2</v>
      </c>
      <c r="M61" s="16">
        <v>5.1948684016663936E-2</v>
      </c>
      <c r="N61" s="16">
        <v>0.25031255274132908</v>
      </c>
      <c r="O61" s="16">
        <v>8.7750785554801425E-2</v>
      </c>
    </row>
    <row r="62" spans="1:15" x14ac:dyDescent="0.3">
      <c r="A62" s="17">
        <v>42735</v>
      </c>
      <c r="B62" s="16">
        <v>0.53570635973125813</v>
      </c>
      <c r="C62" s="16">
        <v>9.3526790517268921E-2</v>
      </c>
      <c r="D62" s="16">
        <v>2.241913946494363E-2</v>
      </c>
      <c r="E62" s="16">
        <v>4.8863818191068692E-2</v>
      </c>
      <c r="F62" s="16">
        <v>4.0349434014256398E-2</v>
      </c>
      <c r="G62" s="16">
        <v>0.18704186382907681</v>
      </c>
      <c r="H62" s="16">
        <v>7.2092594252127398E-2</v>
      </c>
      <c r="I62" s="16">
        <v>0.44083529806541072</v>
      </c>
      <c r="J62" s="16">
        <v>7.9298965362352397E-2</v>
      </c>
      <c r="K62" s="16">
        <v>2.8565754841656014E-2</v>
      </c>
      <c r="L62" s="16">
        <v>6.1434722318824998E-2</v>
      </c>
      <c r="M62" s="16">
        <v>5.1959517068342294E-2</v>
      </c>
      <c r="N62" s="16">
        <v>0.25015504122312421</v>
      </c>
      <c r="O62" s="16">
        <v>8.7750701120289279E-2</v>
      </c>
    </row>
    <row r="63" spans="1:15" x14ac:dyDescent="0.3">
      <c r="A63" s="17">
        <v>42736</v>
      </c>
      <c r="B63" s="16">
        <v>0.53525983788160514</v>
      </c>
      <c r="C63" s="16">
        <v>9.3465843855700961E-2</v>
      </c>
      <c r="D63" s="16">
        <v>2.2398749240941981E-2</v>
      </c>
      <c r="E63" s="16">
        <v>4.8925121928755901E-2</v>
      </c>
      <c r="F63" s="16">
        <v>4.0414085644635181E-2</v>
      </c>
      <c r="G63" s="16">
        <v>0.18730616483410775</v>
      </c>
      <c r="H63" s="16">
        <v>7.2230196614253214E-2</v>
      </c>
      <c r="I63" s="16">
        <v>0.4411352319950958</v>
      </c>
      <c r="J63" s="16">
        <v>7.9211471066193556E-2</v>
      </c>
      <c r="K63" s="16">
        <v>2.8504792695009367E-2</v>
      </c>
      <c r="L63" s="16">
        <v>6.1413646177347743E-2</v>
      </c>
      <c r="M63" s="16">
        <v>5.1969545685911979E-2</v>
      </c>
      <c r="N63" s="16">
        <v>0.25001277986454307</v>
      </c>
      <c r="O63" s="16">
        <v>8.7752532515898513E-2</v>
      </c>
    </row>
    <row r="64" spans="1:15" x14ac:dyDescent="0.3">
      <c r="A64" s="17">
        <v>42737</v>
      </c>
      <c r="B64" s="16">
        <v>0.53497432276857859</v>
      </c>
      <c r="C64" s="16">
        <v>9.3304527268955773E-2</v>
      </c>
      <c r="D64" s="16">
        <v>2.2371264442122035E-2</v>
      </c>
      <c r="E64" s="16">
        <v>4.8971201118476866E-2</v>
      </c>
      <c r="F64" s="16">
        <v>4.0466490048887187E-2</v>
      </c>
      <c r="G64" s="16">
        <v>0.18750505436000911</v>
      </c>
      <c r="H64" s="16">
        <v>7.2407139992970493E-2</v>
      </c>
      <c r="I64" s="16">
        <v>0.44141147047694834</v>
      </c>
      <c r="J64" s="16">
        <v>7.9124133603398039E-2</v>
      </c>
      <c r="K64" s="16">
        <v>2.8447113999100097E-2</v>
      </c>
      <c r="L64" s="16">
        <v>6.1394988380365605E-2</v>
      </c>
      <c r="M64" s="16">
        <v>5.1985319497533482E-2</v>
      </c>
      <c r="N64" s="16">
        <v>0.24988079945704572</v>
      </c>
      <c r="O64" s="16">
        <v>8.7756174585608748E-2</v>
      </c>
    </row>
    <row r="65" spans="1:15" x14ac:dyDescent="0.3">
      <c r="A65" s="17">
        <v>42738</v>
      </c>
      <c r="B65" s="16">
        <v>0.53321044510262006</v>
      </c>
      <c r="C65" s="16">
        <v>9.3077525185511809E-2</v>
      </c>
      <c r="D65" s="16">
        <v>2.2434982509122587E-2</v>
      </c>
      <c r="E65" s="16">
        <v>4.9218855758904244E-2</v>
      </c>
      <c r="F65" s="16">
        <v>4.0688891846126903E-2</v>
      </c>
      <c r="G65" s="16">
        <v>0.18848868401139837</v>
      </c>
      <c r="H65" s="16">
        <v>7.2880615586316186E-2</v>
      </c>
      <c r="I65" s="16">
        <v>0.44168769784866002</v>
      </c>
      <c r="J65" s="16">
        <v>7.903968063765579E-2</v>
      </c>
      <c r="K65" s="16">
        <v>2.8389326122812666E-2</v>
      </c>
      <c r="L65" s="16">
        <v>6.1378200177113068E-2</v>
      </c>
      <c r="M65" s="16">
        <v>5.1993079299294892E-2</v>
      </c>
      <c r="N65" s="16">
        <v>0.24976114261683993</v>
      </c>
      <c r="O65" s="16">
        <v>8.7750873297623544E-2</v>
      </c>
    </row>
    <row r="66" spans="1:15" x14ac:dyDescent="0.3">
      <c r="A66" s="17">
        <v>42739</v>
      </c>
      <c r="B66" s="16">
        <v>0.53202407962258835</v>
      </c>
      <c r="C66" s="16">
        <v>9.2758042847687641E-2</v>
      </c>
      <c r="D66" s="16">
        <v>2.2461557466302681E-2</v>
      </c>
      <c r="E66" s="16">
        <v>4.9383679328482664E-2</v>
      </c>
      <c r="F66" s="16">
        <v>4.0844116547503972E-2</v>
      </c>
      <c r="G66" s="16">
        <v>0.18916389412035747</v>
      </c>
      <c r="H66" s="16">
        <v>7.3364630067076997E-2</v>
      </c>
      <c r="I66" s="16">
        <v>0.44196458963712382</v>
      </c>
      <c r="J66" s="16">
        <v>7.8945942804046584E-2</v>
      </c>
      <c r="K66" s="16">
        <v>2.8334324646171589E-2</v>
      </c>
      <c r="L66" s="16">
        <v>6.1355301849298924E-2</v>
      </c>
      <c r="M66" s="16">
        <v>5.2000286808338188E-2</v>
      </c>
      <c r="N66" s="16">
        <v>0.24963735435029885</v>
      </c>
      <c r="O66" s="16">
        <v>8.7762199904722019E-2</v>
      </c>
    </row>
    <row r="67" spans="1:15" x14ac:dyDescent="0.3">
      <c r="A67" s="17">
        <v>42740</v>
      </c>
      <c r="B67" s="16">
        <v>0.53244599341011245</v>
      </c>
      <c r="C67" s="16">
        <v>9.2650748847750528E-2</v>
      </c>
      <c r="D67" s="16">
        <v>2.2382049276703196E-2</v>
      </c>
      <c r="E67" s="16">
        <v>4.9310024501930651E-2</v>
      </c>
      <c r="F67" s="16">
        <v>4.0802462330004868E-2</v>
      </c>
      <c r="G67" s="16">
        <v>0.18892082004093896</v>
      </c>
      <c r="H67" s="16">
        <v>7.3487901592559232E-2</v>
      </c>
      <c r="I67" s="16">
        <v>0.44226675878785265</v>
      </c>
      <c r="J67" s="16">
        <v>7.8850120209614724E-2</v>
      </c>
      <c r="K67" s="16">
        <v>2.8279389966637678E-2</v>
      </c>
      <c r="L67" s="16">
        <v>6.1332189839376723E-2</v>
      </c>
      <c r="M67" s="16">
        <v>5.2012859945995249E-2</v>
      </c>
      <c r="N67" s="16">
        <v>0.24946676250679656</v>
      </c>
      <c r="O67" s="16">
        <v>8.7791918743726396E-2</v>
      </c>
    </row>
    <row r="68" spans="1:15" x14ac:dyDescent="0.3">
      <c r="A68" s="17">
        <v>42741</v>
      </c>
      <c r="B68" s="16">
        <v>0.53119471785534489</v>
      </c>
      <c r="C68" s="16">
        <v>9.2706206371022101E-2</v>
      </c>
      <c r="D68" s="16">
        <v>2.2393936076725018E-2</v>
      </c>
      <c r="E68" s="16">
        <v>4.9437315550160225E-2</v>
      </c>
      <c r="F68" s="16">
        <v>4.0927049035812062E-2</v>
      </c>
      <c r="G68" s="16">
        <v>0.18944268395457328</v>
      </c>
      <c r="H68" s="16">
        <v>7.3898091156362575E-2</v>
      </c>
      <c r="I68" s="16">
        <v>0.44252194785812216</v>
      </c>
      <c r="J68" s="16">
        <v>7.8756063996824083E-2</v>
      </c>
      <c r="K68" s="16">
        <v>2.8232535632069056E-2</v>
      </c>
      <c r="L68" s="16">
        <v>6.1308233563998026E-2</v>
      </c>
      <c r="M68" s="16">
        <v>5.2025877892499475E-2</v>
      </c>
      <c r="N68" s="16">
        <v>0.24932946489386043</v>
      </c>
      <c r="O68" s="16">
        <v>8.7825876162626881E-2</v>
      </c>
    </row>
    <row r="69" spans="1:15" x14ac:dyDescent="0.3">
      <c r="A69" s="17">
        <v>42742</v>
      </c>
      <c r="B69" s="16">
        <v>0.53163110650723155</v>
      </c>
      <c r="C69" s="16">
        <v>9.298148301032147E-2</v>
      </c>
      <c r="D69" s="16">
        <v>2.2297303971090993E-2</v>
      </c>
      <c r="E69" s="16">
        <v>4.9319655959162816E-2</v>
      </c>
      <c r="F69" s="16">
        <v>4.0846452813819087E-2</v>
      </c>
      <c r="G69" s="16">
        <v>0.18900222463563501</v>
      </c>
      <c r="H69" s="16">
        <v>7.392177310273905E-2</v>
      </c>
      <c r="I69" s="16">
        <v>0.44273410204696989</v>
      </c>
      <c r="J69" s="16">
        <v>7.8686342713715413E-2</v>
      </c>
      <c r="K69" s="16">
        <v>2.8199145937383499E-2</v>
      </c>
      <c r="L69" s="16">
        <v>6.1290417790136678E-2</v>
      </c>
      <c r="M69" s="16">
        <v>5.204525067240974E-2</v>
      </c>
      <c r="N69" s="16">
        <v>0.24915918230366507</v>
      </c>
      <c r="O69" s="16">
        <v>8.7885558535719915E-2</v>
      </c>
    </row>
    <row r="70" spans="1:15" x14ac:dyDescent="0.3">
      <c r="A70" s="17">
        <v>42743</v>
      </c>
      <c r="B70" s="16">
        <v>0.53083796423482754</v>
      </c>
      <c r="C70" s="16">
        <v>9.3213401821896122E-2</v>
      </c>
      <c r="D70" s="16">
        <v>2.2285555803569709E-2</v>
      </c>
      <c r="E70" s="16">
        <v>4.9388085726049046E-2</v>
      </c>
      <c r="F70" s="16">
        <v>4.0922247283391146E-2</v>
      </c>
      <c r="G70" s="16">
        <v>0.18926764820061037</v>
      </c>
      <c r="H70" s="16">
        <v>7.4085096929656091E-2</v>
      </c>
      <c r="I70" s="16">
        <v>0.44288996579184281</v>
      </c>
      <c r="J70" s="16">
        <v>7.8641610907222784E-2</v>
      </c>
      <c r="K70" s="16">
        <v>2.8177905730736499E-2</v>
      </c>
      <c r="L70" s="16">
        <v>6.1278685347878774E-2</v>
      </c>
      <c r="M70" s="16">
        <v>5.2056882160232493E-2</v>
      </c>
      <c r="N70" s="16">
        <v>0.24901793298523728</v>
      </c>
      <c r="O70" s="16">
        <v>8.7937017076849325E-2</v>
      </c>
    </row>
    <row r="71" spans="1:15" x14ac:dyDescent="0.3">
      <c r="A71" s="17">
        <v>42744</v>
      </c>
      <c r="B71" s="16">
        <v>0.52864891224601407</v>
      </c>
      <c r="C71" s="16">
        <v>9.3151891335735024E-2</v>
      </c>
      <c r="D71" s="16">
        <v>2.2375377332896858E-2</v>
      </c>
      <c r="E71" s="16">
        <v>4.9680236098381507E-2</v>
      </c>
      <c r="F71" s="16">
        <v>4.1186093279319137E-2</v>
      </c>
      <c r="G71" s="16">
        <v>0.19039220460153583</v>
      </c>
      <c r="H71" s="16">
        <v>7.4565285106117651E-2</v>
      </c>
      <c r="I71" s="16">
        <v>0.44297554569081887</v>
      </c>
      <c r="J71" s="16">
        <v>7.8614918760517488E-2</v>
      </c>
      <c r="K71" s="16">
        <v>2.8169555629844367E-2</v>
      </c>
      <c r="L71" s="16">
        <v>6.1270362268223577E-2</v>
      </c>
      <c r="M71" s="16">
        <v>5.2059305780788968E-2</v>
      </c>
      <c r="N71" s="16">
        <v>0.2489348778269927</v>
      </c>
      <c r="O71" s="16">
        <v>8.7975434042813938E-2</v>
      </c>
    </row>
    <row r="72" spans="1:15" x14ac:dyDescent="0.3">
      <c r="A72" s="17">
        <v>42745</v>
      </c>
      <c r="B72" s="16">
        <v>0.5267566492485446</v>
      </c>
      <c r="C72" s="16">
        <v>9.3142258450605586E-2</v>
      </c>
      <c r="D72" s="16">
        <v>2.2442830118488227E-2</v>
      </c>
      <c r="E72" s="16">
        <v>4.9916505736704364E-2</v>
      </c>
      <c r="F72" s="16">
        <v>4.1402048262331896E-2</v>
      </c>
      <c r="G72" s="16">
        <v>0.1913011616872857</v>
      </c>
      <c r="H72" s="16">
        <v>7.5038546496039665E-2</v>
      </c>
      <c r="I72" s="16">
        <v>0.44297711923461813</v>
      </c>
      <c r="J72" s="16">
        <v>7.8595646464080349E-2</v>
      </c>
      <c r="K72" s="16">
        <v>2.8174962620485643E-2</v>
      </c>
      <c r="L72" s="16">
        <v>6.125870572432731E-2</v>
      </c>
      <c r="M72" s="16">
        <v>5.2056390786018439E-2</v>
      </c>
      <c r="N72" s="16">
        <v>0.24891988747105798</v>
      </c>
      <c r="O72" s="16">
        <v>8.8017287699412083E-2</v>
      </c>
    </row>
    <row r="73" spans="1:15" x14ac:dyDescent="0.3">
      <c r="A73" s="17">
        <v>42746</v>
      </c>
      <c r="B73" s="16">
        <v>0.52700087455833222</v>
      </c>
      <c r="C73" s="16">
        <v>9.3212924839962283E-2</v>
      </c>
      <c r="D73" s="16">
        <v>2.2385115120009878E-2</v>
      </c>
      <c r="E73" s="16">
        <v>4.9863597137585682E-2</v>
      </c>
      <c r="F73" s="16">
        <v>4.1376282277636803E-2</v>
      </c>
      <c r="G73" s="16">
        <v>0.19109266837613822</v>
      </c>
      <c r="H73" s="16">
        <v>7.5068537690334905E-2</v>
      </c>
      <c r="I73" s="16">
        <v>0.44298408833897174</v>
      </c>
      <c r="J73" s="16">
        <v>7.8591332166310382E-2</v>
      </c>
      <c r="K73" s="16">
        <v>2.818644832446679E-2</v>
      </c>
      <c r="L73" s="16">
        <v>6.1249726124229721E-2</v>
      </c>
      <c r="M73" s="16">
        <v>5.205402102297596E-2</v>
      </c>
      <c r="N73" s="16">
        <v>0.24885901003520783</v>
      </c>
      <c r="O73" s="16">
        <v>8.8075373987837643E-2</v>
      </c>
    </row>
    <row r="74" spans="1:15" x14ac:dyDescent="0.3">
      <c r="A74" s="17">
        <v>42747</v>
      </c>
      <c r="B74" s="16">
        <v>0.52630159285216871</v>
      </c>
      <c r="C74" s="16">
        <v>9.3213700339211877E-2</v>
      </c>
      <c r="D74" s="16">
        <v>2.2388893466599939E-2</v>
      </c>
      <c r="E74" s="16">
        <v>4.994088514679948E-2</v>
      </c>
      <c r="F74" s="16">
        <v>4.145698145797444E-2</v>
      </c>
      <c r="G74" s="16">
        <v>0.19137694190190979</v>
      </c>
      <c r="H74" s="16">
        <v>7.5321004835335881E-2</v>
      </c>
      <c r="I74" s="16">
        <v>0.44294198697030579</v>
      </c>
      <c r="J74" s="16">
        <v>7.8593037958561388E-2</v>
      </c>
      <c r="K74" s="16">
        <v>2.8208259300090934E-2</v>
      </c>
      <c r="L74" s="16">
        <v>6.1241719852223112E-2</v>
      </c>
      <c r="M74" s="16">
        <v>5.2049448503861971E-2</v>
      </c>
      <c r="N74" s="16">
        <v>0.24883780906298592</v>
      </c>
      <c r="O74" s="16">
        <v>8.8127738351970908E-2</v>
      </c>
    </row>
    <row r="75" spans="1:15" x14ac:dyDescent="0.3">
      <c r="A75" s="17">
        <v>42748</v>
      </c>
      <c r="B75" s="16">
        <v>0.52703165295872378</v>
      </c>
      <c r="C75" s="16">
        <v>9.323310895191296E-2</v>
      </c>
      <c r="D75" s="16">
        <v>2.2316812384174788E-2</v>
      </c>
      <c r="E75" s="16">
        <v>4.9837469661933503E-2</v>
      </c>
      <c r="F75" s="16">
        <v>4.1385594176456944E-2</v>
      </c>
      <c r="G75" s="16">
        <v>0.19096003022177704</v>
      </c>
      <c r="H75" s="16">
        <v>7.523533164502097E-2</v>
      </c>
      <c r="I75" s="16">
        <v>0.44289983467974059</v>
      </c>
      <c r="J75" s="16">
        <v>7.8606709519328868E-2</v>
      </c>
      <c r="K75" s="16">
        <v>2.8236682493545884E-2</v>
      </c>
      <c r="L75" s="16">
        <v>6.1238535504511707E-2</v>
      </c>
      <c r="M75" s="16">
        <v>5.2047450367012624E-2</v>
      </c>
      <c r="N75" s="16">
        <v>0.24878137721084173</v>
      </c>
      <c r="O75" s="16">
        <v>8.818941022501843E-2</v>
      </c>
    </row>
    <row r="76" spans="1:15" x14ac:dyDescent="0.3">
      <c r="A76" s="17">
        <v>42749</v>
      </c>
      <c r="B76" s="16">
        <v>0.52659233767489022</v>
      </c>
      <c r="C76" s="16">
        <v>9.3114414147983604E-2</v>
      </c>
      <c r="D76" s="16">
        <v>2.2331177158372208E-2</v>
      </c>
      <c r="E76" s="16">
        <v>4.9916674887496397E-2</v>
      </c>
      <c r="F76" s="16">
        <v>4.1466773270980514E-2</v>
      </c>
      <c r="G76" s="16">
        <v>0.19124765449812955</v>
      </c>
      <c r="H76" s="16">
        <v>7.5330968362147435E-2</v>
      </c>
      <c r="I76" s="16">
        <v>0.44282300487419118</v>
      </c>
      <c r="J76" s="16">
        <v>7.8622979098669429E-2</v>
      </c>
      <c r="K76" s="16">
        <v>2.8268953881269401E-2</v>
      </c>
      <c r="L76" s="16">
        <v>6.123588836628497E-2</v>
      </c>
      <c r="M76" s="16">
        <v>5.2039706831157093E-2</v>
      </c>
      <c r="N76" s="16">
        <v>0.24877488032056666</v>
      </c>
      <c r="O76" s="16">
        <v>8.8234586627861253E-2</v>
      </c>
    </row>
    <row r="77" spans="1:15" x14ac:dyDescent="0.3">
      <c r="A77" s="17">
        <v>42750</v>
      </c>
      <c r="B77" s="16">
        <v>0.52732875331827378</v>
      </c>
      <c r="C77" s="16">
        <v>9.3087249220053042E-2</v>
      </c>
      <c r="D77" s="16">
        <v>2.2271461568430111E-2</v>
      </c>
      <c r="E77" s="16">
        <v>4.9820268991109869E-2</v>
      </c>
      <c r="F77" s="16">
        <v>4.1397860069312391E-2</v>
      </c>
      <c r="G77" s="16">
        <v>0.19085181614257543</v>
      </c>
      <c r="H77" s="16">
        <v>7.5242590690245428E-2</v>
      </c>
      <c r="I77" s="16">
        <v>0.44273660947207094</v>
      </c>
      <c r="J77" s="16">
        <v>7.8642315540822447E-2</v>
      </c>
      <c r="K77" s="16">
        <v>2.8307652636215336E-2</v>
      </c>
      <c r="L77" s="16">
        <v>6.1234601281941053E-2</v>
      </c>
      <c r="M77" s="16">
        <v>5.2034899969566277E-2</v>
      </c>
      <c r="N77" s="16">
        <v>0.24875762760591563</v>
      </c>
      <c r="O77" s="16">
        <v>8.8286293493468268E-2</v>
      </c>
    </row>
    <row r="78" spans="1:15" x14ac:dyDescent="0.3">
      <c r="A78" s="17">
        <v>42751</v>
      </c>
      <c r="B78" s="16">
        <v>0.52950613862227547</v>
      </c>
      <c r="C78" s="16">
        <v>9.3141300143789879E-2</v>
      </c>
      <c r="D78" s="16">
        <v>2.2134816467704949E-2</v>
      </c>
      <c r="E78" s="16">
        <v>4.9539798869927473E-2</v>
      </c>
      <c r="F78" s="16">
        <v>4.1175190789564858E-2</v>
      </c>
      <c r="G78" s="16">
        <v>0.18974701228396312</v>
      </c>
      <c r="H78" s="16">
        <v>7.4755742822774168E-2</v>
      </c>
      <c r="I78" s="16">
        <v>0.44269990830440215</v>
      </c>
      <c r="J78" s="16">
        <v>7.8667005331146025E-2</v>
      </c>
      <c r="K78" s="16">
        <v>2.8344471993474816E-2</v>
      </c>
      <c r="L78" s="16">
        <v>6.1235884575518026E-2</v>
      </c>
      <c r="M78" s="16">
        <v>5.20288174223901E-2</v>
      </c>
      <c r="N78" s="16">
        <v>0.24868642546629613</v>
      </c>
      <c r="O78" s="16">
        <v>8.8337486906772941E-2</v>
      </c>
    </row>
    <row r="79" spans="1:15" x14ac:dyDescent="0.3">
      <c r="A79" s="17">
        <v>42752</v>
      </c>
      <c r="B79" s="16">
        <v>0.5287579830351935</v>
      </c>
      <c r="C79" s="16">
        <v>9.3085061720461354E-2</v>
      </c>
      <c r="D79" s="16">
        <v>2.2189482997684893E-2</v>
      </c>
      <c r="E79" s="16">
        <v>4.967518721140933E-2</v>
      </c>
      <c r="F79" s="16">
        <v>4.1300200033651396E-2</v>
      </c>
      <c r="G79" s="16">
        <v>0.19024721367444372</v>
      </c>
      <c r="H79" s="16">
        <v>7.4744871327155904E-2</v>
      </c>
      <c r="I79" s="16">
        <v>0.44264237500222842</v>
      </c>
      <c r="J79" s="16">
        <v>7.8684273972581639E-2</v>
      </c>
      <c r="K79" s="16">
        <v>2.838042865376042E-2</v>
      </c>
      <c r="L79" s="16">
        <v>6.1232314989360909E-2</v>
      </c>
      <c r="M79" s="16">
        <v>5.2012165997559319E-2</v>
      </c>
      <c r="N79" s="16">
        <v>0.24869288642757942</v>
      </c>
      <c r="O79" s="16">
        <v>8.8355554956929802E-2</v>
      </c>
    </row>
    <row r="80" spans="1:15" x14ac:dyDescent="0.3">
      <c r="A80" s="17">
        <v>42753</v>
      </c>
      <c r="B80" s="16">
        <v>0.52679146300164725</v>
      </c>
      <c r="C80" s="16">
        <v>9.301322165566582E-2</v>
      </c>
      <c r="D80" s="16">
        <v>2.2314306005633743E-2</v>
      </c>
      <c r="E80" s="16">
        <v>4.9957143894433134E-2</v>
      </c>
      <c r="F80" s="16">
        <v>4.154381598347217E-2</v>
      </c>
      <c r="G80" s="16">
        <v>0.1913133899085929</v>
      </c>
      <c r="H80" s="16">
        <v>7.5066659550554971E-2</v>
      </c>
      <c r="I80" s="16">
        <v>0.4425161333297995</v>
      </c>
      <c r="J80" s="16">
        <v>7.8693190987724732E-2</v>
      </c>
      <c r="K80" s="16">
        <v>2.8423712629334168E-2</v>
      </c>
      <c r="L80" s="16">
        <v>6.1222064519218362E-2</v>
      </c>
      <c r="M80" s="16">
        <v>5.1995540494537772E-2</v>
      </c>
      <c r="N80" s="16">
        <v>0.2487815744530098</v>
      </c>
      <c r="O80" s="16">
        <v>8.8367783586375703E-2</v>
      </c>
    </row>
    <row r="81" spans="1:15" x14ac:dyDescent="0.3">
      <c r="A81" s="17">
        <v>42754</v>
      </c>
      <c r="B81" s="16">
        <v>0.52638270624085448</v>
      </c>
      <c r="C81" s="16">
        <v>9.2971751883439646E-2</v>
      </c>
      <c r="D81" s="16">
        <v>2.2345806520793918E-2</v>
      </c>
      <c r="E81" s="16">
        <v>5.0018377145693745E-2</v>
      </c>
      <c r="F81" s="16">
        <v>4.1602044466015016E-2</v>
      </c>
      <c r="G81" s="16">
        <v>0.19154112236932216</v>
      </c>
      <c r="H81" s="16">
        <v>7.5138191373880989E-2</v>
      </c>
      <c r="I81" s="16">
        <v>0.44239367059076601</v>
      </c>
      <c r="J81" s="16">
        <v>7.8705428597769092E-2</v>
      </c>
      <c r="K81" s="16">
        <v>2.8467647341836943E-2</v>
      </c>
      <c r="L81" s="16">
        <v>6.1212474059132431E-2</v>
      </c>
      <c r="M81" s="16">
        <v>5.1981163711430411E-2</v>
      </c>
      <c r="N81" s="16">
        <v>0.24885009291258772</v>
      </c>
      <c r="O81" s="16">
        <v>8.8389522786477284E-2</v>
      </c>
    </row>
    <row r="82" spans="1:15" x14ac:dyDescent="0.3">
      <c r="A82" s="17">
        <v>42755</v>
      </c>
      <c r="B82" s="16">
        <v>0.5258440618308472</v>
      </c>
      <c r="C82" s="16">
        <v>9.295880787293137E-2</v>
      </c>
      <c r="D82" s="16">
        <v>2.2386372441899838E-2</v>
      </c>
      <c r="E82" s="16">
        <v>5.0087622788748308E-2</v>
      </c>
      <c r="F82" s="16">
        <v>4.1666287674086838E-2</v>
      </c>
      <c r="G82" s="16">
        <v>0.1918129884039354</v>
      </c>
      <c r="H82" s="16">
        <v>7.5243858987550871E-2</v>
      </c>
      <c r="I82" s="16">
        <v>0.44223378839963268</v>
      </c>
      <c r="J82" s="16">
        <v>7.8714420556241546E-2</v>
      </c>
      <c r="K82" s="16">
        <v>2.8515221229311757E-2</v>
      </c>
      <c r="L82" s="16">
        <v>6.1201923832063077E-2</v>
      </c>
      <c r="M82" s="16">
        <v>5.1966755967778264E-2</v>
      </c>
      <c r="N82" s="16">
        <v>0.24896053474041699</v>
      </c>
      <c r="O82" s="16">
        <v>8.8407355274555718E-2</v>
      </c>
    </row>
    <row r="83" spans="1:15" x14ac:dyDescent="0.3">
      <c r="A83" s="17">
        <v>42756</v>
      </c>
      <c r="B83" s="16">
        <v>0.5264358382064942</v>
      </c>
      <c r="C83" s="16">
        <v>9.2966376617361138E-2</v>
      </c>
      <c r="D83" s="16">
        <v>2.2363061964610183E-2</v>
      </c>
      <c r="E83" s="16">
        <v>5.0004277995812405E-2</v>
      </c>
      <c r="F83" s="16">
        <v>4.1602213784668003E-2</v>
      </c>
      <c r="G83" s="16">
        <v>0.19150249968180297</v>
      </c>
      <c r="H83" s="16">
        <v>7.5125731749250899E-2</v>
      </c>
      <c r="I83" s="16">
        <v>0.44213481825560963</v>
      </c>
      <c r="J83" s="16">
        <v>7.873173048419696E-2</v>
      </c>
      <c r="K83" s="16">
        <v>2.8562194025465157E-2</v>
      </c>
      <c r="L83" s="16">
        <v>6.1195973760147321E-2</v>
      </c>
      <c r="M83" s="16">
        <v>5.1951945880443919E-2</v>
      </c>
      <c r="N83" s="16">
        <v>0.248988272262153</v>
      </c>
      <c r="O83" s="16">
        <v>8.8435065331984072E-2</v>
      </c>
    </row>
    <row r="84" spans="1:15" x14ac:dyDescent="0.3">
      <c r="A84" s="17">
        <v>42757</v>
      </c>
      <c r="B84" s="16">
        <v>0.52589769754981974</v>
      </c>
      <c r="C84" s="16">
        <v>9.2941257754587184E-2</v>
      </c>
      <c r="D84" s="16">
        <v>2.2406988789794847E-2</v>
      </c>
      <c r="E84" s="16">
        <v>5.0063502486686111E-2</v>
      </c>
      <c r="F84" s="16">
        <v>4.1653735892419066E-2</v>
      </c>
      <c r="G84" s="16">
        <v>0.1917343874791019</v>
      </c>
      <c r="H84" s="16">
        <v>7.5302430047591046E-2</v>
      </c>
      <c r="I84" s="16">
        <v>0.44203510592110379</v>
      </c>
      <c r="J84" s="16">
        <v>7.8743888893085173E-2</v>
      </c>
      <c r="K84" s="16">
        <v>2.8613040929483809E-2</v>
      </c>
      <c r="L84" s="16">
        <v>6.1187059618225667E-2</v>
      </c>
      <c r="M84" s="16">
        <v>5.1936904853529232E-2</v>
      </c>
      <c r="N84" s="16">
        <v>0.24902201249113742</v>
      </c>
      <c r="O84" s="16">
        <v>8.8461987293434866E-2</v>
      </c>
    </row>
    <row r="85" spans="1:15" x14ac:dyDescent="0.3">
      <c r="A85" s="17">
        <v>42758</v>
      </c>
      <c r="B85" s="16">
        <v>0.5282852768707208</v>
      </c>
      <c r="C85" s="16">
        <v>9.3104039847490175E-2</v>
      </c>
      <c r="D85" s="16">
        <v>2.2267744675920041E-2</v>
      </c>
      <c r="E85" s="16">
        <v>4.9711952497445956E-2</v>
      </c>
      <c r="F85" s="16">
        <v>4.1359918463162962E-2</v>
      </c>
      <c r="G85" s="16">
        <v>0.19037539618093044</v>
      </c>
      <c r="H85" s="16">
        <v>7.4895671464329447E-2</v>
      </c>
      <c r="I85" s="16">
        <v>0.44194536814492191</v>
      </c>
      <c r="J85" s="16">
        <v>7.8759137446844138E-2</v>
      </c>
      <c r="K85" s="16">
        <v>2.8670335093076295E-2</v>
      </c>
      <c r="L85" s="16">
        <v>6.1181675294711663E-2</v>
      </c>
      <c r="M85" s="16">
        <v>5.193504476950709E-2</v>
      </c>
      <c r="N85" s="16">
        <v>0.24899582503906259</v>
      </c>
      <c r="O85" s="16">
        <v>8.8512614211876339E-2</v>
      </c>
    </row>
    <row r="86" spans="1:15" x14ac:dyDescent="0.3">
      <c r="A86" s="17">
        <v>42759</v>
      </c>
      <c r="B86" s="16">
        <v>0.53033430257968894</v>
      </c>
      <c r="C86" s="16">
        <v>9.3204983264734656E-2</v>
      </c>
      <c r="D86" s="16">
        <v>2.2172814394294939E-2</v>
      </c>
      <c r="E86" s="16">
        <v>4.9446577441876985E-2</v>
      </c>
      <c r="F86" s="16">
        <v>4.1142110239250386E-2</v>
      </c>
      <c r="G86" s="16">
        <v>0.18935726923872531</v>
      </c>
      <c r="H86" s="16">
        <v>7.4341942841428865E-2</v>
      </c>
      <c r="I86" s="16">
        <v>0.44189941981063402</v>
      </c>
      <c r="J86" s="16">
        <v>7.8781632118403472E-2</v>
      </c>
      <c r="K86" s="16">
        <v>2.8722329285873566E-2</v>
      </c>
      <c r="L86" s="16">
        <v>6.1181874850476818E-2</v>
      </c>
      <c r="M86" s="16">
        <v>5.1926093364753234E-2</v>
      </c>
      <c r="N86" s="16">
        <v>0.24894466121212239</v>
      </c>
      <c r="O86" s="16">
        <v>8.8543989357736511E-2</v>
      </c>
    </row>
    <row r="87" spans="1:15" x14ac:dyDescent="0.3">
      <c r="A87" s="17">
        <v>42760</v>
      </c>
      <c r="B87" s="16">
        <v>0.52958518771769547</v>
      </c>
      <c r="C87" s="16">
        <v>9.3027767854137855E-2</v>
      </c>
      <c r="D87" s="16">
        <v>2.2261332387044482E-2</v>
      </c>
      <c r="E87" s="16">
        <v>4.9578140527110175E-2</v>
      </c>
      <c r="F87" s="16">
        <v>4.1254681579393965E-2</v>
      </c>
      <c r="G87" s="16">
        <v>0.18986827715090257</v>
      </c>
      <c r="H87" s="16">
        <v>7.4424612783715677E-2</v>
      </c>
      <c r="I87" s="16">
        <v>0.44185760447356287</v>
      </c>
      <c r="J87" s="16">
        <v>7.8791894058770462E-2</v>
      </c>
      <c r="K87" s="16">
        <v>2.8775443365097533E-2</v>
      </c>
      <c r="L87" s="16">
        <v>6.1176240820615985E-2</v>
      </c>
      <c r="M87" s="16">
        <v>5.1907862401409141E-2</v>
      </c>
      <c r="N87" s="16">
        <v>0.24893948768197158</v>
      </c>
      <c r="O87" s="16">
        <v>8.8551467198572612E-2</v>
      </c>
    </row>
    <row r="88" spans="1:15" x14ac:dyDescent="0.3">
      <c r="A88" s="17">
        <v>42761</v>
      </c>
      <c r="B88" s="16">
        <v>0.5298673221288932</v>
      </c>
      <c r="C88" s="16">
        <v>9.3018549969028072E-2</v>
      </c>
      <c r="D88" s="16">
        <v>2.2275130455922106E-2</v>
      </c>
      <c r="E88" s="16">
        <v>4.9540153837235909E-2</v>
      </c>
      <c r="F88" s="16">
        <v>4.1223146968343179E-2</v>
      </c>
      <c r="G88" s="16">
        <v>0.18972194861562283</v>
      </c>
      <c r="H88" s="16">
        <v>7.4353748024954813E-2</v>
      </c>
      <c r="I88" s="16">
        <v>0.44184408869869118</v>
      </c>
      <c r="J88" s="16">
        <v>7.8797252790901051E-2</v>
      </c>
      <c r="K88" s="16">
        <v>2.8830255478495832E-2</v>
      </c>
      <c r="L88" s="16">
        <v>6.1168864595197117E-2</v>
      </c>
      <c r="M88" s="16">
        <v>5.1896413715786967E-2</v>
      </c>
      <c r="N88" s="16">
        <v>0.24889417375647285</v>
      </c>
      <c r="O88" s="16">
        <v>8.8568950964454871E-2</v>
      </c>
    </row>
    <row r="89" spans="1:15" x14ac:dyDescent="0.3">
      <c r="A89" s="17">
        <v>42762</v>
      </c>
      <c r="B89" s="16">
        <v>0.52921228672254439</v>
      </c>
      <c r="C89" s="16">
        <v>9.3001330013599295E-2</v>
      </c>
      <c r="D89" s="16">
        <v>2.2346310740124237E-2</v>
      </c>
      <c r="E89" s="16">
        <v>4.9620360046315204E-2</v>
      </c>
      <c r="F89" s="16">
        <v>4.1289831091646641E-2</v>
      </c>
      <c r="G89" s="16">
        <v>0.19003810430634821</v>
      </c>
      <c r="H89" s="16">
        <v>7.4491777079421992E-2</v>
      </c>
      <c r="I89" s="16">
        <v>0.44181044435760514</v>
      </c>
      <c r="J89" s="16">
        <v>7.8793835246845106E-2</v>
      </c>
      <c r="K89" s="16">
        <v>2.8887766526224039E-2</v>
      </c>
      <c r="L89" s="16">
        <v>6.1157218426731413E-2</v>
      </c>
      <c r="M89" s="16">
        <v>5.1883410444469889E-2</v>
      </c>
      <c r="N89" s="16">
        <v>0.24888580561783752</v>
      </c>
      <c r="O89" s="16">
        <v>8.8581519380286897E-2</v>
      </c>
    </row>
    <row r="90" spans="1:15" x14ac:dyDescent="0.3">
      <c r="A90" s="17">
        <v>42763</v>
      </c>
      <c r="B90" s="16">
        <v>0.530722473727678</v>
      </c>
      <c r="C90" s="16">
        <v>9.308748495007485E-2</v>
      </c>
      <c r="D90" s="16">
        <v>2.2283655616371117E-2</v>
      </c>
      <c r="E90" s="16">
        <v>4.9402416688442412E-2</v>
      </c>
      <c r="F90" s="16">
        <v>4.1107260419949589E-2</v>
      </c>
      <c r="G90" s="16">
        <v>0.18920477339563499</v>
      </c>
      <c r="H90" s="16">
        <v>7.4191935201848996E-2</v>
      </c>
      <c r="I90" s="16">
        <v>0.4418105106967144</v>
      </c>
      <c r="J90" s="16">
        <v>7.8791696690057922E-2</v>
      </c>
      <c r="K90" s="16">
        <v>2.8946357050594382E-2</v>
      </c>
      <c r="L90" s="16">
        <v>6.1146619072361158E-2</v>
      </c>
      <c r="M90" s="16">
        <v>5.1877391527958651E-2</v>
      </c>
      <c r="N90" s="16">
        <v>0.24881384642034129</v>
      </c>
      <c r="O90" s="16">
        <v>8.861357854197216E-2</v>
      </c>
    </row>
    <row r="91" spans="1:15" x14ac:dyDescent="0.3">
      <c r="A91" s="17">
        <v>42764</v>
      </c>
      <c r="B91" s="16">
        <v>0.53150987131147664</v>
      </c>
      <c r="C91" s="16">
        <v>9.3114504752510457E-2</v>
      </c>
      <c r="D91" s="16">
        <v>2.2274038281266215E-2</v>
      </c>
      <c r="E91" s="16">
        <v>4.9295849599743542E-2</v>
      </c>
      <c r="F91" s="16">
        <v>4.1017982109358919E-2</v>
      </c>
      <c r="G91" s="16">
        <v>0.18879580319382278</v>
      </c>
      <c r="H91" s="16">
        <v>7.3991950751821495E-2</v>
      </c>
      <c r="I91" s="16">
        <v>0.44179840920838759</v>
      </c>
      <c r="J91" s="16">
        <v>7.8787216683036079E-2</v>
      </c>
      <c r="K91" s="16">
        <v>2.9005468257394942E-2</v>
      </c>
      <c r="L91" s="16">
        <v>6.1137474111151009E-2</v>
      </c>
      <c r="M91" s="16">
        <v>5.1873913514711663E-2</v>
      </c>
      <c r="N91" s="16">
        <v>0.24875940578076811</v>
      </c>
      <c r="O91" s="16">
        <v>8.8638112444550679E-2</v>
      </c>
    </row>
    <row r="92" spans="1:15" x14ac:dyDescent="0.3">
      <c r="A92" s="17">
        <v>42765</v>
      </c>
      <c r="B92" s="16">
        <v>0.53297235019018074</v>
      </c>
      <c r="C92" s="16">
        <v>9.327947083491761E-2</v>
      </c>
      <c r="D92" s="16">
        <v>2.221452584294966E-2</v>
      </c>
      <c r="E92" s="16">
        <v>4.9081539390399373E-2</v>
      </c>
      <c r="F92" s="16">
        <v>4.0836613211748252E-2</v>
      </c>
      <c r="G92" s="16">
        <v>0.18795529931340274</v>
      </c>
      <c r="H92" s="16">
        <v>7.3660201216401627E-2</v>
      </c>
      <c r="I92" s="16">
        <v>0.44179159917742333</v>
      </c>
      <c r="J92" s="16">
        <v>7.8789919303719105E-2</v>
      </c>
      <c r="K92" s="16">
        <v>2.9067509775123703E-2</v>
      </c>
      <c r="L92" s="16">
        <v>6.1133552433254988E-2</v>
      </c>
      <c r="M92" s="16">
        <v>5.1875975146570802E-2</v>
      </c>
      <c r="N92" s="16">
        <v>0.24867033229898405</v>
      </c>
      <c r="O92" s="16">
        <v>8.8671111864923866E-2</v>
      </c>
    </row>
    <row r="93" spans="1:15" x14ac:dyDescent="0.3">
      <c r="A93" s="17">
        <v>42766</v>
      </c>
      <c r="B93" s="16">
        <v>0.53519655583915571</v>
      </c>
      <c r="C93" s="16">
        <v>9.3567052451624347E-2</v>
      </c>
      <c r="D93" s="16">
        <v>2.2112250013071384E-2</v>
      </c>
      <c r="E93" s="16">
        <v>4.8770723981840014E-2</v>
      </c>
      <c r="F93" s="16">
        <v>4.0576392800274336E-2</v>
      </c>
      <c r="G93" s="16">
        <v>0.18673718528453631</v>
      </c>
      <c r="H93" s="16">
        <v>7.3039839629497894E-2</v>
      </c>
      <c r="I93" s="16">
        <v>0.44181888863505769</v>
      </c>
      <c r="J93" s="16">
        <v>7.8803432984963673E-2</v>
      </c>
      <c r="K93" s="16">
        <v>2.912425917790051E-2</v>
      </c>
      <c r="L93" s="16">
        <v>6.1134676811793832E-2</v>
      </c>
      <c r="M93" s="16">
        <v>5.1875007199419731E-2</v>
      </c>
      <c r="N93" s="16">
        <v>0.24854814290728408</v>
      </c>
      <c r="O93" s="16">
        <v>8.8695592283580441E-2</v>
      </c>
    </row>
    <row r="94" spans="1:15" x14ac:dyDescent="0.3">
      <c r="A94" s="17">
        <v>42767</v>
      </c>
      <c r="B94" s="16">
        <v>0.53501141329454205</v>
      </c>
      <c r="C94" s="16">
        <v>9.3585570887594852E-2</v>
      </c>
      <c r="D94" s="16">
        <v>2.2177772970293667E-2</v>
      </c>
      <c r="E94" s="16">
        <v>4.8817829048238962E-2</v>
      </c>
      <c r="F94" s="16">
        <v>4.0616364789066141E-2</v>
      </c>
      <c r="G94" s="16">
        <v>0.18689929701508157</v>
      </c>
      <c r="H94" s="16">
        <v>7.2891751995182927E-2</v>
      </c>
      <c r="I94" s="16">
        <v>0.44181942959431175</v>
      </c>
      <c r="J94" s="16">
        <v>7.8807295589551699E-2</v>
      </c>
      <c r="K94" s="16">
        <v>2.9179614380432959E-2</v>
      </c>
      <c r="L94" s="16">
        <v>6.1129894368359153E-2</v>
      </c>
      <c r="M94" s="16">
        <v>5.1864295621506767E-2</v>
      </c>
      <c r="N94" s="16">
        <v>0.24850941714170735</v>
      </c>
      <c r="O94" s="16">
        <v>8.8690053304130281E-2</v>
      </c>
    </row>
    <row r="95" spans="1:15" x14ac:dyDescent="0.3">
      <c r="A95" s="17">
        <v>42768</v>
      </c>
      <c r="B95" s="16">
        <v>0.53527653855682011</v>
      </c>
      <c r="C95" s="16">
        <v>9.3472525360047631E-2</v>
      </c>
      <c r="D95" s="16">
        <v>2.2217703189968466E-2</v>
      </c>
      <c r="E95" s="16">
        <v>4.8808811487261593E-2</v>
      </c>
      <c r="F95" s="16">
        <v>4.0607701404427946E-2</v>
      </c>
      <c r="G95" s="16">
        <v>0.18683868389390557</v>
      </c>
      <c r="H95" s="16">
        <v>7.2778036107568625E-2</v>
      </c>
      <c r="I95" s="16">
        <v>0.44182664211231637</v>
      </c>
      <c r="J95" s="16">
        <v>7.8806958890111078E-2</v>
      </c>
      <c r="K95" s="16">
        <v>2.9235724362017986E-2</v>
      </c>
      <c r="L95" s="16">
        <v>6.1123823451910753E-2</v>
      </c>
      <c r="M95" s="16">
        <v>5.1858746335307807E-2</v>
      </c>
      <c r="N95" s="16">
        <v>0.2484583518075732</v>
      </c>
      <c r="O95" s="16">
        <v>8.868975304076282E-2</v>
      </c>
    </row>
    <row r="96" spans="1:15" x14ac:dyDescent="0.3">
      <c r="A96" s="17">
        <v>42769</v>
      </c>
      <c r="B96" s="16">
        <v>0.53520368926446249</v>
      </c>
      <c r="C96" s="16">
        <v>9.3465172301604144E-2</v>
      </c>
      <c r="D96" s="16">
        <v>2.2269312164825392E-2</v>
      </c>
      <c r="E96" s="16">
        <v>4.8824227512003056E-2</v>
      </c>
      <c r="F96" s="16">
        <v>4.061834525925978E-2</v>
      </c>
      <c r="G96" s="16">
        <v>0.18686911040840753</v>
      </c>
      <c r="H96" s="16">
        <v>7.2750143089437502E-2</v>
      </c>
      <c r="I96" s="16">
        <v>0.44183112995133017</v>
      </c>
      <c r="J96" s="16">
        <v>7.880421327639936E-2</v>
      </c>
      <c r="K96" s="16">
        <v>2.9289222604891928E-2</v>
      </c>
      <c r="L96" s="16">
        <v>6.1117116222224661E-2</v>
      </c>
      <c r="M96" s="16">
        <v>5.1852742710096413E-2</v>
      </c>
      <c r="N96" s="16">
        <v>0.24842225087551625</v>
      </c>
      <c r="O96" s="16">
        <v>8.8683324359541155E-2</v>
      </c>
    </row>
    <row r="97" spans="1:15" x14ac:dyDescent="0.3">
      <c r="A97" s="17">
        <v>42770</v>
      </c>
      <c r="B97" s="16">
        <v>0.53537789764430899</v>
      </c>
      <c r="C97" s="16">
        <v>9.3492990121249245E-2</v>
      </c>
      <c r="D97" s="16">
        <v>2.2303353800036056E-2</v>
      </c>
      <c r="E97" s="16">
        <v>4.8799818087862386E-2</v>
      </c>
      <c r="F97" s="16">
        <v>4.059575754665911E-2</v>
      </c>
      <c r="G97" s="16">
        <v>0.18674865658751252</v>
      </c>
      <c r="H97" s="16">
        <v>7.2681526212371825E-2</v>
      </c>
      <c r="I97" s="16">
        <v>0.44182901572278749</v>
      </c>
      <c r="J97" s="16">
        <v>7.8800695684733454E-2</v>
      </c>
      <c r="K97" s="16">
        <v>2.9342080772029121E-2</v>
      </c>
      <c r="L97" s="16">
        <v>6.1109895712003086E-2</v>
      </c>
      <c r="M97" s="16">
        <v>5.1848297090710774E-2</v>
      </c>
      <c r="N97" s="16">
        <v>0.24839004140873241</v>
      </c>
      <c r="O97" s="16">
        <v>8.8679973609003662E-2</v>
      </c>
    </row>
    <row r="98" spans="1:15" x14ac:dyDescent="0.3">
      <c r="A98" s="17">
        <v>42771</v>
      </c>
      <c r="B98" s="16">
        <v>0.53544453018764127</v>
      </c>
      <c r="C98" s="16">
        <v>9.3509765942443687E-2</v>
      </c>
      <c r="D98" s="16">
        <v>2.2345653043311813E-2</v>
      </c>
      <c r="E98" s="16">
        <v>4.8791651525071464E-2</v>
      </c>
      <c r="F98" s="16">
        <v>4.0586995032692433E-2</v>
      </c>
      <c r="G98" s="16">
        <v>0.18669187183825506</v>
      </c>
      <c r="H98" s="16">
        <v>7.2629532430584398E-2</v>
      </c>
      <c r="I98" s="16">
        <v>0.44181171126566954</v>
      </c>
      <c r="J98" s="16">
        <v>7.8796097296608095E-2</v>
      </c>
      <c r="K98" s="16">
        <v>2.9393874964831389E-2</v>
      </c>
      <c r="L98" s="16">
        <v>6.1102706406209205E-2</v>
      </c>
      <c r="M98" s="16">
        <v>5.1845935017339834E-2</v>
      </c>
      <c r="N98" s="16">
        <v>0.24837388904024066</v>
      </c>
      <c r="O98" s="16">
        <v>8.8675786009101143E-2</v>
      </c>
    </row>
    <row r="99" spans="1:15" x14ac:dyDescent="0.3">
      <c r="A99" s="17">
        <v>42772</v>
      </c>
      <c r="B99" s="16">
        <v>0.53380842752305813</v>
      </c>
      <c r="C99" s="16">
        <v>9.3396575612241697E-2</v>
      </c>
      <c r="D99" s="16">
        <v>2.2501277010085169E-2</v>
      </c>
      <c r="E99" s="16">
        <v>4.9023594613048775E-2</v>
      </c>
      <c r="F99" s="16">
        <v>4.0779160156276931E-2</v>
      </c>
      <c r="G99" s="16">
        <v>0.18756266893476459</v>
      </c>
      <c r="H99" s="16">
        <v>7.2928296150524707E-2</v>
      </c>
      <c r="I99" s="16">
        <v>0.44174920337238543</v>
      </c>
      <c r="J99" s="16">
        <v>7.879468655444713E-2</v>
      </c>
      <c r="K99" s="16">
        <v>2.9445585491581033E-2</v>
      </c>
      <c r="L99" s="16">
        <v>6.1100283521644691E-2</v>
      </c>
      <c r="M99" s="16">
        <v>5.1844063282856782E-2</v>
      </c>
      <c r="N99" s="16">
        <v>0.24840863308897873</v>
      </c>
      <c r="O99" s="16">
        <v>8.8657544688106216E-2</v>
      </c>
    </row>
    <row r="100" spans="1:15" x14ac:dyDescent="0.3">
      <c r="A100" s="17">
        <v>42773</v>
      </c>
      <c r="B100" s="16">
        <v>0.53244754777272851</v>
      </c>
      <c r="C100" s="16">
        <v>9.3396247501082386E-2</v>
      </c>
      <c r="D100" s="16">
        <v>2.2621220709690013E-2</v>
      </c>
      <c r="E100" s="16">
        <v>4.9181706857574573E-2</v>
      </c>
      <c r="F100" s="16">
        <v>4.0906747676980423E-2</v>
      </c>
      <c r="G100" s="16">
        <v>0.18814695908840881</v>
      </c>
      <c r="H100" s="16">
        <v>7.3299570393535213E-2</v>
      </c>
      <c r="I100" s="16">
        <v>0.44170202308852607</v>
      </c>
      <c r="J100" s="16">
        <v>7.8800246909815339E-2</v>
      </c>
      <c r="K100" s="16">
        <v>2.9499959888161422E-2</v>
      </c>
      <c r="L100" s="16">
        <v>6.1098941075703628E-2</v>
      </c>
      <c r="M100" s="16">
        <v>5.1839753511049011E-2</v>
      </c>
      <c r="N100" s="16">
        <v>0.24840117830058994</v>
      </c>
      <c r="O100" s="16">
        <v>8.8657897226154705E-2</v>
      </c>
    </row>
    <row r="101" spans="1:15" x14ac:dyDescent="0.3">
      <c r="A101" s="17">
        <v>42774</v>
      </c>
      <c r="B101" s="16">
        <v>0.53497374515604457</v>
      </c>
      <c r="C101" s="16">
        <v>9.3495431845921059E-2</v>
      </c>
      <c r="D101" s="16">
        <v>2.2486000783059391E-2</v>
      </c>
      <c r="E101" s="16">
        <v>4.8800164464694366E-2</v>
      </c>
      <c r="F101" s="16">
        <v>4.0581409302254207E-2</v>
      </c>
      <c r="G101" s="16">
        <v>0.18663334451105035</v>
      </c>
      <c r="H101" s="16">
        <v>7.3029903936976157E-2</v>
      </c>
      <c r="I101" s="16">
        <v>0.44177017315108369</v>
      </c>
      <c r="J101" s="16">
        <v>7.8824099291414082E-2</v>
      </c>
      <c r="K101" s="16">
        <v>2.9555984389399697E-2</v>
      </c>
      <c r="L101" s="16">
        <v>6.1108864377098712E-2</v>
      </c>
      <c r="M101" s="16">
        <v>5.185087778531685E-2</v>
      </c>
      <c r="N101" s="16">
        <v>0.24818625855646592</v>
      </c>
      <c r="O101" s="16">
        <v>8.8703742449220968E-2</v>
      </c>
    </row>
    <row r="102" spans="1:15" x14ac:dyDescent="0.3">
      <c r="A102" s="17">
        <v>42775</v>
      </c>
      <c r="B102" s="16">
        <v>0.5362920384982256</v>
      </c>
      <c r="C102" s="16">
        <v>9.3304128822955745E-2</v>
      </c>
      <c r="D102" s="16">
        <v>2.2461409804831425E-2</v>
      </c>
      <c r="E102" s="16">
        <v>4.8646122078479778E-2</v>
      </c>
      <c r="F102" s="16">
        <v>4.0451585141996073E-2</v>
      </c>
      <c r="G102" s="16">
        <v>0.18601049571977835</v>
      </c>
      <c r="H102" s="16">
        <v>7.2834219933733083E-2</v>
      </c>
      <c r="I102" s="16">
        <v>0.44184424199781314</v>
      </c>
      <c r="J102" s="16">
        <v>7.883271811750335E-2</v>
      </c>
      <c r="K102" s="16">
        <v>2.9607101843510057E-2</v>
      </c>
      <c r="L102" s="16">
        <v>6.111512678964464E-2</v>
      </c>
      <c r="M102" s="16">
        <v>5.1852638092508944E-2</v>
      </c>
      <c r="N102" s="16">
        <v>0.24802757920329055</v>
      </c>
      <c r="O102" s="16">
        <v>8.8720593955729413E-2</v>
      </c>
    </row>
    <row r="103" spans="1:15" x14ac:dyDescent="0.3">
      <c r="A103" s="17">
        <v>42776</v>
      </c>
      <c r="B103" s="16">
        <v>0.53818826147540777</v>
      </c>
      <c r="C103" s="16">
        <v>9.3148659940446576E-2</v>
      </c>
      <c r="D103" s="16">
        <v>2.2405227072859722E-2</v>
      </c>
      <c r="E103" s="16">
        <v>4.8423828745791063E-2</v>
      </c>
      <c r="F103" s="16">
        <v>4.026673208861721E-2</v>
      </c>
      <c r="G103" s="16">
        <v>0.18513012152532682</v>
      </c>
      <c r="H103" s="16">
        <v>7.2437169151550851E-2</v>
      </c>
      <c r="I103" s="16">
        <v>0.44194538078097662</v>
      </c>
      <c r="J103" s="16">
        <v>7.8822534822994214E-2</v>
      </c>
      <c r="K103" s="16">
        <v>2.9651786360816855E-2</v>
      </c>
      <c r="L103" s="16">
        <v>6.1115259554329518E-2</v>
      </c>
      <c r="M103" s="16">
        <v>5.1855183587316125E-2</v>
      </c>
      <c r="N103" s="16">
        <v>0.24787560081531387</v>
      </c>
      <c r="O103" s="16">
        <v>8.8734254078252944E-2</v>
      </c>
    </row>
    <row r="104" spans="1:15" x14ac:dyDescent="0.3">
      <c r="A104" s="17">
        <v>42777</v>
      </c>
      <c r="B104" s="16">
        <v>0.53726161914212656</v>
      </c>
      <c r="C104" s="16">
        <v>9.3011385079519157E-2</v>
      </c>
      <c r="D104" s="16">
        <v>2.2524502869588941E-2</v>
      </c>
      <c r="E104" s="16">
        <v>4.8577454977390189E-2</v>
      </c>
      <c r="F104" s="16">
        <v>4.0395134232853243E-2</v>
      </c>
      <c r="G104" s="16">
        <v>0.18568505988666065</v>
      </c>
      <c r="H104" s="16">
        <v>7.2544843811861215E-2</v>
      </c>
      <c r="I104" s="16">
        <v>0.44204862647100324</v>
      </c>
      <c r="J104" s="16">
        <v>7.8800682001894481E-2</v>
      </c>
      <c r="K104" s="16">
        <v>2.9687661581596043E-2</v>
      </c>
      <c r="L104" s="16">
        <v>6.1113243426313399E-2</v>
      </c>
      <c r="M104" s="16">
        <v>5.1857690677768548E-2</v>
      </c>
      <c r="N104" s="16">
        <v>0.24776434676489309</v>
      </c>
      <c r="O104" s="16">
        <v>8.8727749076531096E-2</v>
      </c>
    </row>
    <row r="105" spans="1:15" x14ac:dyDescent="0.3">
      <c r="A105" s="17">
        <v>42778</v>
      </c>
      <c r="B105" s="16">
        <v>0.53535510647958273</v>
      </c>
      <c r="C105" s="16">
        <v>9.2962039504227448E-2</v>
      </c>
      <c r="D105" s="16">
        <v>2.2687076345600823E-2</v>
      </c>
      <c r="E105" s="16">
        <v>4.882950608743513E-2</v>
      </c>
      <c r="F105" s="16">
        <v>4.060247918730573E-2</v>
      </c>
      <c r="G105" s="16">
        <v>0.18660928599764098</v>
      </c>
      <c r="H105" s="16">
        <v>7.2954506398207303E-2</v>
      </c>
      <c r="I105" s="16">
        <v>0.44210266187881275</v>
      </c>
      <c r="J105" s="16">
        <v>7.87733807471242E-2</v>
      </c>
      <c r="K105" s="16">
        <v>2.972423437904519E-2</v>
      </c>
      <c r="L105" s="16">
        <v>6.1107344990489774E-2</v>
      </c>
      <c r="M105" s="16">
        <v>5.1863010368885562E-2</v>
      </c>
      <c r="N105" s="16">
        <v>0.24770129918264208</v>
      </c>
      <c r="O105" s="16">
        <v>8.8728068453000394E-2</v>
      </c>
    </row>
    <row r="106" spans="1:15" x14ac:dyDescent="0.3">
      <c r="A106" s="17">
        <v>42779</v>
      </c>
      <c r="B106" s="16">
        <v>0.53784087138623848</v>
      </c>
      <c r="C106" s="16">
        <v>9.3127600044440817E-2</v>
      </c>
      <c r="D106" s="16">
        <v>2.2563715062883662E-2</v>
      </c>
      <c r="E106" s="16">
        <v>4.8480006883404071E-2</v>
      </c>
      <c r="F106" s="16">
        <v>4.0308607741005399E-2</v>
      </c>
      <c r="G106" s="16">
        <v>0.18521657898268137</v>
      </c>
      <c r="H106" s="16">
        <v>7.2462619899346145E-2</v>
      </c>
      <c r="I106" s="16">
        <v>0.44221084619683754</v>
      </c>
      <c r="J106" s="16">
        <v>7.8761955585276419E-2</v>
      </c>
      <c r="K106" s="16">
        <v>2.9753513771890085E-2</v>
      </c>
      <c r="L106" s="16">
        <v>6.1106083009635333E-2</v>
      </c>
      <c r="M106" s="16">
        <v>5.1874691816507827E-2</v>
      </c>
      <c r="N106" s="16">
        <v>0.24753140238959931</v>
      </c>
      <c r="O106" s="16">
        <v>8.87615072302535E-2</v>
      </c>
    </row>
    <row r="107" spans="1:15" x14ac:dyDescent="0.3">
      <c r="A107" s="17">
        <v>42780</v>
      </c>
      <c r="B107" s="16">
        <v>0.53840804930951625</v>
      </c>
      <c r="C107" s="16">
        <v>9.290949525222035E-2</v>
      </c>
      <c r="D107" s="16">
        <v>2.2587685378710757E-2</v>
      </c>
      <c r="E107" s="16">
        <v>4.8440198999154832E-2</v>
      </c>
      <c r="F107" s="16">
        <v>4.0276075497700445E-2</v>
      </c>
      <c r="G107" s="16">
        <v>0.18501212454303154</v>
      </c>
      <c r="H107" s="16">
        <v>7.2366371019665865E-2</v>
      </c>
      <c r="I107" s="16">
        <v>0.44233240224037412</v>
      </c>
      <c r="J107" s="16">
        <v>7.8742735329283817E-2</v>
      </c>
      <c r="K107" s="16">
        <v>2.9772769108192463E-2</v>
      </c>
      <c r="L107" s="16">
        <v>6.1103924448580697E-2</v>
      </c>
      <c r="M107" s="16">
        <v>5.1877150664494602E-2</v>
      </c>
      <c r="N107" s="16">
        <v>0.24740880085245351</v>
      </c>
      <c r="O107" s="16">
        <v>8.8762217356620904E-2</v>
      </c>
    </row>
    <row r="108" spans="1:15" x14ac:dyDescent="0.3">
      <c r="A108" s="17">
        <v>42781</v>
      </c>
      <c r="B108" s="16">
        <v>0.53727275294390997</v>
      </c>
      <c r="C108" s="16">
        <v>9.2837630245653655E-2</v>
      </c>
      <c r="D108" s="16">
        <v>2.2706879059825602E-2</v>
      </c>
      <c r="E108" s="16">
        <v>4.8605631652184692E-2</v>
      </c>
      <c r="F108" s="16">
        <v>4.0414803590145418E-2</v>
      </c>
      <c r="G108" s="16">
        <v>0.18559419384121012</v>
      </c>
      <c r="H108" s="16">
        <v>7.2568108667070599E-2</v>
      </c>
      <c r="I108" s="16">
        <v>0.44243338995298992</v>
      </c>
      <c r="J108" s="16">
        <v>7.8716049115236816E-2</v>
      </c>
      <c r="K108" s="16">
        <v>2.9789130910935931E-2</v>
      </c>
      <c r="L108" s="16">
        <v>6.1099604183252977E-2</v>
      </c>
      <c r="M108" s="16">
        <v>5.1880248009479872E-2</v>
      </c>
      <c r="N108" s="16">
        <v>0.24733124405247009</v>
      </c>
      <c r="O108" s="16">
        <v>8.8750333775634418E-2</v>
      </c>
    </row>
    <row r="109" spans="1:15" x14ac:dyDescent="0.3">
      <c r="A109" s="17">
        <v>42782</v>
      </c>
      <c r="B109" s="16">
        <v>0.53490216497989596</v>
      </c>
      <c r="C109" s="16">
        <v>9.2750697178745692E-2</v>
      </c>
      <c r="D109" s="16">
        <v>2.289677905780322E-2</v>
      </c>
      <c r="E109" s="16">
        <v>4.8924131835206809E-2</v>
      </c>
      <c r="F109" s="16">
        <v>4.0680701353763761E-2</v>
      </c>
      <c r="G109" s="16">
        <v>0.18676708360470493</v>
      </c>
      <c r="H109" s="16">
        <v>7.3078441989879561E-2</v>
      </c>
      <c r="I109" s="16">
        <v>0.44245904270749858</v>
      </c>
      <c r="J109" s="16">
        <v>7.8688195419970422E-2</v>
      </c>
      <c r="K109" s="16">
        <v>2.9809976080462673E-2</v>
      </c>
      <c r="L109" s="16">
        <v>6.1096092660864659E-2</v>
      </c>
      <c r="M109" s="16">
        <v>5.188933984117302E-2</v>
      </c>
      <c r="N109" s="16">
        <v>0.24731726795844491</v>
      </c>
      <c r="O109" s="16">
        <v>8.8740085331585714E-2</v>
      </c>
    </row>
    <row r="110" spans="1:15" x14ac:dyDescent="0.3">
      <c r="A110" s="17">
        <v>42783</v>
      </c>
      <c r="B110" s="16">
        <v>0.5347652610044783</v>
      </c>
      <c r="C110" s="16">
        <v>9.2731788482046995E-2</v>
      </c>
      <c r="D110" s="16">
        <v>2.2935273948833164E-2</v>
      </c>
      <c r="E110" s="16">
        <v>4.8929468781716376E-2</v>
      </c>
      <c r="F110" s="16">
        <v>4.0684532424757766E-2</v>
      </c>
      <c r="G110" s="16">
        <v>0.18673774349043412</v>
      </c>
      <c r="H110" s="16">
        <v>7.3215931867733203E-2</v>
      </c>
      <c r="I110" s="16">
        <v>0.44255019996302142</v>
      </c>
      <c r="J110" s="16">
        <v>7.8675729003345796E-2</v>
      </c>
      <c r="K110" s="16">
        <v>2.9828535567766774E-2</v>
      </c>
      <c r="L110" s="16">
        <v>6.1097317969691728E-2</v>
      </c>
      <c r="M110" s="16">
        <v>5.18960725499929E-2</v>
      </c>
      <c r="N110" s="16">
        <v>0.24719425228785316</v>
      </c>
      <c r="O110" s="16">
        <v>8.8757892658328355E-2</v>
      </c>
    </row>
    <row r="111" spans="1:15" x14ac:dyDescent="0.3">
      <c r="A111" s="17">
        <v>42784</v>
      </c>
      <c r="B111" s="16">
        <v>0.5357987728061594</v>
      </c>
      <c r="C111" s="16">
        <v>9.2797034308619256E-2</v>
      </c>
      <c r="D111" s="16">
        <v>2.2897129115218351E-2</v>
      </c>
      <c r="E111" s="16">
        <v>4.8777597048423722E-2</v>
      </c>
      <c r="F111" s="16">
        <v>4.0558328785930756E-2</v>
      </c>
      <c r="G111" s="16">
        <v>0.18610351457731089</v>
      </c>
      <c r="H111" s="16">
        <v>7.306762335833758E-2</v>
      </c>
      <c r="I111" s="16">
        <v>0.44265662953359536</v>
      </c>
      <c r="J111" s="16">
        <v>7.8660553390133517E-2</v>
      </c>
      <c r="K111" s="16">
        <v>2.9844532016800152E-2</v>
      </c>
      <c r="L111" s="16">
        <v>6.1095117478921011E-2</v>
      </c>
      <c r="M111" s="16">
        <v>5.1904009345687979E-2</v>
      </c>
      <c r="N111" s="16">
        <v>0.24705506783043379</v>
      </c>
      <c r="O111" s="16">
        <v>8.8784090404428057E-2</v>
      </c>
    </row>
    <row r="112" spans="1:15" x14ac:dyDescent="0.3">
      <c r="A112" s="17">
        <v>42785</v>
      </c>
      <c r="B112" s="16">
        <v>0.53555549976065764</v>
      </c>
      <c r="C112" s="16">
        <v>9.2818655746884124E-2</v>
      </c>
      <c r="D112" s="16">
        <v>2.2943836195588756E-2</v>
      </c>
      <c r="E112" s="16">
        <v>4.8809545909331925E-2</v>
      </c>
      <c r="F112" s="16">
        <v>4.0585837977362427E-2</v>
      </c>
      <c r="G112" s="16">
        <v>0.18616490131087193</v>
      </c>
      <c r="H112" s="16">
        <v>7.3121723099303246E-2</v>
      </c>
      <c r="I112" s="16">
        <v>0.442748982104541</v>
      </c>
      <c r="J112" s="16">
        <v>7.8647107145615611E-2</v>
      </c>
      <c r="K112" s="16">
        <v>2.9859427686545679E-2</v>
      </c>
      <c r="L112" s="16">
        <v>6.1094378322591625E-2</v>
      </c>
      <c r="M112" s="16">
        <v>5.1911679283079257E-2</v>
      </c>
      <c r="N112" s="16">
        <v>0.24693733387501365</v>
      </c>
      <c r="O112" s="16">
        <v>8.8801091582613179E-2</v>
      </c>
    </row>
    <row r="113" spans="1:15" x14ac:dyDescent="0.3">
      <c r="A113" s="17">
        <v>42786</v>
      </c>
      <c r="B113" s="16">
        <v>0.5334638482457037</v>
      </c>
      <c r="C113" s="16">
        <v>9.2734993016105063E-2</v>
      </c>
      <c r="D113" s="16">
        <v>2.3111273313948071E-2</v>
      </c>
      <c r="E113" s="16">
        <v>4.9097925876299665E-2</v>
      </c>
      <c r="F113" s="16">
        <v>4.0827910310554931E-2</v>
      </c>
      <c r="G113" s="16">
        <v>0.18720878789382153</v>
      </c>
      <c r="H113" s="16">
        <v>7.3555261343567005E-2</v>
      </c>
      <c r="I113" s="16">
        <v>0.44279502244614316</v>
      </c>
      <c r="J113" s="16">
        <v>7.8636019512654129E-2</v>
      </c>
      <c r="K113" s="16">
        <v>2.9873947510479743E-2</v>
      </c>
      <c r="L113" s="16">
        <v>6.1094117567061644E-2</v>
      </c>
      <c r="M113" s="16">
        <v>5.1914604949807791E-2</v>
      </c>
      <c r="N113" s="16">
        <v>0.24688342733683247</v>
      </c>
      <c r="O113" s="16">
        <v>8.8802860677021075E-2</v>
      </c>
    </row>
    <row r="114" spans="1:15" x14ac:dyDescent="0.3">
      <c r="A114" s="17">
        <v>42787</v>
      </c>
      <c r="B114" s="16">
        <v>0.53202419035391968</v>
      </c>
      <c r="C114" s="16">
        <v>9.2589023485763658E-2</v>
      </c>
      <c r="D114" s="16">
        <v>2.3233152976441143E-2</v>
      </c>
      <c r="E114" s="16">
        <v>4.9292646914660544E-2</v>
      </c>
      <c r="F114" s="16">
        <v>4.099216459345803E-2</v>
      </c>
      <c r="G114" s="16">
        <v>0.18790171407122819</v>
      </c>
      <c r="H114" s="16">
        <v>7.3967107604528862E-2</v>
      </c>
      <c r="I114" s="16">
        <v>0.44284346716675976</v>
      </c>
      <c r="J114" s="16">
        <v>7.8626525482475632E-2</v>
      </c>
      <c r="K114" s="16">
        <v>2.9888521756859226E-2</v>
      </c>
      <c r="L114" s="16">
        <v>6.1093322062977358E-2</v>
      </c>
      <c r="M114" s="16">
        <v>5.1916108019967516E-2</v>
      </c>
      <c r="N114" s="16">
        <v>0.24681787243085476</v>
      </c>
      <c r="O114" s="16">
        <v>8.8814183080105857E-2</v>
      </c>
    </row>
    <row r="115" spans="1:15" x14ac:dyDescent="0.3">
      <c r="A115" s="17">
        <v>42788</v>
      </c>
      <c r="B115" s="16">
        <v>0.53143259469946136</v>
      </c>
      <c r="C115" s="16">
        <v>9.2602079670462675E-2</v>
      </c>
      <c r="D115" s="16">
        <v>2.3288240931161622E-2</v>
      </c>
      <c r="E115" s="16">
        <v>4.9353223448586787E-2</v>
      </c>
      <c r="F115" s="16">
        <v>4.1043346255747806E-2</v>
      </c>
      <c r="G115" s="16">
        <v>0.18807805252755661</v>
      </c>
      <c r="H115" s="16">
        <v>7.4202462467023278E-2</v>
      </c>
      <c r="I115" s="16">
        <v>0.44290704779254153</v>
      </c>
      <c r="J115" s="16">
        <v>7.8619355499833676E-2</v>
      </c>
      <c r="K115" s="16">
        <v>2.9902498943442404E-2</v>
      </c>
      <c r="L115" s="16">
        <v>6.1091959240932164E-2</v>
      </c>
      <c r="M115" s="16">
        <v>5.1920031998423183E-2</v>
      </c>
      <c r="N115" s="16">
        <v>0.24671821591866466</v>
      </c>
      <c r="O115" s="16">
        <v>8.8840890606162293E-2</v>
      </c>
    </row>
    <row r="116" spans="1:15" x14ac:dyDescent="0.3">
      <c r="A116" s="17">
        <v>42789</v>
      </c>
      <c r="B116" s="16">
        <v>0.5310585397333043</v>
      </c>
      <c r="C116" s="16">
        <v>9.2608899890201143E-2</v>
      </c>
      <c r="D116" s="16">
        <v>2.3333293894715543E-2</v>
      </c>
      <c r="E116" s="16">
        <v>4.9394396222292705E-2</v>
      </c>
      <c r="F116" s="16">
        <v>4.1080014884464756E-2</v>
      </c>
      <c r="G116" s="16">
        <v>0.18818654155300207</v>
      </c>
      <c r="H116" s="16">
        <v>7.433831382201958E-2</v>
      </c>
      <c r="I116" s="16">
        <v>0.4429504054541884</v>
      </c>
      <c r="J116" s="16">
        <v>7.8611638442614734E-2</v>
      </c>
      <c r="K116" s="16">
        <v>2.9915208984690796E-2</v>
      </c>
      <c r="L116" s="16">
        <v>6.1088619935411183E-2</v>
      </c>
      <c r="M116" s="16">
        <v>5.1921837481295016E-2</v>
      </c>
      <c r="N116" s="16">
        <v>0.24664574048114432</v>
      </c>
      <c r="O116" s="16">
        <v>8.8866549220655663E-2</v>
      </c>
    </row>
    <row r="117" spans="1:15" x14ac:dyDescent="0.3">
      <c r="A117" s="17">
        <v>42790</v>
      </c>
      <c r="B117" s="16">
        <v>0.53217425672913199</v>
      </c>
      <c r="C117" s="16">
        <v>9.2686406373924057E-2</v>
      </c>
      <c r="D117" s="16">
        <v>2.3279945679124898E-2</v>
      </c>
      <c r="E117" s="16">
        <v>4.9233045731358061E-2</v>
      </c>
      <c r="F117" s="16">
        <v>4.0947846415275449E-2</v>
      </c>
      <c r="G117" s="16">
        <v>0.18752128854252381</v>
      </c>
      <c r="H117" s="16">
        <v>7.4157210528661935E-2</v>
      </c>
      <c r="I117" s="16">
        <v>0.44298116199972754</v>
      </c>
      <c r="J117" s="16">
        <v>7.8604270410285046E-2</v>
      </c>
      <c r="K117" s="16">
        <v>2.992989506292603E-2</v>
      </c>
      <c r="L117" s="16">
        <v>6.1085248656088782E-2</v>
      </c>
      <c r="M117" s="16">
        <v>5.1927758777297953E-2</v>
      </c>
      <c r="N117" s="16">
        <v>0.24656904465560631</v>
      </c>
      <c r="O117" s="16">
        <v>8.89026204380685E-2</v>
      </c>
    </row>
    <row r="118" spans="1:15" x14ac:dyDescent="0.3">
      <c r="A118" s="17">
        <v>42791</v>
      </c>
      <c r="B118" s="16">
        <v>0.5331740735250311</v>
      </c>
      <c r="C118" s="16">
        <v>9.2686453009478253E-2</v>
      </c>
      <c r="D118" s="16">
        <v>2.3247600397375414E-2</v>
      </c>
      <c r="E118" s="16">
        <v>4.9116685065728458E-2</v>
      </c>
      <c r="F118" s="16">
        <v>4.08558160005374E-2</v>
      </c>
      <c r="G118" s="16">
        <v>0.18702863869701902</v>
      </c>
      <c r="H118" s="16">
        <v>7.3890733304830369E-2</v>
      </c>
      <c r="I118" s="16">
        <v>0.44306891431145051</v>
      </c>
      <c r="J118" s="16">
        <v>7.8604610550899179E-2</v>
      </c>
      <c r="K118" s="16">
        <v>2.9936809234107117E-2</v>
      </c>
      <c r="L118" s="16">
        <v>6.1086805263844753E-2</v>
      </c>
      <c r="M118" s="16">
        <v>5.1928326715610158E-2</v>
      </c>
      <c r="N118" s="16">
        <v>0.2464478002944796</v>
      </c>
      <c r="O118" s="16">
        <v>8.8926733629608651E-2</v>
      </c>
    </row>
    <row r="119" spans="1:15" x14ac:dyDescent="0.3">
      <c r="A119" s="17">
        <v>42792</v>
      </c>
      <c r="B119" s="16">
        <v>0.52975285111852921</v>
      </c>
      <c r="C119" s="16">
        <v>9.2513649651148139E-2</v>
      </c>
      <c r="D119" s="16">
        <v>2.3497727366431246E-2</v>
      </c>
      <c r="E119" s="16">
        <v>4.959490851111268E-2</v>
      </c>
      <c r="F119" s="16">
        <v>4.1259043894692857E-2</v>
      </c>
      <c r="G119" s="16">
        <v>0.18881075213340523</v>
      </c>
      <c r="H119" s="16">
        <v>7.4571067324680607E-2</v>
      </c>
      <c r="I119" s="16">
        <v>0.44308349454506302</v>
      </c>
      <c r="J119" s="16">
        <v>7.8590752842506981E-2</v>
      </c>
      <c r="K119" s="16">
        <v>2.9945861026132371E-2</v>
      </c>
      <c r="L119" s="16">
        <v>6.1080680225878529E-2</v>
      </c>
      <c r="M119" s="16">
        <v>5.1921610185270063E-2</v>
      </c>
      <c r="N119" s="16">
        <v>0.24645579048050961</v>
      </c>
      <c r="O119" s="16">
        <v>8.8921810694639322E-2</v>
      </c>
    </row>
    <row r="120" spans="1:15" x14ac:dyDescent="0.3">
      <c r="A120" s="17">
        <v>42793</v>
      </c>
      <c r="B120" s="16">
        <v>0.52940451537334088</v>
      </c>
      <c r="C120" s="16">
        <v>9.2495378286987701E-2</v>
      </c>
      <c r="D120" s="16">
        <v>2.3532982625816042E-2</v>
      </c>
      <c r="E120" s="16">
        <v>4.9629646143980612E-2</v>
      </c>
      <c r="F120" s="16">
        <v>4.1289132953411037E-2</v>
      </c>
      <c r="G120" s="16">
        <v>0.18889447241986806</v>
      </c>
      <c r="H120" s="16">
        <v>7.4753872196595614E-2</v>
      </c>
      <c r="I120" s="16">
        <v>0.44309607681650454</v>
      </c>
      <c r="J120" s="16">
        <v>7.858378525332084E-2</v>
      </c>
      <c r="K120" s="16">
        <v>2.9959171475642182E-2</v>
      </c>
      <c r="L120" s="16">
        <v>6.1076771846466663E-2</v>
      </c>
      <c r="M120" s="16">
        <v>5.1926762558233114E-2</v>
      </c>
      <c r="N120" s="16">
        <v>0.2464057728957115</v>
      </c>
      <c r="O120" s="16">
        <v>8.8951659154121204E-2</v>
      </c>
    </row>
    <row r="121" spans="1:15" x14ac:dyDescent="0.3">
      <c r="A121" s="17">
        <v>42794</v>
      </c>
      <c r="B121" s="16">
        <v>0.53073650511831116</v>
      </c>
      <c r="C121" s="16">
        <v>9.2560620010830791E-2</v>
      </c>
      <c r="D121" s="16">
        <v>2.3457396489888378E-2</v>
      </c>
      <c r="E121" s="16">
        <v>4.9435196010780516E-2</v>
      </c>
      <c r="F121" s="16">
        <v>4.1128265557168156E-2</v>
      </c>
      <c r="G121" s="16">
        <v>0.18810283764168989</v>
      </c>
      <c r="H121" s="16">
        <v>7.4579179171330834E-2</v>
      </c>
      <c r="I121" s="16">
        <v>0.44312107138964268</v>
      </c>
      <c r="J121" s="16">
        <v>7.858187793101104E-2</v>
      </c>
      <c r="K121" s="16">
        <v>2.9971892858884432E-2</v>
      </c>
      <c r="L121" s="16">
        <v>6.1075947941601087E-2</v>
      </c>
      <c r="M121" s="16">
        <v>5.1933817695694121E-2</v>
      </c>
      <c r="N121" s="16">
        <v>0.2463241319675325</v>
      </c>
      <c r="O121" s="16">
        <v>8.8991260215634221E-2</v>
      </c>
    </row>
    <row r="122" spans="1:15" x14ac:dyDescent="0.3">
      <c r="A122" s="17">
        <v>42795</v>
      </c>
      <c r="B122" s="16">
        <v>0.53292064590978339</v>
      </c>
      <c r="C122" s="16">
        <v>9.2604003958009162E-2</v>
      </c>
      <c r="D122" s="16">
        <v>2.3340104007056019E-2</v>
      </c>
      <c r="E122" s="16">
        <v>4.9153587113840977E-2</v>
      </c>
      <c r="F122" s="16">
        <v>4.0897622505204463E-2</v>
      </c>
      <c r="G122" s="16">
        <v>0.18698056573388064</v>
      </c>
      <c r="H122" s="16">
        <v>7.4103470772225316E-2</v>
      </c>
      <c r="I122" s="16">
        <v>0.44320569865279036</v>
      </c>
      <c r="J122" s="16">
        <v>7.8586745248698811E-2</v>
      </c>
      <c r="K122" s="16">
        <v>2.9978182950357788E-2</v>
      </c>
      <c r="L122" s="16">
        <v>6.1080154875260834E-2</v>
      </c>
      <c r="M122" s="16">
        <v>5.1937454240620379E-2</v>
      </c>
      <c r="N122" s="16">
        <v>0.24618838713066818</v>
      </c>
      <c r="O122" s="16">
        <v>8.9023376901603848E-2</v>
      </c>
    </row>
    <row r="123" spans="1:15" x14ac:dyDescent="0.3">
      <c r="A123" s="17">
        <v>42796</v>
      </c>
      <c r="B123" s="16">
        <v>0.53147228926190171</v>
      </c>
      <c r="C123" s="16">
        <v>9.2469013966255023E-2</v>
      </c>
      <c r="D123" s="16">
        <v>2.3462447694539992E-2</v>
      </c>
      <c r="E123" s="16">
        <v>4.9374741945269113E-2</v>
      </c>
      <c r="F123" s="16">
        <v>4.1086949551807521E-2</v>
      </c>
      <c r="G123" s="16">
        <v>0.18777927807504116</v>
      </c>
      <c r="H123" s="16">
        <v>7.4355279505185362E-2</v>
      </c>
      <c r="I123" s="16">
        <v>0.44325790354175421</v>
      </c>
      <c r="J123" s="16">
        <v>7.8578918486414559E-2</v>
      </c>
      <c r="K123" s="16">
        <v>2.9983656927844212E-2</v>
      </c>
      <c r="L123" s="16">
        <v>6.1079126699885425E-2</v>
      </c>
      <c r="M123" s="16">
        <v>5.1933975960412805E-2</v>
      </c>
      <c r="N123" s="16">
        <v>0.24614175335839417</v>
      </c>
      <c r="O123" s="16">
        <v>8.9024665025294741E-2</v>
      </c>
    </row>
    <row r="124" spans="1:15" x14ac:dyDescent="0.3">
      <c r="A124" s="17">
        <v>42797</v>
      </c>
      <c r="B124" s="16">
        <v>0.5308709352247325</v>
      </c>
      <c r="C124" s="16">
        <v>9.245430670852231E-2</v>
      </c>
      <c r="D124" s="16">
        <v>2.351433782902532E-2</v>
      </c>
      <c r="E124" s="16">
        <v>4.9454784271895647E-2</v>
      </c>
      <c r="F124" s="16">
        <v>4.1155090907852715E-2</v>
      </c>
      <c r="G124" s="16">
        <v>0.18803123128697077</v>
      </c>
      <c r="H124" s="16">
        <v>7.451931377100067E-2</v>
      </c>
      <c r="I124" s="16">
        <v>0.44329824646281152</v>
      </c>
      <c r="J124" s="16">
        <v>7.8571989707891587E-2</v>
      </c>
      <c r="K124" s="16">
        <v>2.9992681019500388E-2</v>
      </c>
      <c r="L124" s="16">
        <v>6.1078159972547473E-2</v>
      </c>
      <c r="M124" s="16">
        <v>5.1938958379987604E-2</v>
      </c>
      <c r="N124" s="16">
        <v>0.24607716396105725</v>
      </c>
      <c r="O124" s="16">
        <v>8.9042800496204305E-2</v>
      </c>
    </row>
    <row r="125" spans="1:15" x14ac:dyDescent="0.3">
      <c r="A125" s="17">
        <v>42798</v>
      </c>
      <c r="B125" s="16">
        <v>0.5300062774800598</v>
      </c>
      <c r="C125" s="16">
        <v>9.2466522248804833E-2</v>
      </c>
      <c r="D125" s="16">
        <v>2.3573380393817615E-2</v>
      </c>
      <c r="E125" s="16">
        <v>4.9558868821546899E-2</v>
      </c>
      <c r="F125" s="16">
        <v>4.1237919598252466E-2</v>
      </c>
      <c r="G125" s="16">
        <v>0.18834743233029866</v>
      </c>
      <c r="H125" s="16">
        <v>7.4809599127219767E-2</v>
      </c>
      <c r="I125" s="16">
        <v>0.44330453205179349</v>
      </c>
      <c r="J125" s="16">
        <v>7.8571877701093432E-2</v>
      </c>
      <c r="K125" s="16">
        <v>3.0010241865720391E-2</v>
      </c>
      <c r="L125" s="16">
        <v>6.1080501619781048E-2</v>
      </c>
      <c r="M125" s="16">
        <v>5.1958564745780929E-2</v>
      </c>
      <c r="N125" s="16">
        <v>0.24598063839394049</v>
      </c>
      <c r="O125" s="16">
        <v>8.9093643621890109E-2</v>
      </c>
    </row>
    <row r="126" spans="1:15" x14ac:dyDescent="0.3">
      <c r="A126" s="17">
        <v>42799</v>
      </c>
      <c r="B126" s="16">
        <v>0.52477716444260636</v>
      </c>
      <c r="C126" s="16">
        <v>9.2461628932184847E-2</v>
      </c>
      <c r="D126" s="16">
        <v>2.3894821251371271E-2</v>
      </c>
      <c r="E126" s="16">
        <v>5.0239059786470142E-2</v>
      </c>
      <c r="F126" s="16">
        <v>4.1781626825711987E-2</v>
      </c>
      <c r="G126" s="16">
        <v>0.19073956134656872</v>
      </c>
      <c r="H126" s="16">
        <v>7.6106137415086678E-2</v>
      </c>
      <c r="I126" s="16">
        <v>0.44332158511870218</v>
      </c>
      <c r="J126" s="16">
        <v>7.8622900116864902E-2</v>
      </c>
      <c r="K126" s="16">
        <v>3.0023880296838019E-2</v>
      </c>
      <c r="L126" s="16">
        <v>6.1104364876173288E-2</v>
      </c>
      <c r="M126" s="16">
        <v>5.1980604234791943E-2</v>
      </c>
      <c r="N126" s="16">
        <v>0.24578384032243103</v>
      </c>
      <c r="O126" s="16">
        <v>8.9162825034198645E-2</v>
      </c>
    </row>
    <row r="127" spans="1:15" x14ac:dyDescent="0.3">
      <c r="A127" s="17">
        <v>42800</v>
      </c>
      <c r="B127" s="16">
        <v>0.51883163908200303</v>
      </c>
      <c r="C127" s="16">
        <v>9.228868052218045E-2</v>
      </c>
      <c r="D127" s="16">
        <v>2.4260068552029439E-2</v>
      </c>
      <c r="E127" s="16">
        <v>5.1011272820181877E-2</v>
      </c>
      <c r="F127" s="16">
        <v>4.2401361067519919E-2</v>
      </c>
      <c r="G127" s="16">
        <v>0.19347512161106792</v>
      </c>
      <c r="H127" s="16">
        <v>7.7731856345017378E-2</v>
      </c>
      <c r="I127" s="16">
        <v>0.44313328326837026</v>
      </c>
      <c r="J127" s="16">
        <v>7.8692332979946863E-2</v>
      </c>
      <c r="K127" s="16">
        <v>3.0028137964237287E-2</v>
      </c>
      <c r="L127" s="16">
        <v>6.1126259719806404E-2</v>
      </c>
      <c r="M127" s="16">
        <v>5.1973765383760619E-2</v>
      </c>
      <c r="N127" s="16">
        <v>0.24586738769902761</v>
      </c>
      <c r="O127" s="16">
        <v>8.9178832984850895E-2</v>
      </c>
    </row>
    <row r="128" spans="1:15" x14ac:dyDescent="0.3">
      <c r="A128" s="17">
        <v>42801</v>
      </c>
      <c r="B128" s="16">
        <v>0.51849272518637124</v>
      </c>
      <c r="C128" s="16">
        <v>9.2245057497204866E-2</v>
      </c>
      <c r="D128" s="16">
        <v>2.4265091685738361E-2</v>
      </c>
      <c r="E128" s="16">
        <v>5.1010541526755944E-2</v>
      </c>
      <c r="F128" s="16">
        <v>4.2394066430698853E-2</v>
      </c>
      <c r="G128" s="16">
        <v>0.19337004235084854</v>
      </c>
      <c r="H128" s="16">
        <v>7.8222475322382246E-2</v>
      </c>
      <c r="I128" s="16">
        <v>0.4429294405051864</v>
      </c>
      <c r="J128" s="16">
        <v>7.8764466625089083E-2</v>
      </c>
      <c r="K128" s="16">
        <v>3.0028691552441995E-2</v>
      </c>
      <c r="L128" s="16">
        <v>6.1145632210453577E-2</v>
      </c>
      <c r="M128" s="16">
        <v>5.1966297601850814E-2</v>
      </c>
      <c r="N128" s="16">
        <v>0.24594406825336118</v>
      </c>
      <c r="O128" s="16">
        <v>8.9221403251616982E-2</v>
      </c>
    </row>
    <row r="129" spans="1:15" x14ac:dyDescent="0.3">
      <c r="A129" s="17">
        <v>42802</v>
      </c>
      <c r="B129" s="16">
        <v>0.51917660127670229</v>
      </c>
      <c r="C129" s="16">
        <v>9.2178851001484388E-2</v>
      </c>
      <c r="D129" s="16">
        <v>2.4202950050209775E-2</v>
      </c>
      <c r="E129" s="16">
        <v>5.0869561961030804E-2</v>
      </c>
      <c r="F129" s="16">
        <v>4.2270751100520004E-2</v>
      </c>
      <c r="G129" s="16">
        <v>0.19275041229202666</v>
      </c>
      <c r="H129" s="16">
        <v>7.855087231802621E-2</v>
      </c>
      <c r="I129" s="16">
        <v>0.44280181275417735</v>
      </c>
      <c r="J129" s="16">
        <v>7.8834181405225426E-2</v>
      </c>
      <c r="K129" s="16">
        <v>3.0029928618342049E-2</v>
      </c>
      <c r="L129" s="16">
        <v>6.1166699821047402E-2</v>
      </c>
      <c r="M129" s="16">
        <v>5.1960235860932416E-2</v>
      </c>
      <c r="N129" s="16">
        <v>0.2459260396033397</v>
      </c>
      <c r="O129" s="16">
        <v>8.9281101936935739E-2</v>
      </c>
    </row>
    <row r="130" spans="1:15" x14ac:dyDescent="0.3">
      <c r="A130" s="17">
        <v>42803</v>
      </c>
      <c r="B130" s="16">
        <v>0.52090067369069049</v>
      </c>
      <c r="C130" s="16">
        <v>9.2206562350709773E-2</v>
      </c>
      <c r="D130" s="16">
        <v>2.4088826251313148E-2</v>
      </c>
      <c r="E130" s="16">
        <v>5.0615264807098069E-2</v>
      </c>
      <c r="F130" s="16">
        <v>4.2058583151980307E-2</v>
      </c>
      <c r="G130" s="16">
        <v>0.19173878458486418</v>
      </c>
      <c r="H130" s="16">
        <v>7.839130516334393E-2</v>
      </c>
      <c r="I130" s="16">
        <v>0.44270526282691425</v>
      </c>
      <c r="J130" s="16">
        <v>7.8889852544529515E-2</v>
      </c>
      <c r="K130" s="16">
        <v>3.0033554209950505E-2</v>
      </c>
      <c r="L130" s="16">
        <v>6.1182812402518279E-2</v>
      </c>
      <c r="M130" s="16">
        <v>5.1953873658916273E-2</v>
      </c>
      <c r="N130" s="16">
        <v>0.24589018620426284</v>
      </c>
      <c r="O130" s="16">
        <v>8.9344458152908326E-2</v>
      </c>
    </row>
    <row r="131" spans="1:15" x14ac:dyDescent="0.3">
      <c r="A131" s="17">
        <v>42804</v>
      </c>
      <c r="B131" s="16">
        <v>0.52242792649814185</v>
      </c>
      <c r="C131" s="16">
        <v>9.235976194813568E-2</v>
      </c>
      <c r="D131" s="16">
        <v>2.3994952932582685E-2</v>
      </c>
      <c r="E131" s="16">
        <v>5.0400331950168492E-2</v>
      </c>
      <c r="F131" s="16">
        <v>4.1882975955029662E-2</v>
      </c>
      <c r="G131" s="16">
        <v>0.19090273076072584</v>
      </c>
      <c r="H131" s="16">
        <v>7.803131995521588E-2</v>
      </c>
      <c r="I131" s="16">
        <v>0.44263080495914792</v>
      </c>
      <c r="J131" s="16">
        <v>7.8933376487605456E-2</v>
      </c>
      <c r="K131" s="16">
        <v>3.0041099447179611E-2</v>
      </c>
      <c r="L131" s="16">
        <v>6.1194465957665804E-2</v>
      </c>
      <c r="M131" s="16">
        <v>5.1947599114519613E-2</v>
      </c>
      <c r="N131" s="16">
        <v>0.24585065751781426</v>
      </c>
      <c r="O131" s="16">
        <v>8.9401996516067381E-2</v>
      </c>
    </row>
    <row r="132" spans="1:15" x14ac:dyDescent="0.3">
      <c r="A132" s="17">
        <v>42805</v>
      </c>
      <c r="B132" s="16">
        <v>0.523371847868358</v>
      </c>
      <c r="C132" s="16">
        <v>9.2532409017524492E-2</v>
      </c>
      <c r="D132" s="16">
        <v>2.3933085085051521E-2</v>
      </c>
      <c r="E132" s="16">
        <v>5.0256038465212025E-2</v>
      </c>
      <c r="F132" s="16">
        <v>4.176315371806414E-2</v>
      </c>
      <c r="G132" s="16">
        <v>0.19032705133600844</v>
      </c>
      <c r="H132" s="16">
        <v>7.7816414509781523E-2</v>
      </c>
      <c r="I132" s="16">
        <v>0.44256670452119506</v>
      </c>
      <c r="J132" s="16">
        <v>7.8975053005493664E-2</v>
      </c>
      <c r="K132" s="16">
        <v>3.0061104875384465E-2</v>
      </c>
      <c r="L132" s="16">
        <v>6.1207100352134509E-2</v>
      </c>
      <c r="M132" s="16">
        <v>5.1945336370225248E-2</v>
      </c>
      <c r="N132" s="16">
        <v>0.2457874558294382</v>
      </c>
      <c r="O132" s="16">
        <v>8.9457245046128689E-2</v>
      </c>
    </row>
    <row r="133" spans="1:15" x14ac:dyDescent="0.3">
      <c r="A133" s="17">
        <v>42806</v>
      </c>
      <c r="B133" s="16">
        <v>0.52435450446754117</v>
      </c>
      <c r="C133" s="16">
        <v>9.2683319800686781E-2</v>
      </c>
      <c r="D133" s="16">
        <v>2.3869110866138226E-2</v>
      </c>
      <c r="E133" s="16">
        <v>5.0108382882724123E-2</v>
      </c>
      <c r="F133" s="16">
        <v>4.1638936183163902E-2</v>
      </c>
      <c r="G133" s="16">
        <v>0.18973384400640089</v>
      </c>
      <c r="H133" s="16">
        <v>7.7611901793344887E-2</v>
      </c>
      <c r="I133" s="16">
        <v>0.44252827353373902</v>
      </c>
      <c r="J133" s="16">
        <v>7.90193009048238E-2</v>
      </c>
      <c r="K133" s="16">
        <v>3.0093040773534391E-2</v>
      </c>
      <c r="L133" s="16">
        <v>6.1222879842416332E-2</v>
      </c>
      <c r="M133" s="16">
        <v>5.1944378909059431E-2</v>
      </c>
      <c r="N133" s="16">
        <v>0.24567976278211787</v>
      </c>
      <c r="O133" s="16">
        <v>8.9512363254309141E-2</v>
      </c>
    </row>
    <row r="134" spans="1:15" x14ac:dyDescent="0.3">
      <c r="A134" s="17">
        <v>42807</v>
      </c>
      <c r="B134" s="16">
        <v>0.52509513454819234</v>
      </c>
      <c r="C134" s="16">
        <v>9.2795351768753268E-2</v>
      </c>
      <c r="D134" s="16">
        <v>2.382486224171864E-2</v>
      </c>
      <c r="E134" s="16">
        <v>5.0000536636249059E-2</v>
      </c>
      <c r="F134" s="16">
        <v>4.1547342747040979E-2</v>
      </c>
      <c r="G134" s="16">
        <v>0.18929079890439504</v>
      </c>
      <c r="H134" s="16">
        <v>7.7445973153650594E-2</v>
      </c>
      <c r="I134" s="16">
        <v>0.44252181296434584</v>
      </c>
      <c r="J134" s="16">
        <v>7.9058174579819215E-2</v>
      </c>
      <c r="K134" s="16">
        <v>3.013298492083228E-2</v>
      </c>
      <c r="L134" s="16">
        <v>6.1235779971736119E-2</v>
      </c>
      <c r="M134" s="16">
        <v>5.1940505925883743E-2</v>
      </c>
      <c r="N134" s="16">
        <v>0.24554497723152788</v>
      </c>
      <c r="O134" s="16">
        <v>8.9565764405854842E-2</v>
      </c>
    </row>
    <row r="135" spans="1:15" x14ac:dyDescent="0.3">
      <c r="A135" s="17">
        <v>42808</v>
      </c>
      <c r="B135" s="16">
        <v>0.52586874638047321</v>
      </c>
      <c r="C135" s="16">
        <v>9.2791692363179981E-2</v>
      </c>
      <c r="D135" s="16">
        <v>2.3788551123242279E-2</v>
      </c>
      <c r="E135" s="16">
        <v>4.9905669898102092E-2</v>
      </c>
      <c r="F135" s="16">
        <v>4.1466975043137434E-2</v>
      </c>
      <c r="G135" s="16">
        <v>0.18889535501585644</v>
      </c>
      <c r="H135" s="16">
        <v>7.7283010176008485E-2</v>
      </c>
      <c r="I135" s="16">
        <v>0.44251908665653106</v>
      </c>
      <c r="J135" s="16">
        <v>7.9088279600496553E-2</v>
      </c>
      <c r="K135" s="16">
        <v>3.0181248302683057E-2</v>
      </c>
      <c r="L135" s="16">
        <v>6.1246449080168811E-2</v>
      </c>
      <c r="M135" s="16">
        <v>5.1943854458052621E-2</v>
      </c>
      <c r="N135" s="16">
        <v>0.24539733659744567</v>
      </c>
      <c r="O135" s="16">
        <v>8.9623745304622207E-2</v>
      </c>
    </row>
    <row r="136" spans="1:15" x14ac:dyDescent="0.3">
      <c r="A136" s="17">
        <v>42809</v>
      </c>
      <c r="B136" s="16">
        <v>0.52538253582298822</v>
      </c>
      <c r="C136" s="16">
        <v>9.2471748366149728E-2</v>
      </c>
      <c r="D136" s="16">
        <v>2.3843126710145074E-2</v>
      </c>
      <c r="E136" s="16">
        <v>5.000093622880826E-2</v>
      </c>
      <c r="F136" s="16">
        <v>4.1541410125209996E-2</v>
      </c>
      <c r="G136" s="16">
        <v>0.18919554067186223</v>
      </c>
      <c r="H136" s="16">
        <v>7.7564702074836483E-2</v>
      </c>
      <c r="I136" s="16">
        <v>0.44257366100632251</v>
      </c>
      <c r="J136" s="16">
        <v>7.9119865454175042E-2</v>
      </c>
      <c r="K136" s="16">
        <v>3.0233216934700664E-2</v>
      </c>
      <c r="L136" s="16">
        <v>6.1265146297081317E-2</v>
      </c>
      <c r="M136" s="16">
        <v>5.1953830734180501E-2</v>
      </c>
      <c r="N136" s="16">
        <v>0.24516802281831723</v>
      </c>
      <c r="O136" s="16">
        <v>8.9686256755222821E-2</v>
      </c>
    </row>
    <row r="137" spans="1:15" x14ac:dyDescent="0.3">
      <c r="A137" s="17">
        <v>42810</v>
      </c>
      <c r="B137" s="16">
        <v>0.5244871661709587</v>
      </c>
      <c r="C137" s="16">
        <v>9.2420596270748598E-2</v>
      </c>
      <c r="D137" s="16">
        <v>2.3896670592584508E-2</v>
      </c>
      <c r="E137" s="16">
        <v>5.0099501609639926E-2</v>
      </c>
      <c r="F137" s="16">
        <v>4.1610677755000297E-2</v>
      </c>
      <c r="G137" s="16">
        <v>0.18946589813531195</v>
      </c>
      <c r="H137" s="16">
        <v>7.8019489465755987E-2</v>
      </c>
      <c r="I137" s="16">
        <v>0.44266091023432003</v>
      </c>
      <c r="J137" s="16">
        <v>7.9152730457209095E-2</v>
      </c>
      <c r="K137" s="16">
        <v>3.0286299335320687E-2</v>
      </c>
      <c r="L137" s="16">
        <v>6.1288125309531885E-2</v>
      </c>
      <c r="M137" s="16">
        <v>5.196602938795835E-2</v>
      </c>
      <c r="N137" s="16">
        <v>0.24489165760977658</v>
      </c>
      <c r="O137" s="16">
        <v>8.9754247665883205E-2</v>
      </c>
    </row>
    <row r="138" spans="1:15" x14ac:dyDescent="0.3">
      <c r="A138" s="17">
        <v>42811</v>
      </c>
      <c r="B138" s="16">
        <v>0.52631796675961695</v>
      </c>
      <c r="C138" s="16">
        <v>9.2639265603688681E-2</v>
      </c>
      <c r="D138" s="16">
        <v>2.375917525386775E-2</v>
      </c>
      <c r="E138" s="16">
        <v>4.9798537502740423E-2</v>
      </c>
      <c r="F138" s="16">
        <v>4.1345897051531015E-2</v>
      </c>
      <c r="G138" s="16">
        <v>0.18820817592033723</v>
      </c>
      <c r="H138" s="16">
        <v>7.7930981908217803E-2</v>
      </c>
      <c r="I138" s="16">
        <v>0.44272783930040638</v>
      </c>
      <c r="J138" s="16">
        <v>7.9177555392364832E-2</v>
      </c>
      <c r="K138" s="16">
        <v>3.0341732268826874E-2</v>
      </c>
      <c r="L138" s="16">
        <v>6.1307172907220944E-2</v>
      </c>
      <c r="M138" s="16">
        <v>5.1986003893200038E-2</v>
      </c>
      <c r="N138" s="16">
        <v>0.24461868003086701</v>
      </c>
      <c r="O138" s="16">
        <v>8.984101620711403E-2</v>
      </c>
    </row>
    <row r="139" spans="1:15" x14ac:dyDescent="0.3">
      <c r="A139" s="17">
        <v>42812</v>
      </c>
      <c r="B139" s="16">
        <v>0.5276784296923277</v>
      </c>
      <c r="C139" s="16">
        <v>9.2788282296516769E-2</v>
      </c>
      <c r="D139" s="16">
        <v>2.3682559574235502E-2</v>
      </c>
      <c r="E139" s="16">
        <v>4.9613591167624316E-2</v>
      </c>
      <c r="F139" s="16">
        <v>4.118567775208249E-2</v>
      </c>
      <c r="G139" s="16">
        <v>0.18740266663780206</v>
      </c>
      <c r="H139" s="16">
        <v>7.7648792879411052E-2</v>
      </c>
      <c r="I139" s="16">
        <v>0.44281168943702592</v>
      </c>
      <c r="J139" s="16">
        <v>7.9207968342539181E-2</v>
      </c>
      <c r="K139" s="16">
        <v>3.0390312420194052E-2</v>
      </c>
      <c r="L139" s="16">
        <v>6.1332137729471624E-2</v>
      </c>
      <c r="M139" s="16">
        <v>5.2005441185887832E-2</v>
      </c>
      <c r="N139" s="16">
        <v>0.24433340613532337</v>
      </c>
      <c r="O139" s="16">
        <v>8.9919044749558072E-2</v>
      </c>
    </row>
    <row r="140" spans="1:15" x14ac:dyDescent="0.3">
      <c r="A140" s="17">
        <v>42813</v>
      </c>
      <c r="B140" s="16">
        <v>0.52472775300722907</v>
      </c>
      <c r="C140" s="16">
        <v>9.2740955247193432E-2</v>
      </c>
      <c r="D140" s="16">
        <v>2.3895063424290434E-2</v>
      </c>
      <c r="E140" s="16">
        <v>5.0025557886997647E-2</v>
      </c>
      <c r="F140" s="16">
        <v>4.1522125063884266E-2</v>
      </c>
      <c r="G140" s="16">
        <v>0.18884857829284804</v>
      </c>
      <c r="H140" s="16">
        <v>7.8239967077557163E-2</v>
      </c>
      <c r="I140" s="16">
        <v>0.4428155773416953</v>
      </c>
      <c r="J140" s="16">
        <v>7.922887067685272E-2</v>
      </c>
      <c r="K140" s="16">
        <v>3.0441548027020003E-2</v>
      </c>
      <c r="L140" s="16">
        <v>6.1351479803783505E-2</v>
      </c>
      <c r="M140" s="16">
        <v>5.201245133472527E-2</v>
      </c>
      <c r="N140" s="16">
        <v>0.24418382154594279</v>
      </c>
      <c r="O140" s="16">
        <v>8.9966251269980396E-2</v>
      </c>
    </row>
    <row r="141" spans="1:15" x14ac:dyDescent="0.3">
      <c r="A141" s="17">
        <v>42814</v>
      </c>
      <c r="B141" s="16">
        <v>0.52486502882451047</v>
      </c>
      <c r="C141" s="16">
        <v>9.282720770886678E-2</v>
      </c>
      <c r="D141" s="16">
        <v>2.3891111722089166E-2</v>
      </c>
      <c r="E141" s="16">
        <v>4.998605674313325E-2</v>
      </c>
      <c r="F141" s="16">
        <v>4.1481416897913563E-2</v>
      </c>
      <c r="G141" s="16">
        <v>0.18857770602880319</v>
      </c>
      <c r="H141" s="16">
        <v>7.8371472074683535E-2</v>
      </c>
      <c r="I141" s="16">
        <v>0.44283378132299805</v>
      </c>
      <c r="J141" s="16">
        <v>7.9253282274765788E-2</v>
      </c>
      <c r="K141" s="16">
        <v>3.0492441776844844E-2</v>
      </c>
      <c r="L141" s="16">
        <v>6.1368650717463315E-2</v>
      </c>
      <c r="M141" s="16">
        <v>5.2024173204916487E-2</v>
      </c>
      <c r="N141" s="16">
        <v>0.24398545962948737</v>
      </c>
      <c r="O141" s="16">
        <v>9.0042211073524017E-2</v>
      </c>
    </row>
    <row r="142" spans="1:15" x14ac:dyDescent="0.3">
      <c r="A142" s="17">
        <v>42815</v>
      </c>
      <c r="B142" s="16">
        <v>0.52634284726084546</v>
      </c>
      <c r="C142" s="16">
        <v>9.3013509122788579E-2</v>
      </c>
      <c r="D142" s="16">
        <v>2.3804251990879922E-2</v>
      </c>
      <c r="E142" s="16">
        <v>4.9769623631668654E-2</v>
      </c>
      <c r="F142" s="16">
        <v>4.1296728074736007E-2</v>
      </c>
      <c r="G142" s="16">
        <v>0.18764382440466684</v>
      </c>
      <c r="H142" s="16">
        <v>7.8129215514414499E-2</v>
      </c>
      <c r="I142" s="16">
        <v>0.44288728301347935</v>
      </c>
      <c r="J142" s="16">
        <v>7.9272136998399967E-2</v>
      </c>
      <c r="K142" s="16">
        <v>3.0538915236970273E-2</v>
      </c>
      <c r="L142" s="16">
        <v>6.13795524423335E-2</v>
      </c>
      <c r="M142" s="16">
        <v>5.2031197522469257E-2</v>
      </c>
      <c r="N142" s="16">
        <v>0.24376795955155997</v>
      </c>
      <c r="O142" s="16">
        <v>9.0122955234787749E-2</v>
      </c>
    </row>
    <row r="143" spans="1:15" x14ac:dyDescent="0.3">
      <c r="A143" s="17">
        <v>42816</v>
      </c>
      <c r="B143" s="16">
        <v>0.52782073554748643</v>
      </c>
      <c r="C143" s="16">
        <v>9.3169046582635764E-2</v>
      </c>
      <c r="D143" s="16">
        <v>2.3745409008954242E-2</v>
      </c>
      <c r="E143" s="16">
        <v>4.9600959869385439E-2</v>
      </c>
      <c r="F143" s="16">
        <v>4.1160068932480393E-2</v>
      </c>
      <c r="G143" s="16">
        <v>0.18691163143644773</v>
      </c>
      <c r="H143" s="16">
        <v>7.7592148622609922E-2</v>
      </c>
      <c r="I143" s="16">
        <v>0.44291879365389769</v>
      </c>
      <c r="J143" s="16">
        <v>7.9286706101720852E-2</v>
      </c>
      <c r="K143" s="16">
        <v>3.0583113933247644E-2</v>
      </c>
      <c r="L143" s="16">
        <v>6.1390381261224383E-2</v>
      </c>
      <c r="M143" s="16">
        <v>5.2040644857654125E-2</v>
      </c>
      <c r="N143" s="16">
        <v>0.24359506480832743</v>
      </c>
      <c r="O143" s="16">
        <v>9.0185295383927833E-2</v>
      </c>
    </row>
    <row r="144" spans="1:15" x14ac:dyDescent="0.3">
      <c r="A144" s="17">
        <v>42817</v>
      </c>
      <c r="B144" s="16">
        <v>0.52556403278225139</v>
      </c>
      <c r="C144" s="16">
        <v>9.2950035907434433E-2</v>
      </c>
      <c r="D144" s="16">
        <v>2.3940540488213053E-2</v>
      </c>
      <c r="E144" s="16">
        <v>4.9957103817223361E-2</v>
      </c>
      <c r="F144" s="16">
        <v>4.1458065088276048E-2</v>
      </c>
      <c r="G144" s="16">
        <v>0.18814757447273006</v>
      </c>
      <c r="H144" s="16">
        <v>7.7982647443871789E-2</v>
      </c>
      <c r="I144" s="16">
        <v>0.44291904049818237</v>
      </c>
      <c r="J144" s="16">
        <v>7.9296909398591048E-2</v>
      </c>
      <c r="K144" s="16">
        <v>3.0630447044492456E-2</v>
      </c>
      <c r="L144" s="16">
        <v>6.1401632314540648E-2</v>
      </c>
      <c r="M144" s="16">
        <v>5.2042451227276298E-2</v>
      </c>
      <c r="N144" s="16">
        <v>0.24348944763759309</v>
      </c>
      <c r="O144" s="16">
        <v>9.0220071879324085E-2</v>
      </c>
    </row>
    <row r="145" spans="1:15" x14ac:dyDescent="0.3">
      <c r="A145" s="17">
        <v>42818</v>
      </c>
      <c r="B145" s="16">
        <v>0.52524195574289756</v>
      </c>
      <c r="C145" s="16">
        <v>9.2960348611609886E-2</v>
      </c>
      <c r="D145" s="16">
        <v>2.3977852655065354E-2</v>
      </c>
      <c r="E145" s="16">
        <v>4.9993080341405288E-2</v>
      </c>
      <c r="F145" s="16">
        <v>4.1482496797331542E-2</v>
      </c>
      <c r="G145" s="16">
        <v>0.18814968350111924</v>
      </c>
      <c r="H145" s="16">
        <v>7.8194582350571043E-2</v>
      </c>
      <c r="I145" s="16">
        <v>0.44295200477135716</v>
      </c>
      <c r="J145" s="16">
        <v>7.9310692193996432E-2</v>
      </c>
      <c r="K145" s="16">
        <v>3.0676605334648926E-2</v>
      </c>
      <c r="L145" s="16">
        <v>6.1411966182676241E-2</v>
      </c>
      <c r="M145" s="16">
        <v>5.204781788864437E-2</v>
      </c>
      <c r="N145" s="16">
        <v>0.24332378000349161</v>
      </c>
      <c r="O145" s="16">
        <v>9.0277133625185205E-2</v>
      </c>
    </row>
    <row r="146" spans="1:15" x14ac:dyDescent="0.3">
      <c r="A146" s="17">
        <v>42819</v>
      </c>
      <c r="B146" s="16">
        <v>0.52607718545399562</v>
      </c>
      <c r="C146" s="16">
        <v>9.3036904419132219E-2</v>
      </c>
      <c r="D146" s="16">
        <v>2.3948477000995467E-2</v>
      </c>
      <c r="E146" s="16">
        <v>4.9883458917136858E-2</v>
      </c>
      <c r="F146" s="16">
        <v>4.1391165596159747E-2</v>
      </c>
      <c r="G146" s="16">
        <v>0.18762401790047237</v>
      </c>
      <c r="H146" s="16">
        <v>7.803879071210755E-2</v>
      </c>
      <c r="I146" s="16">
        <v>0.44300870403337417</v>
      </c>
      <c r="J146" s="16">
        <v>7.931704062203751E-2</v>
      </c>
      <c r="K146" s="16">
        <v>3.0716959760808269E-2</v>
      </c>
      <c r="L146" s="16">
        <v>6.1415078871288553E-2</v>
      </c>
      <c r="M146" s="16">
        <v>5.204753180752595E-2</v>
      </c>
      <c r="N146" s="16">
        <v>0.24316088699224062</v>
      </c>
      <c r="O146" s="16">
        <v>9.0333797912725056E-2</v>
      </c>
    </row>
    <row r="147" spans="1:15" x14ac:dyDescent="0.3">
      <c r="A147" s="17">
        <v>42820</v>
      </c>
      <c r="B147" s="16">
        <v>0.52665742688228234</v>
      </c>
      <c r="C147" s="16">
        <v>9.3092892389231699E-2</v>
      </c>
      <c r="D147" s="16">
        <v>2.3946177696810154E-2</v>
      </c>
      <c r="E147" s="16">
        <v>4.9825483437414851E-2</v>
      </c>
      <c r="F147" s="16">
        <v>4.1345757222596223E-2</v>
      </c>
      <c r="G147" s="16">
        <v>0.18730290838853991</v>
      </c>
      <c r="H147" s="16">
        <v>7.7829353983124863E-2</v>
      </c>
      <c r="I147" s="16">
        <v>0.44302334109981029</v>
      </c>
      <c r="J147" s="16">
        <v>7.9313332726675428E-2</v>
      </c>
      <c r="K147" s="16">
        <v>3.0759138343252144E-2</v>
      </c>
      <c r="L147" s="16">
        <v>6.1415294969735995E-2</v>
      </c>
      <c r="M147" s="16">
        <v>5.2054275965994184E-2</v>
      </c>
      <c r="N147" s="16">
        <v>0.24305126886207676</v>
      </c>
      <c r="O147" s="16">
        <v>9.0383348032455083E-2</v>
      </c>
    </row>
    <row r="148" spans="1:15" x14ac:dyDescent="0.3">
      <c r="A148" s="17">
        <v>42821</v>
      </c>
      <c r="B148" s="16">
        <v>0.52628626965587022</v>
      </c>
      <c r="C148" s="16">
        <v>9.307259951946463E-2</v>
      </c>
      <c r="D148" s="16">
        <v>2.3998708950342031E-2</v>
      </c>
      <c r="E148" s="16">
        <v>4.9885445293298608E-2</v>
      </c>
      <c r="F148" s="16">
        <v>4.1393776963892938E-2</v>
      </c>
      <c r="G148" s="16">
        <v>0.18740245507078301</v>
      </c>
      <c r="H148" s="16">
        <v>7.7960744546348507E-2</v>
      </c>
      <c r="I148" s="16">
        <v>0.44303947992795317</v>
      </c>
      <c r="J148" s="16">
        <v>7.9320082779139753E-2</v>
      </c>
      <c r="K148" s="16">
        <v>3.080360517250853E-2</v>
      </c>
      <c r="L148" s="16">
        <v>6.1424146408064623E-2</v>
      </c>
      <c r="M148" s="16">
        <v>5.2064366920666384E-2</v>
      </c>
      <c r="N148" s="16">
        <v>0.24291682854578589</v>
      </c>
      <c r="O148" s="16">
        <v>9.0431490245881499E-2</v>
      </c>
    </row>
    <row r="149" spans="1:15" x14ac:dyDescent="0.3">
      <c r="A149" s="17">
        <v>42822</v>
      </c>
      <c r="B149" s="16">
        <v>0.52615858000069093</v>
      </c>
      <c r="C149" s="16">
        <v>9.3046336698858062E-2</v>
      </c>
      <c r="D149" s="16">
        <v>2.4024665101944207E-2</v>
      </c>
      <c r="E149" s="16">
        <v>4.9894152412868077E-2</v>
      </c>
      <c r="F149" s="16">
        <v>4.1395520616024042E-2</v>
      </c>
      <c r="G149" s="16">
        <v>0.18729012024946257</v>
      </c>
      <c r="H149" s="16">
        <v>7.8190624920152052E-2</v>
      </c>
      <c r="I149" s="16">
        <v>0.4431061313409379</v>
      </c>
      <c r="J149" s="16">
        <v>7.9336390382803282E-2</v>
      </c>
      <c r="K149" s="16">
        <v>3.0845966054531576E-2</v>
      </c>
      <c r="L149" s="16">
        <v>6.1437009438187161E-2</v>
      </c>
      <c r="M149" s="16">
        <v>5.2071097592907796E-2</v>
      </c>
      <c r="N149" s="16">
        <v>0.24271554735609216</v>
      </c>
      <c r="O149" s="16">
        <v>9.0487857834540011E-2</v>
      </c>
    </row>
    <row r="150" spans="1:15" x14ac:dyDescent="0.3">
      <c r="A150" s="17">
        <v>42823</v>
      </c>
      <c r="B150" s="16">
        <v>0.52726381611150452</v>
      </c>
      <c r="C150" s="16">
        <v>9.3084789955038813E-2</v>
      </c>
      <c r="D150" s="16">
        <v>2.3957450341045156E-2</v>
      </c>
      <c r="E150" s="16">
        <v>4.9714856799006633E-2</v>
      </c>
      <c r="F150" s="16">
        <v>4.1237928983960816E-2</v>
      </c>
      <c r="G150" s="16">
        <v>0.18645529379837614</v>
      </c>
      <c r="H150" s="16">
        <v>7.8285864011067963E-2</v>
      </c>
      <c r="I150" s="16">
        <v>0.44320365303890702</v>
      </c>
      <c r="J150" s="16">
        <v>7.9349328757191764E-2</v>
      </c>
      <c r="K150" s="16">
        <v>3.0888466742608079E-2</v>
      </c>
      <c r="L150" s="16">
        <v>6.1446499405492981E-2</v>
      </c>
      <c r="M150" s="16">
        <v>5.2081422682501891E-2</v>
      </c>
      <c r="N150" s="16">
        <v>0.2424690122494409</v>
      </c>
      <c r="O150" s="16">
        <v>9.0561617123857255E-2</v>
      </c>
    </row>
    <row r="151" spans="1:15" x14ac:dyDescent="0.3">
      <c r="A151" s="17">
        <v>42824</v>
      </c>
      <c r="B151" s="16">
        <v>0.52976763888981371</v>
      </c>
      <c r="C151" s="16">
        <v>9.31495988451988E-2</v>
      </c>
      <c r="D151" s="16">
        <v>2.3815554516170869E-2</v>
      </c>
      <c r="E151" s="16">
        <v>4.9376731685531854E-2</v>
      </c>
      <c r="F151" s="16">
        <v>4.0954234172322419E-2</v>
      </c>
      <c r="G151" s="16">
        <v>0.18503993596037666</v>
      </c>
      <c r="H151" s="16">
        <v>7.7896305930585719E-2</v>
      </c>
      <c r="I151" s="16">
        <v>0.44330954629401675</v>
      </c>
      <c r="J151" s="16">
        <v>7.9362055116679459E-2</v>
      </c>
      <c r="K151" s="16">
        <v>3.0929126350224729E-2</v>
      </c>
      <c r="L151" s="16">
        <v>6.1459876145824127E-2</v>
      </c>
      <c r="M151" s="16">
        <v>5.2098890919279703E-2</v>
      </c>
      <c r="N151" s="16">
        <v>0.24220506611714437</v>
      </c>
      <c r="O151" s="16">
        <v>9.0635439056831024E-2</v>
      </c>
    </row>
    <row r="152" spans="1:15" x14ac:dyDescent="0.3">
      <c r="A152" s="17">
        <v>42825</v>
      </c>
      <c r="B152" s="16">
        <v>0.52858422475398281</v>
      </c>
      <c r="C152" s="16">
        <v>9.2960828205392546E-2</v>
      </c>
      <c r="D152" s="16">
        <v>2.3932793794749153E-2</v>
      </c>
      <c r="E152" s="16">
        <v>4.9567786680174232E-2</v>
      </c>
      <c r="F152" s="16">
        <v>4.1112335535454937E-2</v>
      </c>
      <c r="G152" s="16">
        <v>0.18560562414254417</v>
      </c>
      <c r="H152" s="16">
        <v>7.8236406887702087E-2</v>
      </c>
      <c r="I152" s="16">
        <v>0.4434141325290743</v>
      </c>
      <c r="J152" s="16">
        <v>7.9374859103368001E-2</v>
      </c>
      <c r="K152" s="16">
        <v>3.097003041147214E-2</v>
      </c>
      <c r="L152" s="16">
        <v>6.1478767977375566E-2</v>
      </c>
      <c r="M152" s="16">
        <v>5.2110239417137737E-2</v>
      </c>
      <c r="N152" s="16">
        <v>0.24196915659511714</v>
      </c>
      <c r="O152" s="16">
        <v>9.0682813966455222E-2</v>
      </c>
    </row>
    <row r="153" spans="1:15" x14ac:dyDescent="0.3">
      <c r="A153" s="17">
        <v>42826</v>
      </c>
      <c r="B153" s="16">
        <v>0.52802465489950501</v>
      </c>
      <c r="C153" s="16">
        <v>9.2801165458802654E-2</v>
      </c>
      <c r="D153" s="16">
        <v>2.3975801450900676E-2</v>
      </c>
      <c r="E153" s="16">
        <v>4.9616504955243244E-2</v>
      </c>
      <c r="F153" s="16">
        <v>4.1141872762947639E-2</v>
      </c>
      <c r="G153" s="16">
        <v>0.18559864851704111</v>
      </c>
      <c r="H153" s="16">
        <v>7.8841351955559857E-2</v>
      </c>
      <c r="I153" s="16">
        <v>0.44350617265918901</v>
      </c>
      <c r="J153" s="16">
        <v>7.9383137686851596E-2</v>
      </c>
      <c r="K153" s="16">
        <v>3.1017354987184619E-2</v>
      </c>
      <c r="L153" s="16">
        <v>6.1496867947278558E-2</v>
      </c>
      <c r="M153" s="16">
        <v>5.2129804323438826E-2</v>
      </c>
      <c r="N153" s="16">
        <v>0.24171483883848666</v>
      </c>
      <c r="O153" s="16">
        <v>9.0751823557570971E-2</v>
      </c>
    </row>
    <row r="154" spans="1:15" x14ac:dyDescent="0.3">
      <c r="A154" s="17">
        <v>42827</v>
      </c>
      <c r="B154" s="16">
        <v>0.52964241344939655</v>
      </c>
      <c r="C154" s="16">
        <v>9.2834949944596956E-2</v>
      </c>
      <c r="D154" s="16">
        <v>2.3879764707937859E-2</v>
      </c>
      <c r="E154" s="16">
        <v>4.9376926880826448E-2</v>
      </c>
      <c r="F154" s="16">
        <v>4.0936371346233964E-2</v>
      </c>
      <c r="G154" s="16">
        <v>0.1845263005626317</v>
      </c>
      <c r="H154" s="16">
        <v>7.8803273108376426E-2</v>
      </c>
      <c r="I154" s="16">
        <v>0.44368485009314867</v>
      </c>
      <c r="J154" s="16">
        <v>7.9398166785935059E-2</v>
      </c>
      <c r="K154" s="16">
        <v>3.1055827937653047E-2</v>
      </c>
      <c r="L154" s="16">
        <v>6.1517622422264079E-2</v>
      </c>
      <c r="M154" s="16">
        <v>5.2147624773648892E-2</v>
      </c>
      <c r="N154" s="16">
        <v>0.24135588960338303</v>
      </c>
      <c r="O154" s="16">
        <v>9.0840018383967255E-2</v>
      </c>
    </row>
    <row r="155" spans="1:15" x14ac:dyDescent="0.3">
      <c r="A155" s="17">
        <v>42828</v>
      </c>
      <c r="B155" s="16">
        <v>0.52719060852483968</v>
      </c>
      <c r="C155" s="16">
        <v>9.2715392123521478E-2</v>
      </c>
      <c r="D155" s="16">
        <v>2.4068448996345665E-2</v>
      </c>
      <c r="E155" s="16">
        <v>4.9717577025797773E-2</v>
      </c>
      <c r="F155" s="16">
        <v>4.1214689499311195E-2</v>
      </c>
      <c r="G155" s="16">
        <v>0.18561912544965736</v>
      </c>
      <c r="H155" s="16">
        <v>7.9474158380526808E-2</v>
      </c>
      <c r="I155" s="16">
        <v>0.4438207755204599</v>
      </c>
      <c r="J155" s="16">
        <v>7.9399086980243061E-2</v>
      </c>
      <c r="K155" s="16">
        <v>3.1095383852154865E-2</v>
      </c>
      <c r="L155" s="16">
        <v>6.153016285645372E-2</v>
      </c>
      <c r="M155" s="16">
        <v>5.2156350355381902E-2</v>
      </c>
      <c r="N155" s="16">
        <v>0.24109026185046425</v>
      </c>
      <c r="O155" s="16">
        <v>9.0907978584842328E-2</v>
      </c>
    </row>
    <row r="156" spans="1:15" x14ac:dyDescent="0.3">
      <c r="A156" s="17">
        <v>42829</v>
      </c>
      <c r="B156" s="16">
        <v>0.52610398073795994</v>
      </c>
      <c r="C156" s="16">
        <v>9.2602575375568708E-2</v>
      </c>
      <c r="D156" s="16">
        <v>2.414300515839302E-2</v>
      </c>
      <c r="E156" s="16">
        <v>4.9832436398542519E-2</v>
      </c>
      <c r="F156" s="16">
        <v>4.1297305294270149E-2</v>
      </c>
      <c r="G156" s="16">
        <v>0.18583262758416547</v>
      </c>
      <c r="H156" s="16">
        <v>8.0188069451100144E-2</v>
      </c>
      <c r="I156" s="16">
        <v>0.443954800093043</v>
      </c>
      <c r="J156" s="16">
        <v>7.9399135155597503E-2</v>
      </c>
      <c r="K156" s="16">
        <v>3.1136306804490893E-2</v>
      </c>
      <c r="L156" s="16">
        <v>6.1539111689905647E-2</v>
      </c>
      <c r="M156" s="16">
        <v>5.2169572832598959E-2</v>
      </c>
      <c r="N156" s="16">
        <v>0.24079922492544026</v>
      </c>
      <c r="O156" s="16">
        <v>9.100184849892369E-2</v>
      </c>
    </row>
    <row r="157" spans="1:15" x14ac:dyDescent="0.3">
      <c r="A157" s="17">
        <v>42830</v>
      </c>
      <c r="B157" s="16">
        <v>0.52564264679749195</v>
      </c>
      <c r="C157" s="16">
        <v>9.259893076568948E-2</v>
      </c>
      <c r="D157" s="16">
        <v>2.4169154989247047E-2</v>
      </c>
      <c r="E157" s="16">
        <v>4.9849332463559305E-2</v>
      </c>
      <c r="F157" s="16">
        <v>4.1297863308179111E-2</v>
      </c>
      <c r="G157" s="16">
        <v>0.18567214989445785</v>
      </c>
      <c r="H157" s="16">
        <v>8.0769921781375223E-2</v>
      </c>
      <c r="I157" s="16">
        <v>0.44406314534692876</v>
      </c>
      <c r="J157" s="16">
        <v>7.9399218208154293E-2</v>
      </c>
      <c r="K157" s="16">
        <v>3.1177491599011054E-2</v>
      </c>
      <c r="L157" s="16">
        <v>6.1547598967931813E-2</v>
      </c>
      <c r="M157" s="16">
        <v>5.2186604935507738E-2</v>
      </c>
      <c r="N157" s="16">
        <v>0.24051652032603599</v>
      </c>
      <c r="O157" s="16">
        <v>9.1109420616430292E-2</v>
      </c>
    </row>
    <row r="158" spans="1:15" x14ac:dyDescent="0.3">
      <c r="A158" s="17">
        <v>42831</v>
      </c>
      <c r="B158" s="16">
        <v>0.5246972339070215</v>
      </c>
      <c r="C158" s="16">
        <v>9.2591889976645705E-2</v>
      </c>
      <c r="D158" s="16">
        <v>2.4232306222620573E-2</v>
      </c>
      <c r="E158" s="16">
        <v>4.9940793094309557E-2</v>
      </c>
      <c r="F158" s="16">
        <v>4.1361177174639011E-2</v>
      </c>
      <c r="G158" s="16">
        <v>0.1857842256699867</v>
      </c>
      <c r="H158" s="16">
        <v>8.1392373954776984E-2</v>
      </c>
      <c r="I158" s="16">
        <v>0.44413344064895949</v>
      </c>
      <c r="J158" s="16">
        <v>7.9410251524555553E-2</v>
      </c>
      <c r="K158" s="16">
        <v>3.1223372176724891E-2</v>
      </c>
      <c r="L158" s="16">
        <v>6.1562144883654822E-2</v>
      </c>
      <c r="M158" s="16">
        <v>5.2203260573041546E-2</v>
      </c>
      <c r="N158" s="16">
        <v>0.24024640102291592</v>
      </c>
      <c r="O158" s="16">
        <v>9.122112917014763E-2</v>
      </c>
    </row>
    <row r="159" spans="1:15" x14ac:dyDescent="0.3">
      <c r="A159" s="17">
        <v>42832</v>
      </c>
      <c r="B159" s="16">
        <v>0.52376197818341208</v>
      </c>
      <c r="C159" s="16">
        <v>9.2539790372721448E-2</v>
      </c>
      <c r="D159" s="16">
        <v>2.4283440624618801E-2</v>
      </c>
      <c r="E159" s="16">
        <v>5.0014743161086374E-2</v>
      </c>
      <c r="F159" s="16">
        <v>4.1402059892653442E-2</v>
      </c>
      <c r="G159" s="16">
        <v>0.18579038455217581</v>
      </c>
      <c r="H159" s="16">
        <v>8.2207603213331856E-2</v>
      </c>
      <c r="I159" s="16">
        <v>0.44421903523479195</v>
      </c>
      <c r="J159" s="16">
        <v>7.9431964141682229E-2</v>
      </c>
      <c r="K159" s="16">
        <v>3.1273962752368031E-2</v>
      </c>
      <c r="L159" s="16">
        <v>6.157897598123508E-2</v>
      </c>
      <c r="M159" s="16">
        <v>5.2211966771794793E-2</v>
      </c>
      <c r="N159" s="16">
        <v>0.23993918360342187</v>
      </c>
      <c r="O159" s="16">
        <v>9.1344911514705987E-2</v>
      </c>
    </row>
    <row r="160" spans="1:15" x14ac:dyDescent="0.3">
      <c r="A160" s="17">
        <v>42833</v>
      </c>
      <c r="B160" s="16">
        <v>0.52374857284551435</v>
      </c>
      <c r="C160" s="16">
        <v>9.2573395179454912E-2</v>
      </c>
      <c r="D160" s="16">
        <v>2.4269516912962301E-2</v>
      </c>
      <c r="E160" s="16">
        <v>4.9955241759299586E-2</v>
      </c>
      <c r="F160" s="16">
        <v>4.1332123164425333E-2</v>
      </c>
      <c r="G160" s="16">
        <v>0.18529721316701359</v>
      </c>
      <c r="H160" s="16">
        <v>8.282393697132992E-2</v>
      </c>
      <c r="I160" s="16">
        <v>0.44432367486507157</v>
      </c>
      <c r="J160" s="16">
        <v>7.9454461408565102E-2</v>
      </c>
      <c r="K160" s="16">
        <v>3.1328828181988171E-2</v>
      </c>
      <c r="L160" s="16">
        <v>6.1591870118892576E-2</v>
      </c>
      <c r="M160" s="16">
        <v>5.2218760200976308E-2</v>
      </c>
      <c r="N160" s="16">
        <v>0.23959379809699177</v>
      </c>
      <c r="O160" s="16">
        <v>9.1488607127514499E-2</v>
      </c>
    </row>
    <row r="161" spans="1:15" x14ac:dyDescent="0.3">
      <c r="A161" s="17">
        <v>42834</v>
      </c>
      <c r="B161" s="16">
        <v>0.52264352688470861</v>
      </c>
      <c r="C161" s="16">
        <v>9.2504510172866886E-2</v>
      </c>
      <c r="D161" s="16">
        <v>2.432700790737808E-2</v>
      </c>
      <c r="E161" s="16">
        <v>5.0061037353117802E-2</v>
      </c>
      <c r="F161" s="16">
        <v>4.1378948881806182E-2</v>
      </c>
      <c r="G161" s="16">
        <v>0.18531747970890386</v>
      </c>
      <c r="H161" s="16">
        <v>8.3767489091218589E-2</v>
      </c>
      <c r="I161" s="16">
        <v>0.44441750242145894</v>
      </c>
      <c r="J161" s="16">
        <v>7.9476508228528628E-2</v>
      </c>
      <c r="K161" s="16">
        <v>3.139078760977785E-2</v>
      </c>
      <c r="L161" s="16">
        <v>6.1602278282871223E-2</v>
      </c>
      <c r="M161" s="16">
        <v>5.2225633920230836E-2</v>
      </c>
      <c r="N161" s="16">
        <v>0.23924233743827378</v>
      </c>
      <c r="O161" s="16">
        <v>9.1644952098858715E-2</v>
      </c>
    </row>
    <row r="162" spans="1:15" x14ac:dyDescent="0.3">
      <c r="A162" s="17">
        <v>42835</v>
      </c>
      <c r="B162" s="16">
        <v>0.51898347556539193</v>
      </c>
      <c r="C162" s="16">
        <v>9.2055863723657358E-2</v>
      </c>
      <c r="D162" s="16">
        <v>2.4509199716027261E-2</v>
      </c>
      <c r="E162" s="16">
        <v>5.1174058392698854E-2</v>
      </c>
      <c r="F162" s="16">
        <v>4.1539496942043071E-2</v>
      </c>
      <c r="G162" s="16">
        <v>0.18579799143665926</v>
      </c>
      <c r="H162" s="16">
        <v>8.5939914223522151E-2</v>
      </c>
      <c r="I162" s="16">
        <v>0.4444767813400114</v>
      </c>
      <c r="J162" s="16">
        <v>7.9505306754303076E-2</v>
      </c>
      <c r="K162" s="16">
        <v>3.1463107787342577E-2</v>
      </c>
      <c r="L162" s="16">
        <v>6.1618418173400025E-2</v>
      </c>
      <c r="M162" s="16">
        <v>5.2237336810790777E-2</v>
      </c>
      <c r="N162" s="16">
        <v>0.23886775187956782</v>
      </c>
      <c r="O162" s="16">
        <v>9.1831297254584277E-2</v>
      </c>
    </row>
    <row r="163" spans="1:15" x14ac:dyDescent="0.3">
      <c r="A163" s="17">
        <v>42836</v>
      </c>
      <c r="B163" s="16">
        <v>0.51495976143001865</v>
      </c>
      <c r="C163" s="16">
        <v>9.1463217512963282E-2</v>
      </c>
      <c r="D163" s="16">
        <v>2.4699557492793733E-2</v>
      </c>
      <c r="E163" s="16">
        <v>5.4101821351374653E-2</v>
      </c>
      <c r="F163" s="16">
        <v>4.1487536437726263E-2</v>
      </c>
      <c r="G163" s="16">
        <v>0.18523451547350711</v>
      </c>
      <c r="H163" s="16">
        <v>8.8053590301616344E-2</v>
      </c>
      <c r="I163" s="16">
        <v>0.44449195456517782</v>
      </c>
      <c r="J163" s="16">
        <v>7.9536813663737577E-2</v>
      </c>
      <c r="K163" s="16">
        <v>3.1544982607086304E-2</v>
      </c>
      <c r="L163" s="16">
        <v>6.1635414092379562E-2</v>
      </c>
      <c r="M163" s="16">
        <v>5.2250231871104731E-2</v>
      </c>
      <c r="N163" s="16">
        <v>0.23847837655772808</v>
      </c>
      <c r="O163" s="16">
        <v>9.206222664278596E-2</v>
      </c>
    </row>
    <row r="164" spans="1:15" x14ac:dyDescent="0.3">
      <c r="A164" s="17">
        <v>42837</v>
      </c>
      <c r="B164" s="16">
        <v>0.51477541138867555</v>
      </c>
      <c r="C164" s="16">
        <v>9.1589313794824156E-2</v>
      </c>
      <c r="D164" s="16">
        <v>2.4680002082495236E-2</v>
      </c>
      <c r="E164" s="16">
        <v>5.3870466113665139E-2</v>
      </c>
      <c r="F164" s="16">
        <v>4.1421033359059896E-2</v>
      </c>
      <c r="G164" s="16">
        <v>0.18475150271421123</v>
      </c>
      <c r="H164" s="16">
        <v>8.8912270547068739E-2</v>
      </c>
      <c r="I164" s="16">
        <v>0.44453562308035149</v>
      </c>
      <c r="J164" s="16">
        <v>7.9577761767721383E-2</v>
      </c>
      <c r="K164" s="16">
        <v>3.1621190989738507E-2</v>
      </c>
      <c r="L164" s="16">
        <v>6.1649156398140809E-2</v>
      </c>
      <c r="M164" s="16">
        <v>5.2257644848079182E-2</v>
      </c>
      <c r="N164" s="16">
        <v>0.23804260308083908</v>
      </c>
      <c r="O164" s="16">
        <v>9.2316019835129784E-2</v>
      </c>
    </row>
    <row r="165" spans="1:15" x14ac:dyDescent="0.3">
      <c r="A165" s="17">
        <v>42838</v>
      </c>
      <c r="B165" s="16">
        <v>0.50968451349812882</v>
      </c>
      <c r="C165" s="16">
        <v>9.1538291721024054E-2</v>
      </c>
      <c r="D165" s="16">
        <v>2.5036328028384458E-2</v>
      </c>
      <c r="E165" s="16">
        <v>5.5814191573870693E-2</v>
      </c>
      <c r="F165" s="16">
        <v>4.1802075183738192E-2</v>
      </c>
      <c r="G165" s="16">
        <v>0.18616549162099319</v>
      </c>
      <c r="H165" s="16">
        <v>8.9959108373860466E-2</v>
      </c>
      <c r="I165" s="16">
        <v>0.4444740784460981</v>
      </c>
      <c r="J165" s="16">
        <v>7.9621273643722998E-2</v>
      </c>
      <c r="K165" s="16">
        <v>3.1708796276576225E-2</v>
      </c>
      <c r="L165" s="16">
        <v>6.1660041898424056E-2</v>
      </c>
      <c r="M165" s="16">
        <v>5.225889985539954E-2</v>
      </c>
      <c r="N165" s="16">
        <v>0.23771037757809474</v>
      </c>
      <c r="O165" s="16">
        <v>9.2566532301684615E-2</v>
      </c>
    </row>
    <row r="166" spans="1:15" x14ac:dyDescent="0.3">
      <c r="A166" s="17">
        <v>42839</v>
      </c>
      <c r="B166" s="16">
        <v>0.50333683155700271</v>
      </c>
      <c r="C166" s="16">
        <v>9.1008072782737995E-2</v>
      </c>
      <c r="D166" s="16">
        <v>2.5505935101903403E-2</v>
      </c>
      <c r="E166" s="16">
        <v>5.9976425854582113E-2</v>
      </c>
      <c r="F166" s="16">
        <v>4.2095468585852606E-2</v>
      </c>
      <c r="G166" s="16">
        <v>0.18705061936166906</v>
      </c>
      <c r="H166" s="16">
        <v>9.1026646756252161E-2</v>
      </c>
      <c r="I166" s="16">
        <v>0.44438142309215128</v>
      </c>
      <c r="J166" s="16">
        <v>7.9681730712078805E-2</v>
      </c>
      <c r="K166" s="16">
        <v>3.1805027287806521E-2</v>
      </c>
      <c r="L166" s="16">
        <v>6.1676352381084605E-2</v>
      </c>
      <c r="M166" s="16">
        <v>5.2258529708040721E-2</v>
      </c>
      <c r="N166" s="16">
        <v>0.23737565680305256</v>
      </c>
      <c r="O166" s="16">
        <v>9.2821280015785296E-2</v>
      </c>
    </row>
    <row r="167" spans="1:15" x14ac:dyDescent="0.3">
      <c r="A167" s="17">
        <v>42840</v>
      </c>
      <c r="B167" s="16">
        <v>0.49683363943475839</v>
      </c>
      <c r="C167" s="16">
        <v>9.0490911322270079E-2</v>
      </c>
      <c r="D167" s="16">
        <v>2.6066189988685678E-2</v>
      </c>
      <c r="E167" s="16">
        <v>6.4887529016625256E-2</v>
      </c>
      <c r="F167" s="16">
        <v>4.2305505790401057E-2</v>
      </c>
      <c r="G167" s="16">
        <v>0.18743846640780368</v>
      </c>
      <c r="H167" s="16">
        <v>9.1977758039455848E-2</v>
      </c>
      <c r="I167" s="16">
        <v>0.44426105929708065</v>
      </c>
      <c r="J167" s="16">
        <v>7.9747133162241482E-2</v>
      </c>
      <c r="K167" s="16">
        <v>3.1909974552978664E-2</v>
      </c>
      <c r="L167" s="16">
        <v>6.1685164416245553E-2</v>
      </c>
      <c r="M167" s="16">
        <v>5.2255332781019646E-2</v>
      </c>
      <c r="N167" s="16">
        <v>0.23706641250879609</v>
      </c>
      <c r="O167" s="16">
        <v>9.3074923281637786E-2</v>
      </c>
    </row>
    <row r="168" spans="1:15" x14ac:dyDescent="0.3">
      <c r="A168" s="17">
        <v>42841</v>
      </c>
      <c r="B168" s="16">
        <v>0.49756906287548003</v>
      </c>
      <c r="C168" s="16">
        <v>9.0619063760588994E-2</v>
      </c>
      <c r="D168" s="16">
        <v>2.6089821091221078E-2</v>
      </c>
      <c r="E168" s="16">
        <v>6.4944245122831618E-2</v>
      </c>
      <c r="F168" s="16">
        <v>4.2124855192537086E-2</v>
      </c>
      <c r="G168" s="16">
        <v>0.18637548202117124</v>
      </c>
      <c r="H168" s="16">
        <v>9.2277469936169934E-2</v>
      </c>
      <c r="I168" s="16">
        <v>0.44418674997457064</v>
      </c>
      <c r="J168" s="16">
        <v>7.9818011909029762E-2</v>
      </c>
      <c r="K168" s="16">
        <v>3.2011636580817932E-2</v>
      </c>
      <c r="L168" s="16">
        <v>6.1687651295953466E-2</v>
      </c>
      <c r="M168" s="16">
        <v>5.2258605447591713E-2</v>
      </c>
      <c r="N168" s="16">
        <v>0.23670992122977491</v>
      </c>
      <c r="O168" s="16">
        <v>9.3327423562261522E-2</v>
      </c>
    </row>
    <row r="169" spans="1:15" x14ac:dyDescent="0.3">
      <c r="A169" s="17">
        <v>42842</v>
      </c>
      <c r="B169" s="16">
        <v>0.49892510010924385</v>
      </c>
      <c r="C169" s="16">
        <v>9.0903517633797337E-2</v>
      </c>
      <c r="D169" s="16">
        <v>2.6026435046195433E-2</v>
      </c>
      <c r="E169" s="16">
        <v>6.3398091116260089E-2</v>
      </c>
      <c r="F169" s="16">
        <v>4.2129498287395949E-2</v>
      </c>
      <c r="G169" s="16">
        <v>0.18628987192841157</v>
      </c>
      <c r="H169" s="16">
        <v>9.2327485878695673E-2</v>
      </c>
      <c r="I169" s="16">
        <v>0.44409935740351575</v>
      </c>
      <c r="J169" s="16">
        <v>7.989113701696661E-2</v>
      </c>
      <c r="K169" s="16">
        <v>3.2112881120605709E-2</v>
      </c>
      <c r="L169" s="16">
        <v>6.1688012678152084E-2</v>
      </c>
      <c r="M169" s="16">
        <v>5.2255792146560967E-2</v>
      </c>
      <c r="N169" s="16">
        <v>0.23638680121948322</v>
      </c>
      <c r="O169" s="16">
        <v>9.3566018414715554E-2</v>
      </c>
    </row>
    <row r="170" spans="1:15" x14ac:dyDescent="0.3">
      <c r="A170" s="17">
        <v>42843</v>
      </c>
      <c r="B170" s="16">
        <v>0.49982516191748205</v>
      </c>
      <c r="C170" s="16">
        <v>9.1137317958846387E-2</v>
      </c>
      <c r="D170" s="16">
        <v>2.5992082885028422E-2</v>
      </c>
      <c r="E170" s="16">
        <v>6.2005616343460752E-2</v>
      </c>
      <c r="F170" s="16">
        <v>4.2198886217089837E-2</v>
      </c>
      <c r="G170" s="16">
        <v>0.1864928781196</v>
      </c>
      <c r="H170" s="16">
        <v>9.2348056558492764E-2</v>
      </c>
      <c r="I170" s="16">
        <v>0.44397414255345163</v>
      </c>
      <c r="J170" s="16">
        <v>7.9967999110917495E-2</v>
      </c>
      <c r="K170" s="16">
        <v>3.2219025095126475E-2</v>
      </c>
      <c r="L170" s="16">
        <v>6.169259785075186E-2</v>
      </c>
      <c r="M170" s="16">
        <v>5.2254075342460161E-2</v>
      </c>
      <c r="N170" s="16">
        <v>0.23610088787143399</v>
      </c>
      <c r="O170" s="16">
        <v>9.379127217585842E-2</v>
      </c>
    </row>
    <row r="171" spans="1:15" x14ac:dyDescent="0.3">
      <c r="A171" s="17">
        <v>42844</v>
      </c>
      <c r="B171" s="16">
        <v>0.49874361873365874</v>
      </c>
      <c r="C171" s="16">
        <v>9.1134365635938783E-2</v>
      </c>
      <c r="D171" s="16">
        <v>2.6123148636077353E-2</v>
      </c>
      <c r="E171" s="16">
        <v>6.2055056002576735E-2</v>
      </c>
      <c r="F171" s="16">
        <v>4.2368657380572793E-2</v>
      </c>
      <c r="G171" s="16">
        <v>0.1870534918182282</v>
      </c>
      <c r="H171" s="16">
        <v>9.2521661792947602E-2</v>
      </c>
      <c r="I171" s="16">
        <v>0.44388810072161988</v>
      </c>
      <c r="J171" s="16">
        <v>8.0050179114592335E-2</v>
      </c>
      <c r="K171" s="16">
        <v>3.2322818380985323E-2</v>
      </c>
      <c r="L171" s="16">
        <v>6.169942710180653E-2</v>
      </c>
      <c r="M171" s="16">
        <v>5.2240895232347824E-2</v>
      </c>
      <c r="N171" s="16">
        <v>0.23579143877314276</v>
      </c>
      <c r="O171" s="16">
        <v>9.4007140675505196E-2</v>
      </c>
    </row>
    <row r="172" spans="1:15" x14ac:dyDescent="0.3">
      <c r="A172" s="17">
        <v>42845</v>
      </c>
      <c r="B172" s="16">
        <v>0.49703305616939109</v>
      </c>
      <c r="C172" s="16">
        <v>9.1147144845144801E-2</v>
      </c>
      <c r="D172" s="16">
        <v>2.631085042568199E-2</v>
      </c>
      <c r="E172" s="16">
        <v>6.3046182331165157E-2</v>
      </c>
      <c r="F172" s="16">
        <v>4.2466445127169204E-2</v>
      </c>
      <c r="G172" s="16">
        <v>0.18722290013701198</v>
      </c>
      <c r="H172" s="16">
        <v>9.2773420964435929E-2</v>
      </c>
      <c r="I172" s="16">
        <v>0.44375957007114364</v>
      </c>
      <c r="J172" s="16">
        <v>8.0119060696953071E-2</v>
      </c>
      <c r="K172" s="16">
        <v>3.2431788373412852E-2</v>
      </c>
      <c r="L172" s="16">
        <v>6.169645610052555E-2</v>
      </c>
      <c r="M172" s="16">
        <v>5.2231496521136983E-2</v>
      </c>
      <c r="N172" s="16">
        <v>0.23554642797055445</v>
      </c>
      <c r="O172" s="16">
        <v>9.4215200266273572E-2</v>
      </c>
    </row>
    <row r="173" spans="1:15" x14ac:dyDescent="0.3">
      <c r="A173" s="17">
        <v>42846</v>
      </c>
      <c r="B173" s="16">
        <v>0.50043964105050365</v>
      </c>
      <c r="C173" s="16">
        <v>9.1626271693406675E-2</v>
      </c>
      <c r="D173" s="16">
        <v>2.6100671497171008E-2</v>
      </c>
      <c r="E173" s="16">
        <v>6.0754534176733703E-2</v>
      </c>
      <c r="F173" s="16">
        <v>4.2265581944982519E-2</v>
      </c>
      <c r="G173" s="16">
        <v>0.18626589108798641</v>
      </c>
      <c r="H173" s="16">
        <v>9.2547408549216142E-2</v>
      </c>
      <c r="I173" s="16">
        <v>0.44362500126346327</v>
      </c>
      <c r="J173" s="16">
        <v>8.018969684270906E-2</v>
      </c>
      <c r="K173" s="16">
        <v>3.254081566297138E-2</v>
      </c>
      <c r="L173" s="16">
        <v>6.169701009163063E-2</v>
      </c>
      <c r="M173" s="16">
        <v>5.2233665183582342E-2</v>
      </c>
      <c r="N173" s="16">
        <v>0.23529864770278081</v>
      </c>
      <c r="O173" s="16">
        <v>9.4415163252862602E-2</v>
      </c>
    </row>
    <row r="174" spans="1:15" x14ac:dyDescent="0.3">
      <c r="A174" s="17">
        <v>42847</v>
      </c>
      <c r="B174" s="16">
        <v>0.50403834774337453</v>
      </c>
      <c r="C174" s="16">
        <v>9.2136686325390904E-2</v>
      </c>
      <c r="D174" s="16">
        <v>2.5906849567960456E-2</v>
      </c>
      <c r="E174" s="16">
        <v>5.7872217060822267E-2</v>
      </c>
      <c r="F174" s="16">
        <v>4.2173173368977954E-2</v>
      </c>
      <c r="G174" s="16">
        <v>0.18582238886750443</v>
      </c>
      <c r="H174" s="16">
        <v>9.2050337065969448E-2</v>
      </c>
      <c r="I174" s="16">
        <v>0.44354133977103521</v>
      </c>
      <c r="J174" s="16">
        <v>8.0267739408852123E-2</v>
      </c>
      <c r="K174" s="16">
        <v>3.264510270620203E-2</v>
      </c>
      <c r="L174" s="16">
        <v>6.170375261608476E-2</v>
      </c>
      <c r="M174" s="16">
        <v>5.2226812137412877E-2</v>
      </c>
      <c r="N174" s="16">
        <v>0.23501473637676151</v>
      </c>
      <c r="O174" s="16">
        <v>9.4600516983651628E-2</v>
      </c>
    </row>
    <row r="175" spans="1:15" x14ac:dyDescent="0.3">
      <c r="A175" s="17">
        <v>42848</v>
      </c>
      <c r="B175" s="16">
        <v>0.50625750604813224</v>
      </c>
      <c r="C175" s="16">
        <v>9.2499866049273669E-2</v>
      </c>
      <c r="D175" s="16">
        <v>2.5832067175731235E-2</v>
      </c>
      <c r="E175" s="16">
        <v>5.5843194796212511E-2</v>
      </c>
      <c r="F175" s="16">
        <v>4.2180282043107739E-2</v>
      </c>
      <c r="G175" s="16">
        <v>0.18577005382259207</v>
      </c>
      <c r="H175" s="16">
        <v>9.1617030064950464E-2</v>
      </c>
      <c r="I175" s="16">
        <v>0.44345482437518058</v>
      </c>
      <c r="J175" s="16">
        <v>8.0342202458725018E-2</v>
      </c>
      <c r="K175" s="16">
        <v>3.2749818019336796E-2</v>
      </c>
      <c r="L175" s="16">
        <v>6.1712036943275289E-2</v>
      </c>
      <c r="M175" s="16">
        <v>5.2219004335379564E-2</v>
      </c>
      <c r="N175" s="16">
        <v>0.23475377113654936</v>
      </c>
      <c r="O175" s="16">
        <v>9.476834273155342E-2</v>
      </c>
    </row>
    <row r="176" spans="1:15" x14ac:dyDescent="0.3">
      <c r="A176" s="17">
        <v>42849</v>
      </c>
      <c r="B176" s="16">
        <v>0.50644293221908876</v>
      </c>
      <c r="C176" s="16">
        <v>9.2636537584204148E-2</v>
      </c>
      <c r="D176" s="16">
        <v>2.5911196784570042E-2</v>
      </c>
      <c r="E176" s="16">
        <v>5.4811934975418163E-2</v>
      </c>
      <c r="F176" s="16">
        <v>4.2335042248065405E-2</v>
      </c>
      <c r="G176" s="16">
        <v>0.18632016483392913</v>
      </c>
      <c r="H176" s="16">
        <v>9.1542191354724439E-2</v>
      </c>
      <c r="I176" s="16">
        <v>0.44337698289322908</v>
      </c>
      <c r="J176" s="16">
        <v>8.0411930613991919E-2</v>
      </c>
      <c r="K176" s="16">
        <v>3.285224462869759E-2</v>
      </c>
      <c r="L176" s="16">
        <v>6.1719523416758029E-2</v>
      </c>
      <c r="M176" s="16">
        <v>5.2204754326008657E-2</v>
      </c>
      <c r="N176" s="16">
        <v>0.23451356963280554</v>
      </c>
      <c r="O176" s="16">
        <v>9.4920994488509186E-2</v>
      </c>
    </row>
    <row r="177" spans="1:15" x14ac:dyDescent="0.3">
      <c r="A177" s="17">
        <v>42850</v>
      </c>
      <c r="B177" s="16">
        <v>0.50463392587375833</v>
      </c>
      <c r="C177" s="16">
        <v>9.2630572213371162E-2</v>
      </c>
      <c r="D177" s="16">
        <v>2.6104870810097821E-2</v>
      </c>
      <c r="E177" s="16">
        <v>5.5316419306946578E-2</v>
      </c>
      <c r="F177" s="16">
        <v>4.2503252392845067E-2</v>
      </c>
      <c r="G177" s="16">
        <v>0.18686163691553453</v>
      </c>
      <c r="H177" s="16">
        <v>9.1949322487446555E-2</v>
      </c>
      <c r="I177" s="16">
        <v>0.44320234629562721</v>
      </c>
      <c r="J177" s="16">
        <v>8.0472669602306229E-2</v>
      </c>
      <c r="K177" s="16">
        <v>3.296322342989047E-2</v>
      </c>
      <c r="L177" s="16">
        <v>6.1727480318945975E-2</v>
      </c>
      <c r="M177" s="16">
        <v>5.2200475581382959E-2</v>
      </c>
      <c r="N177" s="16">
        <v>0.23436809017346874</v>
      </c>
      <c r="O177" s="16">
        <v>9.5065714598378356E-2</v>
      </c>
    </row>
    <row r="178" spans="1:15" x14ac:dyDescent="0.3">
      <c r="A178" s="17">
        <v>42851</v>
      </c>
      <c r="B178" s="16">
        <v>0.50590487443716592</v>
      </c>
      <c r="C178" s="16">
        <v>9.2755935059386466E-2</v>
      </c>
      <c r="D178" s="16">
        <v>2.6073961186445237E-2</v>
      </c>
      <c r="E178" s="16">
        <v>5.4735620685692314E-2</v>
      </c>
      <c r="F178" s="16">
        <v>4.2379497996012157E-2</v>
      </c>
      <c r="G178" s="16">
        <v>0.18616757579016383</v>
      </c>
      <c r="H178" s="16">
        <v>9.1982534845134231E-2</v>
      </c>
      <c r="I178" s="16">
        <v>0.4430968682901949</v>
      </c>
      <c r="J178" s="16">
        <v>8.054393776730133E-2</v>
      </c>
      <c r="K178" s="16">
        <v>3.306774269829061E-2</v>
      </c>
      <c r="L178" s="16">
        <v>6.1741470012521595E-2</v>
      </c>
      <c r="M178" s="16">
        <v>5.2192127086330732E-2</v>
      </c>
      <c r="N178" s="16">
        <v>0.23414417991183581</v>
      </c>
      <c r="O178" s="16">
        <v>9.5213674233524906E-2</v>
      </c>
    </row>
    <row r="179" spans="1:15" x14ac:dyDescent="0.3">
      <c r="A179" s="17">
        <v>42852</v>
      </c>
      <c r="B179" s="16">
        <v>0.50770611730181636</v>
      </c>
      <c r="C179" s="16">
        <v>9.29126319629245E-2</v>
      </c>
      <c r="D179" s="16">
        <v>2.6032598475811672E-2</v>
      </c>
      <c r="E179" s="16">
        <v>5.3772439592747155E-2</v>
      </c>
      <c r="F179" s="16">
        <v>4.2275908947208833E-2</v>
      </c>
      <c r="G179" s="16">
        <v>0.18558429402714641</v>
      </c>
      <c r="H179" s="16">
        <v>9.1716009692345182E-2</v>
      </c>
      <c r="I179" s="16">
        <v>0.44301338200103596</v>
      </c>
      <c r="J179" s="16">
        <v>8.060296313465419E-2</v>
      </c>
      <c r="K179" s="16">
        <v>3.3168439838977194E-2</v>
      </c>
      <c r="L179" s="16">
        <v>6.1750540027481093E-2</v>
      </c>
      <c r="M179" s="16">
        <v>5.218285567343816E-2</v>
      </c>
      <c r="N179" s="16">
        <v>0.23392783521399102</v>
      </c>
      <c r="O179" s="16">
        <v>9.5353984110422355E-2</v>
      </c>
    </row>
    <row r="180" spans="1:15" x14ac:dyDescent="0.3">
      <c r="A180" s="17">
        <v>42853</v>
      </c>
      <c r="B180" s="16">
        <v>0.50884539954396923</v>
      </c>
      <c r="C180" s="16">
        <v>9.3030392854755783E-2</v>
      </c>
      <c r="D180" s="16">
        <v>2.6054372522855293E-2</v>
      </c>
      <c r="E180" s="16">
        <v>5.3064923553216611E-2</v>
      </c>
      <c r="F180" s="16">
        <v>4.2253708258416858E-2</v>
      </c>
      <c r="G180" s="16">
        <v>0.18535301321464034</v>
      </c>
      <c r="H180" s="16">
        <v>9.1398190052145806E-2</v>
      </c>
      <c r="I180" s="16">
        <v>0.44292639387271909</v>
      </c>
      <c r="J180" s="16">
        <v>8.0657692988691174E-2</v>
      </c>
      <c r="K180" s="16">
        <v>3.3268682707891677E-2</v>
      </c>
      <c r="L180" s="16">
        <v>6.1762316594742461E-2</v>
      </c>
      <c r="M180" s="16">
        <v>5.2176247654275344E-2</v>
      </c>
      <c r="N180" s="16">
        <v>0.23373002236567517</v>
      </c>
      <c r="O180" s="16">
        <v>9.5478643816004988E-2</v>
      </c>
    </row>
    <row r="181" spans="1:15" x14ac:dyDescent="0.3">
      <c r="A181" s="17">
        <v>42854</v>
      </c>
      <c r="B181" s="16">
        <v>0.50920750616960431</v>
      </c>
      <c r="C181" s="16">
        <v>9.3063358221399176E-2</v>
      </c>
      <c r="D181" s="16">
        <v>2.6114050896538458E-2</v>
      </c>
      <c r="E181" s="16">
        <v>5.2733398546474623E-2</v>
      </c>
      <c r="F181" s="16">
        <v>4.2251020903908774E-2</v>
      </c>
      <c r="G181" s="16">
        <v>0.18519724682581615</v>
      </c>
      <c r="H181" s="16">
        <v>9.1433418436258476E-2</v>
      </c>
      <c r="I181" s="16">
        <v>0.44286576122822507</v>
      </c>
      <c r="J181" s="16">
        <v>8.0707166811803122E-2</v>
      </c>
      <c r="K181" s="16">
        <v>3.3366749743787838E-2</v>
      </c>
      <c r="L181" s="16">
        <v>6.1772402318837037E-2</v>
      </c>
      <c r="M181" s="16">
        <v>5.2164698024784795E-2</v>
      </c>
      <c r="N181" s="16">
        <v>0.23352826211956176</v>
      </c>
      <c r="O181" s="16">
        <v>9.559495975300053E-2</v>
      </c>
    </row>
    <row r="182" spans="1:15" x14ac:dyDescent="0.3">
      <c r="A182" s="17">
        <v>42855</v>
      </c>
      <c r="B182" s="16">
        <v>0.51008446434197663</v>
      </c>
      <c r="C182" s="16">
        <v>9.3173625917680858E-2</v>
      </c>
      <c r="D182" s="16">
        <v>2.6147149466475152E-2</v>
      </c>
      <c r="E182" s="16">
        <v>5.2341678590757341E-2</v>
      </c>
      <c r="F182" s="16">
        <v>4.2205778073437457E-2</v>
      </c>
      <c r="G182" s="16">
        <v>0.18486112990724871</v>
      </c>
      <c r="H182" s="16">
        <v>9.1186173702423753E-2</v>
      </c>
      <c r="I182" s="16">
        <v>0.44280980064617992</v>
      </c>
      <c r="J182" s="16">
        <v>8.0748318787977169E-2</v>
      </c>
      <c r="K182" s="16">
        <v>3.3462811958229637E-2</v>
      </c>
      <c r="L182" s="16">
        <v>6.1780549374433481E-2</v>
      </c>
      <c r="M182" s="16">
        <v>5.2160260135503046E-2</v>
      </c>
      <c r="N182" s="16">
        <v>0.2333311314232735</v>
      </c>
      <c r="O182" s="16">
        <v>9.5707127674403009E-2</v>
      </c>
    </row>
    <row r="183" spans="1:15" x14ac:dyDescent="0.3">
      <c r="A183" s="17">
        <v>42856</v>
      </c>
      <c r="B183" s="16">
        <v>0.50758460190116472</v>
      </c>
      <c r="C183" s="16">
        <v>9.2955685489959722E-2</v>
      </c>
      <c r="D183" s="16">
        <v>2.6406258216360102E-2</v>
      </c>
      <c r="E183" s="16">
        <v>5.3284010466840011E-2</v>
      </c>
      <c r="F183" s="16">
        <v>4.2408701405491987E-2</v>
      </c>
      <c r="G183" s="16">
        <v>0.18556312727540278</v>
      </c>
      <c r="H183" s="16">
        <v>9.1797615244780584E-2</v>
      </c>
      <c r="I183" s="16">
        <v>0.44273604402460398</v>
      </c>
      <c r="J183" s="16">
        <v>8.079309960561662E-2</v>
      </c>
      <c r="K183" s="16">
        <v>3.3560111608601326E-2</v>
      </c>
      <c r="L183" s="16">
        <v>6.1794017635136617E-2</v>
      </c>
      <c r="M183" s="16">
        <v>5.2156371577836196E-2</v>
      </c>
      <c r="N183" s="16">
        <v>0.23314843367284499</v>
      </c>
      <c r="O183" s="16">
        <v>9.581192187536014E-2</v>
      </c>
    </row>
    <row r="184" spans="1:15" x14ac:dyDescent="0.3">
      <c r="A184" s="17">
        <v>42857</v>
      </c>
      <c r="B184" s="16">
        <v>0.50460381571069735</v>
      </c>
      <c r="C184" s="16">
        <v>9.2731426839744002E-2</v>
      </c>
      <c r="D184" s="16">
        <v>2.6667218267216557E-2</v>
      </c>
      <c r="E184" s="16">
        <v>5.5255482682621482E-2</v>
      </c>
      <c r="F184" s="16">
        <v>4.2490544430367094E-2</v>
      </c>
      <c r="G184" s="16">
        <v>0.18568727879799055</v>
      </c>
      <c r="H184" s="16">
        <v>9.2564233271363122E-2</v>
      </c>
      <c r="I184" s="16">
        <v>0.44267352465658621</v>
      </c>
      <c r="J184" s="16">
        <v>8.0845584641591889E-2</v>
      </c>
      <c r="K184" s="16">
        <v>3.3653961803660447E-2</v>
      </c>
      <c r="L184" s="16">
        <v>6.1808217631144767E-2</v>
      </c>
      <c r="M184" s="16">
        <v>5.2148337047845314E-2</v>
      </c>
      <c r="N184" s="16">
        <v>0.23294317064400755</v>
      </c>
      <c r="O184" s="16">
        <v>9.5927203575164058E-2</v>
      </c>
    </row>
    <row r="185" spans="1:15" x14ac:dyDescent="0.3">
      <c r="A185" s="17">
        <v>42858</v>
      </c>
      <c r="B185" s="16">
        <v>0.50308168026037037</v>
      </c>
      <c r="C185" s="16">
        <v>9.279052156323167E-2</v>
      </c>
      <c r="D185" s="16">
        <v>2.6839292757145115E-2</v>
      </c>
      <c r="E185" s="16">
        <v>5.5800885278010637E-2</v>
      </c>
      <c r="F185" s="16">
        <v>4.2584674134586255E-2</v>
      </c>
      <c r="G185" s="16">
        <v>0.18594064132026614</v>
      </c>
      <c r="H185" s="16">
        <v>9.2962304686389774E-2</v>
      </c>
      <c r="I185" s="16">
        <v>0.4425859447503333</v>
      </c>
      <c r="J185" s="16">
        <v>8.0895975560626054E-2</v>
      </c>
      <c r="K185" s="16">
        <v>3.374452229455531E-2</v>
      </c>
      <c r="L185" s="16">
        <v>6.1814800214413684E-2</v>
      </c>
      <c r="M185" s="16">
        <v>5.2138085724982727E-2</v>
      </c>
      <c r="N185" s="16">
        <v>0.23277635278765788</v>
      </c>
      <c r="O185" s="16">
        <v>9.6044318667431003E-2</v>
      </c>
    </row>
    <row r="186" spans="1:15" x14ac:dyDescent="0.3">
      <c r="A186" s="17">
        <v>42859</v>
      </c>
      <c r="B186" s="16">
        <v>0.50174728555288928</v>
      </c>
      <c r="C186" s="16">
        <v>9.2580804159007615E-2</v>
      </c>
      <c r="D186" s="16">
        <v>2.7005277867939565E-2</v>
      </c>
      <c r="E186" s="16">
        <v>5.6866430870819974E-2</v>
      </c>
      <c r="F186" s="16">
        <v>4.2599134215907365E-2</v>
      </c>
      <c r="G186" s="16">
        <v>0.18581802554426829</v>
      </c>
      <c r="H186" s="16">
        <v>9.3383041789167953E-2</v>
      </c>
      <c r="I186" s="16">
        <v>0.44248545577748499</v>
      </c>
      <c r="J186" s="16">
        <v>8.094412887940941E-2</v>
      </c>
      <c r="K186" s="16">
        <v>3.3834983755438364E-2</v>
      </c>
      <c r="L186" s="16">
        <v>6.1819962521481926E-2</v>
      </c>
      <c r="M186" s="16">
        <v>5.2129011400982042E-2</v>
      </c>
      <c r="N186" s="16">
        <v>0.23262457936146938</v>
      </c>
      <c r="O186" s="16">
        <v>9.616187830373385E-2</v>
      </c>
    </row>
    <row r="187" spans="1:15" x14ac:dyDescent="0.3">
      <c r="A187" s="17">
        <v>42860</v>
      </c>
      <c r="B187" s="16">
        <v>0.5020855926081168</v>
      </c>
      <c r="C187" s="16">
        <v>9.2598821786679691E-2</v>
      </c>
      <c r="D187" s="16">
        <v>2.7042610800874882E-2</v>
      </c>
      <c r="E187" s="16">
        <v>5.6883417357874409E-2</v>
      </c>
      <c r="F187" s="16">
        <v>4.2513186858971236E-2</v>
      </c>
      <c r="G187" s="16">
        <v>0.18531310931020778</v>
      </c>
      <c r="H187" s="16">
        <v>9.3563261277275406E-2</v>
      </c>
      <c r="I187" s="16">
        <v>0.44240387531577224</v>
      </c>
      <c r="J187" s="16">
        <v>8.0992395562355865E-2</v>
      </c>
      <c r="K187" s="16">
        <v>3.3921711362603565E-2</v>
      </c>
      <c r="L187" s="16">
        <v>6.182478235519611E-2</v>
      </c>
      <c r="M187" s="16">
        <v>5.2122557254431309E-2</v>
      </c>
      <c r="N187" s="16">
        <v>0.23245324360897449</v>
      </c>
      <c r="O187" s="16">
        <v>9.6281434540666525E-2</v>
      </c>
    </row>
    <row r="188" spans="1:15" x14ac:dyDescent="0.3">
      <c r="A188" s="17">
        <v>42861</v>
      </c>
      <c r="B188" s="16">
        <v>0.50291466451689082</v>
      </c>
      <c r="C188" s="16">
        <v>9.27467010901004E-2</v>
      </c>
      <c r="D188" s="16">
        <v>2.706454069170532E-2</v>
      </c>
      <c r="E188" s="16">
        <v>5.605478073463676E-2</v>
      </c>
      <c r="F188" s="16">
        <v>4.2501927764014319E-2</v>
      </c>
      <c r="G188" s="16">
        <v>0.18518218868154215</v>
      </c>
      <c r="H188" s="16">
        <v>9.3535196521110309E-2</v>
      </c>
      <c r="I188" s="16">
        <v>0.4422894103282683</v>
      </c>
      <c r="J188" s="16">
        <v>8.1040976275172719E-2</v>
      </c>
      <c r="K188" s="16">
        <v>3.4008511611286346E-2</v>
      </c>
      <c r="L188" s="16">
        <v>6.1832833545591645E-2</v>
      </c>
      <c r="M188" s="16">
        <v>5.2120578227187533E-2</v>
      </c>
      <c r="N188" s="16">
        <v>0.23231555344256161</v>
      </c>
      <c r="O188" s="16">
        <v>9.6392136569931813E-2</v>
      </c>
    </row>
    <row r="189" spans="1:15" x14ac:dyDescent="0.3">
      <c r="A189" s="17">
        <v>42862</v>
      </c>
      <c r="B189" s="16">
        <v>0.50366014191290409</v>
      </c>
      <c r="C189" s="16">
        <v>9.2895330528984396E-2</v>
      </c>
      <c r="D189" s="16">
        <v>2.7100682946301E-2</v>
      </c>
      <c r="E189" s="16">
        <v>5.5213065128651838E-2</v>
      </c>
      <c r="F189" s="16">
        <v>4.2517317996262828E-2</v>
      </c>
      <c r="G189" s="16">
        <v>0.18517197802101754</v>
      </c>
      <c r="H189" s="16">
        <v>9.3441483465878411E-2</v>
      </c>
      <c r="I189" s="16">
        <v>0.44222791502265241</v>
      </c>
      <c r="J189" s="16">
        <v>8.1095047429675299E-2</v>
      </c>
      <c r="K189" s="16">
        <v>3.4089998877783516E-2</v>
      </c>
      <c r="L189" s="16">
        <v>6.1843424440285101E-2</v>
      </c>
      <c r="M189" s="16">
        <v>5.2110911905043959E-2</v>
      </c>
      <c r="N189" s="16">
        <v>0.2321348313810066</v>
      </c>
      <c r="O189" s="16">
        <v>9.6497870943552985E-2</v>
      </c>
    </row>
    <row r="190" spans="1:15" x14ac:dyDescent="0.3">
      <c r="A190" s="17">
        <v>42863</v>
      </c>
      <c r="B190" s="16">
        <v>0.50489307579580434</v>
      </c>
      <c r="C190" s="16">
        <v>9.308632496348522E-2</v>
      </c>
      <c r="D190" s="16">
        <v>2.7102345843387585E-2</v>
      </c>
      <c r="E190" s="16">
        <v>5.4334566068512211E-2</v>
      </c>
      <c r="F190" s="16">
        <v>4.247748634420026E-2</v>
      </c>
      <c r="G190" s="16">
        <v>0.18492379280417448</v>
      </c>
      <c r="H190" s="16">
        <v>9.3182408180435994E-2</v>
      </c>
      <c r="I190" s="16">
        <v>0.44217795260118098</v>
      </c>
      <c r="J190" s="16">
        <v>8.1137376518799473E-2</v>
      </c>
      <c r="K190" s="16">
        <v>3.4168753367114293E-2</v>
      </c>
      <c r="L190" s="16">
        <v>6.1847963137969496E-2</v>
      </c>
      <c r="M190" s="16">
        <v>5.2102901343150286E-2</v>
      </c>
      <c r="N190" s="16">
        <v>0.23196690451923563</v>
      </c>
      <c r="O190" s="16">
        <v>9.65981485125499E-2</v>
      </c>
    </row>
    <row r="191" spans="1:15" x14ac:dyDescent="0.3">
      <c r="A191" s="17">
        <v>42864</v>
      </c>
      <c r="B191" s="16">
        <v>0.51025601816143917</v>
      </c>
      <c r="C191" s="16">
        <v>9.3552770558930978E-2</v>
      </c>
      <c r="D191" s="16">
        <v>2.6783629823246367E-2</v>
      </c>
      <c r="E191" s="16">
        <v>5.2934873241896253E-2</v>
      </c>
      <c r="F191" s="16">
        <v>4.1941817830359371E-2</v>
      </c>
      <c r="G191" s="16">
        <v>0.18252415787316473</v>
      </c>
      <c r="H191" s="16">
        <v>9.2006732510963044E-2</v>
      </c>
      <c r="I191" s="16">
        <v>0.44212742067317945</v>
      </c>
      <c r="J191" s="16">
        <v>8.1170849466804335E-2</v>
      </c>
      <c r="K191" s="16">
        <v>3.4251866291187892E-2</v>
      </c>
      <c r="L191" s="16">
        <v>6.1852174606860405E-2</v>
      </c>
      <c r="M191" s="16">
        <v>5.2110158684969314E-2</v>
      </c>
      <c r="N191" s="16">
        <v>0.23179398688567232</v>
      </c>
      <c r="O191" s="16">
        <v>9.6693543391326311E-2</v>
      </c>
    </row>
    <row r="192" spans="1:15" x14ac:dyDescent="0.3">
      <c r="A192" s="17">
        <v>42865</v>
      </c>
      <c r="B192" s="16">
        <v>0.52071754523075064</v>
      </c>
      <c r="C192" s="16">
        <v>9.4480959855302152E-2</v>
      </c>
      <c r="D192" s="16">
        <v>2.6144459502845038E-2</v>
      </c>
      <c r="E192" s="16">
        <v>5.1097548860283379E-2</v>
      </c>
      <c r="F192" s="16">
        <v>4.0908745844959869E-2</v>
      </c>
      <c r="G192" s="16">
        <v>0.1779482343702504</v>
      </c>
      <c r="H192" s="16">
        <v>8.8702506335608652E-2</v>
      </c>
      <c r="I192" s="16">
        <v>0.44222769770898518</v>
      </c>
      <c r="J192" s="16">
        <v>8.1218472698965066E-2</v>
      </c>
      <c r="K192" s="16">
        <v>3.4321951446048327E-2</v>
      </c>
      <c r="L192" s="16">
        <v>6.1870280621286015E-2</v>
      </c>
      <c r="M192" s="16">
        <v>5.2124029954902819E-2</v>
      </c>
      <c r="N192" s="16">
        <v>0.23147929206164292</v>
      </c>
      <c r="O192" s="16">
        <v>9.6758275508169678E-2</v>
      </c>
    </row>
    <row r="193" spans="1:15" x14ac:dyDescent="0.3">
      <c r="A193" s="17">
        <v>42866</v>
      </c>
      <c r="B193" s="16">
        <v>0.51937337911589321</v>
      </c>
      <c r="C193" s="16">
        <v>9.583521019078009E-2</v>
      </c>
      <c r="D193" s="16">
        <v>2.6407677078818585E-2</v>
      </c>
      <c r="E193" s="16">
        <v>5.1059134758146205E-2</v>
      </c>
      <c r="F193" s="16">
        <v>4.1266106994953582E-2</v>
      </c>
      <c r="G193" s="16">
        <v>0.17938416252303016</v>
      </c>
      <c r="H193" s="16">
        <v>8.6674329338378209E-2</v>
      </c>
      <c r="I193" s="16">
        <v>0.44218595876446581</v>
      </c>
      <c r="J193" s="16">
        <v>8.1280493554639857E-2</v>
      </c>
      <c r="K193" s="16">
        <v>3.4400902347462611E-2</v>
      </c>
      <c r="L193" s="16">
        <v>6.1895060547949535E-2</v>
      </c>
      <c r="M193" s="16">
        <v>5.2132488122476062E-2</v>
      </c>
      <c r="N193" s="16">
        <v>0.23137324652757693</v>
      </c>
      <c r="O193" s="16">
        <v>9.6731850135429301E-2</v>
      </c>
    </row>
    <row r="194" spans="1:15" x14ac:dyDescent="0.3">
      <c r="A194" s="17">
        <v>42867</v>
      </c>
      <c r="B194" s="16">
        <v>0.50913851611991578</v>
      </c>
      <c r="C194" s="16">
        <v>9.6130130034595307E-2</v>
      </c>
      <c r="D194" s="16">
        <v>2.7354202579790186E-2</v>
      </c>
      <c r="E194" s="16">
        <v>5.2400569551455861E-2</v>
      </c>
      <c r="F194" s="16">
        <v>4.265579834142473E-2</v>
      </c>
      <c r="G194" s="16">
        <v>0.18527788833096762</v>
      </c>
      <c r="H194" s="16">
        <v>8.7042895041850685E-2</v>
      </c>
      <c r="I194" s="16">
        <v>0.44197954708557236</v>
      </c>
      <c r="J194" s="16">
        <v>8.139148419376413E-2</v>
      </c>
      <c r="K194" s="16">
        <v>3.4493117396008001E-2</v>
      </c>
      <c r="L194" s="16">
        <v>6.1930545031569216E-2</v>
      </c>
      <c r="M194" s="16">
        <v>5.2125462955782881E-2</v>
      </c>
      <c r="N194" s="16">
        <v>0.23143519227168807</v>
      </c>
      <c r="O194" s="16">
        <v>9.6644651065615303E-2</v>
      </c>
    </row>
    <row r="195" spans="1:15" x14ac:dyDescent="0.3">
      <c r="A195" s="17">
        <v>42868</v>
      </c>
      <c r="B195" s="16">
        <v>0.49830343320398668</v>
      </c>
      <c r="C195" s="16">
        <v>9.5372975620753184E-2</v>
      </c>
      <c r="D195" s="16">
        <v>2.8219786224728982E-2</v>
      </c>
      <c r="E195" s="16">
        <v>5.4968531864642851E-2</v>
      </c>
      <c r="F195" s="16">
        <v>4.3734975071955985E-2</v>
      </c>
      <c r="G195" s="16">
        <v>0.18976378108159736</v>
      </c>
      <c r="H195" s="16">
        <v>8.9636516932335028E-2</v>
      </c>
      <c r="I195" s="16">
        <v>0.44159145808094374</v>
      </c>
      <c r="J195" s="16">
        <v>8.1525374255967328E-2</v>
      </c>
      <c r="K195" s="16">
        <v>3.4602414610535134E-2</v>
      </c>
      <c r="L195" s="16">
        <v>6.1966766536564556E-2</v>
      </c>
      <c r="M195" s="16">
        <v>5.2116831602480901E-2</v>
      </c>
      <c r="N195" s="16">
        <v>0.23162930671518475</v>
      </c>
      <c r="O195" s="16">
        <v>9.6567848198323467E-2</v>
      </c>
    </row>
    <row r="196" spans="1:15" x14ac:dyDescent="0.3">
      <c r="A196" s="17">
        <v>42869</v>
      </c>
      <c r="B196" s="16">
        <v>0.49156529122871329</v>
      </c>
      <c r="C196" s="16">
        <v>9.4364681372555215E-2</v>
      </c>
      <c r="D196" s="16">
        <v>2.8702165908433899E-2</v>
      </c>
      <c r="E196" s="16">
        <v>5.9856141338359078E-2</v>
      </c>
      <c r="F196" s="16">
        <v>4.382526144426642E-2</v>
      </c>
      <c r="G196" s="16">
        <v>0.18977147500843747</v>
      </c>
      <c r="H196" s="16">
        <v>9.1914983699234717E-2</v>
      </c>
      <c r="I196" s="16">
        <v>0.441275572715572</v>
      </c>
      <c r="J196" s="16">
        <v>8.168898072904153E-2</v>
      </c>
      <c r="K196" s="16">
        <v>3.4696693036236632E-2</v>
      </c>
      <c r="L196" s="16">
        <v>6.2015753403570767E-2</v>
      </c>
      <c r="M196" s="16">
        <v>5.2107399345442451E-2</v>
      </c>
      <c r="N196" s="16">
        <v>0.23165098671919754</v>
      </c>
      <c r="O196" s="16">
        <v>9.6564614050939218E-2</v>
      </c>
    </row>
    <row r="197" spans="1:15" x14ac:dyDescent="0.3">
      <c r="A197" s="17">
        <v>42870</v>
      </c>
      <c r="B197" s="16">
        <v>0.4835473651804546</v>
      </c>
      <c r="C197" s="16">
        <v>9.3160446389514498E-2</v>
      </c>
      <c r="D197" s="16">
        <v>2.9471825236268057E-2</v>
      </c>
      <c r="E197" s="16">
        <v>6.6028620868581647E-2</v>
      </c>
      <c r="F197" s="16">
        <v>4.3998850718664897E-2</v>
      </c>
      <c r="G197" s="16">
        <v>0.18991412617046996</v>
      </c>
      <c r="H197" s="16">
        <v>9.3878765436046202E-2</v>
      </c>
      <c r="I197" s="16">
        <v>0.44086381848794942</v>
      </c>
      <c r="J197" s="16">
        <v>8.1847420788381642E-2</v>
      </c>
      <c r="K197" s="16">
        <v>3.4793076265860243E-2</v>
      </c>
      <c r="L197" s="16">
        <v>6.2051964387539925E-2</v>
      </c>
      <c r="M197" s="16">
        <v>5.2084419254635882E-2</v>
      </c>
      <c r="N197" s="16">
        <v>0.23178319945898457</v>
      </c>
      <c r="O197" s="16">
        <v>9.6576101356648458E-2</v>
      </c>
    </row>
    <row r="198" spans="1:15" x14ac:dyDescent="0.3">
      <c r="A198" s="17">
        <v>42871</v>
      </c>
      <c r="B198" s="16">
        <v>0.48516072658838733</v>
      </c>
      <c r="C198" s="16">
        <v>9.2821051709997437E-2</v>
      </c>
      <c r="D198" s="16">
        <v>2.9519224482889149E-2</v>
      </c>
      <c r="E198" s="16">
        <v>6.6450278386938441E-2</v>
      </c>
      <c r="F198" s="16">
        <v>4.3570655241746532E-2</v>
      </c>
      <c r="G198" s="16">
        <v>0.18779668511403025</v>
      </c>
      <c r="H198" s="16">
        <v>9.4681378476010936E-2</v>
      </c>
      <c r="I198" s="16">
        <v>0.44052128265170598</v>
      </c>
      <c r="J198" s="16">
        <v>8.1990090103103777E-2</v>
      </c>
      <c r="K198" s="16">
        <v>3.4883321871478294E-2</v>
      </c>
      <c r="L198" s="16">
        <v>6.2081100369862759E-2</v>
      </c>
      <c r="M198" s="16">
        <v>5.2078541090839377E-2</v>
      </c>
      <c r="N198" s="16">
        <v>0.23181730121337074</v>
      </c>
      <c r="O198" s="16">
        <v>9.6628362699639023E-2</v>
      </c>
    </row>
    <row r="199" spans="1:15" x14ac:dyDescent="0.3">
      <c r="A199" s="17">
        <v>42872</v>
      </c>
      <c r="B199" s="16">
        <v>0.48840245371215596</v>
      </c>
      <c r="C199" s="16">
        <v>9.2522510286594986E-2</v>
      </c>
      <c r="D199" s="16">
        <v>2.9294722277558288E-2</v>
      </c>
      <c r="E199" s="16">
        <v>6.5388000494850856E-2</v>
      </c>
      <c r="F199" s="16">
        <v>4.3185844664932062E-2</v>
      </c>
      <c r="G199" s="16">
        <v>0.18616177678055537</v>
      </c>
      <c r="H199" s="16">
        <v>9.5044691783352411E-2</v>
      </c>
      <c r="I199" s="16">
        <v>0.44032320599155073</v>
      </c>
      <c r="J199" s="16">
        <v>8.2124429594795045E-2</v>
      </c>
      <c r="K199" s="16">
        <v>3.4957981966347994E-2</v>
      </c>
      <c r="L199" s="16">
        <v>6.2108153879556524E-2</v>
      </c>
      <c r="M199" s="16">
        <v>5.2061977271160492E-2</v>
      </c>
      <c r="N199" s="16">
        <v>0.2317254852969852</v>
      </c>
      <c r="O199" s="16">
        <v>9.6698765999603947E-2</v>
      </c>
    </row>
    <row r="200" spans="1:15" x14ac:dyDescent="0.3">
      <c r="A200" s="17">
        <v>42873</v>
      </c>
      <c r="B200" s="16">
        <v>0.488055639710751</v>
      </c>
      <c r="C200" s="16">
        <v>9.0960590396703039E-2</v>
      </c>
      <c r="D200" s="16">
        <v>3.0300578234638543E-2</v>
      </c>
      <c r="E200" s="16">
        <v>6.781884315965539E-2</v>
      </c>
      <c r="F200" s="16">
        <v>4.2934869451756182E-2</v>
      </c>
      <c r="G200" s="16">
        <v>0.18398998566795502</v>
      </c>
      <c r="H200" s="16">
        <v>9.5939493378540824E-2</v>
      </c>
      <c r="I200" s="16">
        <v>0.44021317735390092</v>
      </c>
      <c r="J200" s="16">
        <v>8.222016604094351E-2</v>
      </c>
      <c r="K200" s="16">
        <v>3.5029688107343387E-2</v>
      </c>
      <c r="L200" s="16">
        <v>6.2125757352944712E-2</v>
      </c>
      <c r="M200" s="16">
        <v>5.2048643907748653E-2</v>
      </c>
      <c r="N200" s="16">
        <v>0.23157587944403832</v>
      </c>
      <c r="O200" s="16">
        <v>9.6786687793080667E-2</v>
      </c>
    </row>
    <row r="201" spans="1:15" x14ac:dyDescent="0.3">
      <c r="A201" s="17">
        <v>42874</v>
      </c>
      <c r="B201" s="16">
        <v>0.48902110338524263</v>
      </c>
      <c r="C201" s="16">
        <v>8.9159502205779326E-2</v>
      </c>
      <c r="D201" s="16">
        <v>3.3120044504961151E-2</v>
      </c>
      <c r="E201" s="16">
        <v>6.7633795513166825E-2</v>
      </c>
      <c r="F201" s="16">
        <v>4.3031758014907967E-2</v>
      </c>
      <c r="G201" s="16">
        <v>0.18092084637431771</v>
      </c>
      <c r="H201" s="16">
        <v>9.7112950001624343E-2</v>
      </c>
      <c r="I201" s="16">
        <v>0.44027147804412137</v>
      </c>
      <c r="J201" s="16">
        <v>8.2281069024762787E-2</v>
      </c>
      <c r="K201" s="16">
        <v>3.5097047171681481E-2</v>
      </c>
      <c r="L201" s="16">
        <v>6.2137067784619124E-2</v>
      </c>
      <c r="M201" s="16">
        <v>5.204985028487584E-2</v>
      </c>
      <c r="N201" s="16">
        <v>0.2312610362125751</v>
      </c>
      <c r="O201" s="16">
        <v>9.6902451477364357E-2</v>
      </c>
    </row>
    <row r="202" spans="1:15" x14ac:dyDescent="0.3">
      <c r="A202" s="17">
        <v>42875</v>
      </c>
      <c r="B202" s="16">
        <v>0.48943211169109985</v>
      </c>
      <c r="C202" s="16">
        <v>8.7917129018190002E-2</v>
      </c>
      <c r="D202" s="16">
        <v>3.5428675429485024E-2</v>
      </c>
      <c r="E202" s="16">
        <v>6.7180831206248209E-2</v>
      </c>
      <c r="F202" s="16">
        <v>4.3432273100763072E-2</v>
      </c>
      <c r="G202" s="16">
        <v>0.1784612853821399</v>
      </c>
      <c r="H202" s="16">
        <v>9.8147694172073779E-2</v>
      </c>
      <c r="I202" s="16">
        <v>0.44046777861779446</v>
      </c>
      <c r="J202" s="16">
        <v>8.2315048293858425E-2</v>
      </c>
      <c r="K202" s="16">
        <v>3.5147303446830744E-2</v>
      </c>
      <c r="L202" s="16">
        <v>6.214519710708772E-2</v>
      </c>
      <c r="M202" s="16">
        <v>5.206219812801785E-2</v>
      </c>
      <c r="N202" s="16">
        <v>0.2308274380911651</v>
      </c>
      <c r="O202" s="16">
        <v>9.7035036315245751E-2</v>
      </c>
    </row>
    <row r="203" spans="1:15" x14ac:dyDescent="0.3">
      <c r="A203" s="17">
        <v>42876</v>
      </c>
      <c r="B203" s="16">
        <v>0.48866590716149361</v>
      </c>
      <c r="C203" s="16">
        <v>8.7133380345161243E-2</v>
      </c>
      <c r="D203" s="16">
        <v>3.6487445832976147E-2</v>
      </c>
      <c r="E203" s="16">
        <v>6.6841938369941054E-2</v>
      </c>
      <c r="F203" s="16">
        <v>4.4357139753299073E-2</v>
      </c>
      <c r="G203" s="16">
        <v>0.17752509935868702</v>
      </c>
      <c r="H203" s="16">
        <v>9.8989089178441833E-2</v>
      </c>
      <c r="I203" s="16">
        <v>0.4407023286350254</v>
      </c>
      <c r="J203" s="16">
        <v>8.2330128273238143E-2</v>
      </c>
      <c r="K203" s="16">
        <v>3.5180621649991521E-2</v>
      </c>
      <c r="L203" s="16">
        <v>6.2152470259124973E-2</v>
      </c>
      <c r="M203" s="16">
        <v>5.2086984997852019E-2</v>
      </c>
      <c r="N203" s="16">
        <v>0.23037725930954969</v>
      </c>
      <c r="O203" s="16">
        <v>9.7170206875218254E-2</v>
      </c>
    </row>
    <row r="204" spans="1:15" x14ac:dyDescent="0.3">
      <c r="A204" s="17">
        <v>42877</v>
      </c>
      <c r="B204" s="16">
        <v>0.48842295068504243</v>
      </c>
      <c r="C204" s="16">
        <v>8.6695537367185119E-2</v>
      </c>
      <c r="D204" s="16">
        <v>3.6750437267686793E-2</v>
      </c>
      <c r="E204" s="16">
        <v>6.6648659629261114E-2</v>
      </c>
      <c r="F204" s="16">
        <v>4.5528626629068099E-2</v>
      </c>
      <c r="G204" s="16">
        <v>0.17613389262341383</v>
      </c>
      <c r="H204" s="16">
        <v>9.9819895798342537E-2</v>
      </c>
      <c r="I204" s="16">
        <v>0.44094721235178191</v>
      </c>
      <c r="J204" s="16">
        <v>8.2353074036749796E-2</v>
      </c>
      <c r="K204" s="16">
        <v>3.5204444654815023E-2</v>
      </c>
      <c r="L204" s="16">
        <v>6.2165147461956866E-2</v>
      </c>
      <c r="M204" s="16">
        <v>5.2123873359990407E-2</v>
      </c>
      <c r="N204" s="16">
        <v>0.22989872408048248</v>
      </c>
      <c r="O204" s="16">
        <v>9.7307524054223507E-2</v>
      </c>
    </row>
    <row r="205" spans="1:15" x14ac:dyDescent="0.3">
      <c r="A205" s="17">
        <v>42878</v>
      </c>
      <c r="B205" s="16">
        <v>0.48969712423963457</v>
      </c>
      <c r="C205" s="16">
        <v>8.6838219913492318E-2</v>
      </c>
      <c r="D205" s="16">
        <v>3.6673009266083093E-2</v>
      </c>
      <c r="E205" s="16">
        <v>6.6708909923105478E-2</v>
      </c>
      <c r="F205" s="16">
        <v>4.5872529744222693E-2</v>
      </c>
      <c r="G205" s="16">
        <v>0.17395244132298529</v>
      </c>
      <c r="H205" s="16">
        <v>0.10025776559047647</v>
      </c>
      <c r="I205" s="16">
        <v>0.44119243772055294</v>
      </c>
      <c r="J205" s="16">
        <v>8.2392317601057877E-2</v>
      </c>
      <c r="K205" s="16">
        <v>3.5226719942748938E-2</v>
      </c>
      <c r="L205" s="16">
        <v>6.2186043547638299E-2</v>
      </c>
      <c r="M205" s="16">
        <v>5.2158831573865361E-2</v>
      </c>
      <c r="N205" s="16">
        <v>0.22940434641303076</v>
      </c>
      <c r="O205" s="16">
        <v>9.7439303201105817E-2</v>
      </c>
    </row>
    <row r="206" spans="1:15" x14ac:dyDescent="0.3">
      <c r="A206" s="17">
        <v>42879</v>
      </c>
      <c r="B206" s="16">
        <v>0.48820834678282027</v>
      </c>
      <c r="C206" s="16">
        <v>8.7873248260774611E-2</v>
      </c>
      <c r="D206" s="16">
        <v>3.6511818136934743E-2</v>
      </c>
      <c r="E206" s="16">
        <v>6.689403448711094E-2</v>
      </c>
      <c r="F206" s="16">
        <v>4.5639291256046849E-2</v>
      </c>
      <c r="G206" s="16">
        <v>0.17486005378137026</v>
      </c>
      <c r="H206" s="16">
        <v>0.10001320729494249</v>
      </c>
      <c r="I206" s="16">
        <v>0.44134077302253105</v>
      </c>
      <c r="J206" s="16">
        <v>8.2443064132767668E-2</v>
      </c>
      <c r="K206" s="16">
        <v>3.5251494361178491E-2</v>
      </c>
      <c r="L206" s="16">
        <v>6.220335517510666E-2</v>
      </c>
      <c r="M206" s="16">
        <v>5.2174606080206007E-2</v>
      </c>
      <c r="N206" s="16">
        <v>0.22903901641649105</v>
      </c>
      <c r="O206" s="16">
        <v>9.7547690811719115E-2</v>
      </c>
    </row>
    <row r="207" spans="1:15" x14ac:dyDescent="0.3">
      <c r="A207" s="17">
        <v>42880</v>
      </c>
      <c r="B207" s="16">
        <v>0.48959002076264946</v>
      </c>
      <c r="C207" s="16">
        <v>8.8016798872767574E-2</v>
      </c>
      <c r="D207" s="16">
        <v>3.6294137423282649E-2</v>
      </c>
      <c r="E207" s="16">
        <v>6.7021758902377049E-2</v>
      </c>
      <c r="F207" s="16">
        <v>4.4928521754173376E-2</v>
      </c>
      <c r="G207" s="16">
        <v>0.1744126028627174</v>
      </c>
      <c r="H207" s="16">
        <v>9.9736159422032525E-2</v>
      </c>
      <c r="I207" s="16">
        <v>0.44144852520555822</v>
      </c>
      <c r="J207" s="16">
        <v>8.2497329767481295E-2</v>
      </c>
      <c r="K207" s="16">
        <v>3.5280233577999795E-2</v>
      </c>
      <c r="L207" s="16">
        <v>6.2217736598768621E-2</v>
      </c>
      <c r="M207" s="16">
        <v>5.2182122930361861E-2</v>
      </c>
      <c r="N207" s="16">
        <v>0.22872835257868129</v>
      </c>
      <c r="O207" s="16">
        <v>9.7645699341148931E-2</v>
      </c>
    </row>
    <row r="208" spans="1:15" x14ac:dyDescent="0.3">
      <c r="A208" s="17">
        <v>42881</v>
      </c>
      <c r="B208" s="16">
        <v>0.49053637467096756</v>
      </c>
      <c r="C208" s="16">
        <v>8.7562904492615279E-2</v>
      </c>
      <c r="D208" s="16">
        <v>3.6526293605375147E-2</v>
      </c>
      <c r="E208" s="16">
        <v>6.6994119020601081E-2</v>
      </c>
      <c r="F208" s="16">
        <v>4.465341095794511E-2</v>
      </c>
      <c r="G208" s="16">
        <v>0.17396690438334753</v>
      </c>
      <c r="H208" s="16">
        <v>9.9759992869148467E-2</v>
      </c>
      <c r="I208" s="16">
        <v>0.4416281499874945</v>
      </c>
      <c r="J208" s="16">
        <v>8.254048679300309E-2</v>
      </c>
      <c r="K208" s="16">
        <v>3.5308318705136565E-2</v>
      </c>
      <c r="L208" s="16">
        <v>6.2232453497487884E-2</v>
      </c>
      <c r="M208" s="16">
        <v>5.2189120865712507E-2</v>
      </c>
      <c r="N208" s="16">
        <v>0.22835265180117018</v>
      </c>
      <c r="O208" s="16">
        <v>9.7748818349995131E-2</v>
      </c>
    </row>
    <row r="209" spans="1:15" x14ac:dyDescent="0.3">
      <c r="A209" s="17">
        <v>42882</v>
      </c>
      <c r="B209" s="16">
        <v>0.48992912769579033</v>
      </c>
      <c r="C209" s="16">
        <v>8.7148832113115318E-2</v>
      </c>
      <c r="D209" s="16">
        <v>3.6801207776847186E-2</v>
      </c>
      <c r="E209" s="16">
        <v>6.6829818100969954E-2</v>
      </c>
      <c r="F209" s="16">
        <v>4.5143170514005689E-2</v>
      </c>
      <c r="G209" s="16">
        <v>0.17407373595317516</v>
      </c>
      <c r="H209" s="16">
        <v>0.10007410784609649</v>
      </c>
      <c r="I209" s="16">
        <v>0.44180072954672184</v>
      </c>
      <c r="J209" s="16">
        <v>8.2565767710794158E-2</v>
      </c>
      <c r="K209" s="16">
        <v>3.5330740390072966E-2</v>
      </c>
      <c r="L209" s="16">
        <v>6.2243177092378844E-2</v>
      </c>
      <c r="M209" s="16">
        <v>5.2204349843378607E-2</v>
      </c>
      <c r="N209" s="16">
        <v>0.22800600583278086</v>
      </c>
      <c r="O209" s="16">
        <v>9.7849229583872765E-2</v>
      </c>
    </row>
    <row r="210" spans="1:15" x14ac:dyDescent="0.3">
      <c r="A210" s="17">
        <v>42883</v>
      </c>
      <c r="B210" s="16">
        <v>0.49146102294920646</v>
      </c>
      <c r="C210" s="16">
        <v>8.6883051420813248E-2</v>
      </c>
      <c r="D210" s="16">
        <v>3.6736694690732978E-2</v>
      </c>
      <c r="E210" s="16">
        <v>6.6796664751068643E-2</v>
      </c>
      <c r="F210" s="16">
        <v>4.5319889683146951E-2</v>
      </c>
      <c r="G210" s="16">
        <v>0.1724233470307252</v>
      </c>
      <c r="H210" s="16">
        <v>0.10037932947430651</v>
      </c>
      <c r="I210" s="16">
        <v>0.4419944530730292</v>
      </c>
      <c r="J210" s="16">
        <v>8.2590990724842939E-2</v>
      </c>
      <c r="K210" s="16">
        <v>3.5348113908470737E-2</v>
      </c>
      <c r="L210" s="16">
        <v>6.22571611577084E-2</v>
      </c>
      <c r="M210" s="16">
        <v>5.2226333769475247E-2</v>
      </c>
      <c r="N210" s="16">
        <v>0.22763213053274023</v>
      </c>
      <c r="O210" s="16">
        <v>9.7950816833733287E-2</v>
      </c>
    </row>
    <row r="211" spans="1:15" x14ac:dyDescent="0.3">
      <c r="A211" s="17">
        <v>42884</v>
      </c>
      <c r="B211" s="16">
        <v>0.49388099635817068</v>
      </c>
      <c r="C211" s="16">
        <v>8.6739568218815621E-2</v>
      </c>
      <c r="D211" s="16">
        <v>3.6639618383501375E-2</v>
      </c>
      <c r="E211" s="16">
        <v>6.6865387108726457E-2</v>
      </c>
      <c r="F211" s="16">
        <v>4.506525003502939E-2</v>
      </c>
      <c r="G211" s="16">
        <v>0.17028023834091921</v>
      </c>
      <c r="H211" s="16">
        <v>0.10052894155483715</v>
      </c>
      <c r="I211" s="16">
        <v>0.44221779879972262</v>
      </c>
      <c r="J211" s="16">
        <v>8.2607079601712499E-2</v>
      </c>
      <c r="K211" s="16">
        <v>3.5362718902856881E-2</v>
      </c>
      <c r="L211" s="16">
        <v>6.2269813274924889E-2</v>
      </c>
      <c r="M211" s="16">
        <v>5.2248047861373138E-2</v>
      </c>
      <c r="N211" s="16">
        <v>0.22724226636559031</v>
      </c>
      <c r="O211" s="16">
        <v>9.8052275193819732E-2</v>
      </c>
    </row>
    <row r="212" spans="1:15" x14ac:dyDescent="0.3">
      <c r="A212" s="17">
        <v>42885</v>
      </c>
      <c r="B212" s="16">
        <v>0.49679179177539184</v>
      </c>
      <c r="C212" s="16">
        <v>8.6733035491465868E-2</v>
      </c>
      <c r="D212" s="16">
        <v>3.6482430886168989E-2</v>
      </c>
      <c r="E212" s="16">
        <v>6.7008133399568376E-2</v>
      </c>
      <c r="F212" s="16">
        <v>4.4347498019974375E-2</v>
      </c>
      <c r="G212" s="16">
        <v>0.16819754247892446</v>
      </c>
      <c r="H212" s="16">
        <v>0.10043956794850632</v>
      </c>
      <c r="I212" s="16">
        <v>0.4424744777243671</v>
      </c>
      <c r="J212" s="16">
        <v>8.2617550006587451E-2</v>
      </c>
      <c r="K212" s="16">
        <v>3.5376494026552734E-2</v>
      </c>
      <c r="L212" s="16">
        <v>6.2282659410571331E-2</v>
      </c>
      <c r="M212" s="16">
        <v>5.2266374200121889E-2</v>
      </c>
      <c r="N212" s="16">
        <v>0.22682944226059373</v>
      </c>
      <c r="O212" s="16">
        <v>9.8153002371205972E-2</v>
      </c>
    </row>
    <row r="213" spans="1:15" x14ac:dyDescent="0.3">
      <c r="A213" s="17">
        <v>42886</v>
      </c>
      <c r="B213" s="16">
        <v>0.49807058336261723</v>
      </c>
      <c r="C213" s="16">
        <v>8.6750954365258856E-2</v>
      </c>
      <c r="D213" s="16">
        <v>3.639236172595528E-2</v>
      </c>
      <c r="E213" s="16">
        <v>6.7090364752208517E-2</v>
      </c>
      <c r="F213" s="16">
        <v>4.3768193278094378E-2</v>
      </c>
      <c r="G213" s="16">
        <v>0.16767910730170613</v>
      </c>
      <c r="H213" s="16">
        <v>0.10024843521415946</v>
      </c>
      <c r="I213" s="16">
        <v>0.44276563188856516</v>
      </c>
      <c r="J213" s="16">
        <v>8.2611414910127481E-2</v>
      </c>
      <c r="K213" s="16">
        <v>3.5386651413635568E-2</v>
      </c>
      <c r="L213" s="16">
        <v>6.2290403110449651E-2</v>
      </c>
      <c r="M213" s="16">
        <v>5.2277889108559475E-2</v>
      </c>
      <c r="N213" s="16">
        <v>0.22641738080904114</v>
      </c>
      <c r="O213" s="16">
        <v>9.8250628759621372E-2</v>
      </c>
    </row>
    <row r="214" spans="1:15" x14ac:dyDescent="0.3">
      <c r="A214" s="17">
        <v>42887</v>
      </c>
      <c r="B214" s="16">
        <v>0.50004378378950554</v>
      </c>
      <c r="C214" s="16">
        <v>8.6787145329742577E-2</v>
      </c>
      <c r="D214" s="16">
        <v>3.6350035284998437E-2</v>
      </c>
      <c r="E214" s="16">
        <v>6.7211740336854536E-2</v>
      </c>
      <c r="F214" s="16">
        <v>4.3108542967423245E-2</v>
      </c>
      <c r="G214" s="16">
        <v>0.16638728253557136</v>
      </c>
      <c r="H214" s="16">
        <v>0.10011146975590438</v>
      </c>
      <c r="I214" s="16">
        <v>0.44302626831967895</v>
      </c>
      <c r="J214" s="16">
        <v>8.2592759334411167E-2</v>
      </c>
      <c r="K214" s="16">
        <v>3.5394801936354005E-2</v>
      </c>
      <c r="L214" s="16">
        <v>6.2291321072794996E-2</v>
      </c>
      <c r="M214" s="16">
        <v>5.2299023778426344E-2</v>
      </c>
      <c r="N214" s="16">
        <v>0.22604806798350977</v>
      </c>
      <c r="O214" s="16">
        <v>9.8347757574824585E-2</v>
      </c>
    </row>
    <row r="215" spans="1:15" x14ac:dyDescent="0.3">
      <c r="A215" s="17">
        <v>42888</v>
      </c>
      <c r="B215" s="16">
        <v>0.50288740722139624</v>
      </c>
      <c r="C215" s="16">
        <v>8.691819138279025E-2</v>
      </c>
      <c r="D215" s="16">
        <v>3.633581293928459E-2</v>
      </c>
      <c r="E215" s="16">
        <v>6.7434098571395332E-2</v>
      </c>
      <c r="F215" s="16">
        <v>4.2250876688480758E-2</v>
      </c>
      <c r="G215" s="16">
        <v>0.16419475888801169</v>
      </c>
      <c r="H215" s="16">
        <v>9.9978854308641216E-2</v>
      </c>
      <c r="I215" s="16">
        <v>0.443221814221812</v>
      </c>
      <c r="J215" s="16">
        <v>8.2592649955644901E-2</v>
      </c>
      <c r="K215" s="16">
        <v>3.5409521648095167E-2</v>
      </c>
      <c r="L215" s="16">
        <v>6.2302336966167673E-2</v>
      </c>
      <c r="M215" s="16">
        <v>5.2335603717926373E-2</v>
      </c>
      <c r="N215" s="16">
        <v>0.22569486121886256</v>
      </c>
      <c r="O215" s="16">
        <v>9.8443212271491207E-2</v>
      </c>
    </row>
    <row r="216" spans="1:15" x14ac:dyDescent="0.3">
      <c r="A216" s="17">
        <v>42889</v>
      </c>
      <c r="B216" s="16">
        <v>0.50320857323037449</v>
      </c>
      <c r="C216" s="16">
        <v>8.7122632419171939E-2</v>
      </c>
      <c r="D216" s="16">
        <v>3.652113557386006E-2</v>
      </c>
      <c r="E216" s="16">
        <v>6.7562383453662361E-2</v>
      </c>
      <c r="F216" s="16">
        <v>4.1846539806445336E-2</v>
      </c>
      <c r="G216" s="16">
        <v>0.16386772303631317</v>
      </c>
      <c r="H216" s="16">
        <v>9.9871012480172688E-2</v>
      </c>
      <c r="I216" s="16">
        <v>0.44347405942362328</v>
      </c>
      <c r="J216" s="16">
        <v>8.2617394806301939E-2</v>
      </c>
      <c r="K216" s="16">
        <v>3.5426471413025434E-2</v>
      </c>
      <c r="L216" s="16">
        <v>6.2323108831890101E-2</v>
      </c>
      <c r="M216" s="16">
        <v>5.2353417287723622E-2</v>
      </c>
      <c r="N216" s="16">
        <v>0.22526992369644308</v>
      </c>
      <c r="O216" s="16">
        <v>9.8535624540992503E-2</v>
      </c>
    </row>
    <row r="217" spans="1:15" x14ac:dyDescent="0.3">
      <c r="A217" s="17">
        <v>42890</v>
      </c>
      <c r="B217" s="16">
        <v>0.50028454190022409</v>
      </c>
      <c r="C217" s="16">
        <v>8.7226303485000364E-2</v>
      </c>
      <c r="D217" s="16">
        <v>3.6763384169435753E-2</v>
      </c>
      <c r="E217" s="16">
        <v>6.7455139066264186E-2</v>
      </c>
      <c r="F217" s="16">
        <v>4.2212045814912121E-2</v>
      </c>
      <c r="G217" s="16">
        <v>0.16622247293797895</v>
      </c>
      <c r="H217" s="16">
        <v>9.9836112626184567E-2</v>
      </c>
      <c r="I217" s="16">
        <v>0.44370522058521444</v>
      </c>
      <c r="J217" s="16">
        <v>8.2629728308078687E-2</v>
      </c>
      <c r="K217" s="16">
        <v>3.5439574158510963E-2</v>
      </c>
      <c r="L217" s="16">
        <v>6.2334579025859801E-2</v>
      </c>
      <c r="M217" s="16">
        <v>5.2360580134162532E-2</v>
      </c>
      <c r="N217" s="16">
        <v>0.22491303252901806</v>
      </c>
      <c r="O217" s="16">
        <v>9.8617285259155529E-2</v>
      </c>
    </row>
    <row r="218" spans="1:15" x14ac:dyDescent="0.3">
      <c r="A218" s="17">
        <v>42891</v>
      </c>
      <c r="B218" s="16">
        <v>0.49674139325673228</v>
      </c>
      <c r="C218" s="16">
        <v>8.7181286620757095E-2</v>
      </c>
      <c r="D218" s="16">
        <v>3.7150159943448308E-2</v>
      </c>
      <c r="E218" s="16">
        <v>6.726719293639831E-2</v>
      </c>
      <c r="F218" s="16">
        <v>4.3131852780963494E-2</v>
      </c>
      <c r="G218" s="16">
        <v>0.16842234925309343</v>
      </c>
      <c r="H218" s="16">
        <v>0.10010576520860717</v>
      </c>
      <c r="I218" s="16">
        <v>0.44387153885971675</v>
      </c>
      <c r="J218" s="16">
        <v>8.2638305592087929E-2</v>
      </c>
      <c r="K218" s="16">
        <v>3.5451594752030351E-2</v>
      </c>
      <c r="L218" s="16">
        <v>6.2340685875541403E-2</v>
      </c>
      <c r="M218" s="16">
        <v>5.2378893325198107E-2</v>
      </c>
      <c r="N218" s="16">
        <v>0.22462325620912904</v>
      </c>
      <c r="O218" s="16">
        <v>9.869572538629641E-2</v>
      </c>
    </row>
    <row r="219" spans="1:15" x14ac:dyDescent="0.3">
      <c r="A219" s="17">
        <v>42892</v>
      </c>
      <c r="B219" s="16">
        <v>0.49828957728249251</v>
      </c>
      <c r="C219" s="16">
        <v>8.7174726569342345E-2</v>
      </c>
      <c r="D219" s="16">
        <v>3.7172105089871059E-2</v>
      </c>
      <c r="E219" s="16">
        <v>6.7301998162581658E-2</v>
      </c>
      <c r="F219" s="16">
        <v>4.3255147512246316E-2</v>
      </c>
      <c r="G219" s="16">
        <v>0.16639198181664028</v>
      </c>
      <c r="H219" s="16">
        <v>0.10041446356682583</v>
      </c>
      <c r="I219" s="16">
        <v>0.44397938250113245</v>
      </c>
      <c r="J219" s="16">
        <v>8.2661633630754822E-2</v>
      </c>
      <c r="K219" s="16">
        <v>3.5463320619684734E-2</v>
      </c>
      <c r="L219" s="16">
        <v>6.2348716284174342E-2</v>
      </c>
      <c r="M219" s="16">
        <v>5.2410934672037494E-2</v>
      </c>
      <c r="N219" s="16">
        <v>0.22436151517302186</v>
      </c>
      <c r="O219" s="16">
        <v>9.8774497119194185E-2</v>
      </c>
    </row>
    <row r="220" spans="1:15" x14ac:dyDescent="0.3">
      <c r="A220" s="17">
        <v>42893</v>
      </c>
      <c r="B220" s="16">
        <v>0.5025279676412332</v>
      </c>
      <c r="C220" s="16">
        <v>8.7271198028319674E-2</v>
      </c>
      <c r="D220" s="16">
        <v>3.6722463816612379E-2</v>
      </c>
      <c r="E220" s="16">
        <v>6.7489757828897726E-2</v>
      </c>
      <c r="F220" s="16">
        <v>4.241108014414418E-2</v>
      </c>
      <c r="G220" s="16">
        <v>0.16325724541499187</v>
      </c>
      <c r="H220" s="16">
        <v>0.10032028712580084</v>
      </c>
      <c r="I220" s="16">
        <v>0.44413416767807512</v>
      </c>
      <c r="J220" s="16">
        <v>8.2691915183828374E-2</v>
      </c>
      <c r="K220" s="16">
        <v>3.5474643875620569E-2</v>
      </c>
      <c r="L220" s="16">
        <v>6.2362826835314987E-2</v>
      </c>
      <c r="M220" s="16">
        <v>5.2429580719918545E-2</v>
      </c>
      <c r="N220" s="16">
        <v>0.22405775540659564</v>
      </c>
      <c r="O220" s="16">
        <v>9.8849110300646859E-2</v>
      </c>
    </row>
    <row r="221" spans="1:15" x14ac:dyDescent="0.3">
      <c r="A221" s="17">
        <v>42894</v>
      </c>
      <c r="B221" s="16">
        <v>0.50589960046079696</v>
      </c>
      <c r="C221" s="16">
        <v>8.7380476024785519E-2</v>
      </c>
      <c r="D221" s="16">
        <v>3.6069083638205601E-2</v>
      </c>
      <c r="E221" s="16">
        <v>6.7637266270439755E-2</v>
      </c>
      <c r="F221" s="16">
        <v>4.1478857234648808E-2</v>
      </c>
      <c r="G221" s="16">
        <v>0.16153686443821352</v>
      </c>
      <c r="H221" s="16">
        <v>9.9997851932909804E-2</v>
      </c>
      <c r="I221" s="16">
        <v>0.44429079422641077</v>
      </c>
      <c r="J221" s="16">
        <v>8.2694597796651337E-2</v>
      </c>
      <c r="K221" s="16">
        <v>3.5478804444187148E-2</v>
      </c>
      <c r="L221" s="16">
        <v>6.2368814205283861E-2</v>
      </c>
      <c r="M221" s="16">
        <v>5.2438480777990751E-2</v>
      </c>
      <c r="N221" s="16">
        <v>0.22381667978045394</v>
      </c>
      <c r="O221" s="16">
        <v>9.89118287690222E-2</v>
      </c>
    </row>
    <row r="222" spans="1:15" x14ac:dyDescent="0.3">
      <c r="A222" s="17">
        <v>42895</v>
      </c>
      <c r="B222" s="16">
        <v>0.51031782977047468</v>
      </c>
      <c r="C222" s="16">
        <v>8.7560812485199535E-2</v>
      </c>
      <c r="D222" s="16">
        <v>3.5160569217056285E-2</v>
      </c>
      <c r="E222" s="16">
        <v>6.7838763500097377E-2</v>
      </c>
      <c r="F222" s="16">
        <v>4.0339348313171507E-2</v>
      </c>
      <c r="G222" s="16">
        <v>0.15918199587809362</v>
      </c>
      <c r="H222" s="16">
        <v>9.9600680835906924E-2</v>
      </c>
      <c r="I222" s="16">
        <v>0.44449173295919625</v>
      </c>
      <c r="J222" s="16">
        <v>8.2696261158364232E-2</v>
      </c>
      <c r="K222" s="16">
        <v>3.5480109861413846E-2</v>
      </c>
      <c r="L222" s="16">
        <v>6.2374269281257728E-2</v>
      </c>
      <c r="M222" s="16">
        <v>5.2448729555320525E-2</v>
      </c>
      <c r="N222" s="16">
        <v>0.22352819195726353</v>
      </c>
      <c r="O222" s="16">
        <v>9.8980705227183927E-2</v>
      </c>
    </row>
    <row r="223" spans="1:15" x14ac:dyDescent="0.3">
      <c r="A223" s="17">
        <v>42896</v>
      </c>
      <c r="B223" s="16">
        <v>0.5138295261180682</v>
      </c>
      <c r="C223" s="16">
        <v>8.7751660251223926E-2</v>
      </c>
      <c r="D223" s="16">
        <v>3.4241213750991359E-2</v>
      </c>
      <c r="E223" s="16">
        <v>6.7996255444553649E-2</v>
      </c>
      <c r="F223" s="16">
        <v>3.9424881165041309E-2</v>
      </c>
      <c r="G223" s="16">
        <v>0.15753619242852579</v>
      </c>
      <c r="H223" s="16">
        <v>9.9220270841595876E-2</v>
      </c>
      <c r="I223" s="16">
        <v>0.44466975507570144</v>
      </c>
      <c r="J223" s="16">
        <v>8.2684553565064087E-2</v>
      </c>
      <c r="K223" s="16">
        <v>3.5479985431693152E-2</v>
      </c>
      <c r="L223" s="16">
        <v>6.2371838835972054E-2</v>
      </c>
      <c r="M223" s="16">
        <v>5.2465308101831108E-2</v>
      </c>
      <c r="N223" s="16">
        <v>0.22327874064193476</v>
      </c>
      <c r="O223" s="16">
        <v>9.9049818347803492E-2</v>
      </c>
    </row>
    <row r="224" spans="1:15" x14ac:dyDescent="0.3">
      <c r="A224" s="17">
        <v>42897</v>
      </c>
      <c r="B224" s="16">
        <v>0.51614175766282366</v>
      </c>
      <c r="C224" s="16">
        <v>8.7939403679525907E-2</v>
      </c>
      <c r="D224" s="16">
        <v>3.3276813433062519E-2</v>
      </c>
      <c r="E224" s="16">
        <v>6.814114558775182E-2</v>
      </c>
      <c r="F224" s="16">
        <v>3.8813460290305281E-2</v>
      </c>
      <c r="G224" s="16">
        <v>0.15681912965100711</v>
      </c>
      <c r="H224" s="16">
        <v>9.8868289695523595E-2</v>
      </c>
      <c r="I224" s="16">
        <v>0.44481825418397802</v>
      </c>
      <c r="J224" s="16">
        <v>8.2681314135475026E-2</v>
      </c>
      <c r="K224" s="16">
        <v>3.5481006196786236E-2</v>
      </c>
      <c r="L224" s="16">
        <v>6.2377062546976385E-2</v>
      </c>
      <c r="M224" s="16">
        <v>5.2484815494778611E-2</v>
      </c>
      <c r="N224" s="16">
        <v>0.22304479260242113</v>
      </c>
      <c r="O224" s="16">
        <v>9.9112754839584497E-2</v>
      </c>
    </row>
    <row r="225" spans="1:15" x14ac:dyDescent="0.3">
      <c r="A225" s="17">
        <v>42898</v>
      </c>
      <c r="B225" s="16">
        <v>0.51653901847493544</v>
      </c>
      <c r="C225" s="16">
        <v>8.800333896042678E-2</v>
      </c>
      <c r="D225" s="16">
        <v>3.3346733556735224E-2</v>
      </c>
      <c r="E225" s="16">
        <v>6.8441008909955456E-2</v>
      </c>
      <c r="F225" s="16">
        <v>3.8497697553737317E-2</v>
      </c>
      <c r="G225" s="16">
        <v>0.15636011579601561</v>
      </c>
      <c r="H225" s="16">
        <v>9.881208674819407E-2</v>
      </c>
      <c r="I225" s="16">
        <v>0.44489617834350026</v>
      </c>
      <c r="J225" s="16">
        <v>8.2681198929115213E-2</v>
      </c>
      <c r="K225" s="16">
        <v>3.5487518277185499E-2</v>
      </c>
      <c r="L225" s="16">
        <v>6.2377576242913339E-2</v>
      </c>
      <c r="M225" s="16">
        <v>5.2514011230498682E-2</v>
      </c>
      <c r="N225" s="16">
        <v>0.22286884094414466</v>
      </c>
      <c r="O225" s="16">
        <v>9.9174676032642489E-2</v>
      </c>
    </row>
    <row r="226" spans="1:15" x14ac:dyDescent="0.3">
      <c r="A226" s="17">
        <v>42899</v>
      </c>
      <c r="B226" s="16">
        <v>0.51968254410105164</v>
      </c>
      <c r="C226" s="16">
        <v>8.8273571729465802E-2</v>
      </c>
      <c r="D226" s="16">
        <v>3.3093494588714502E-2</v>
      </c>
      <c r="E226" s="16">
        <v>6.8677049923701702E-2</v>
      </c>
      <c r="F226" s="16">
        <v>3.7762323021076127E-2</v>
      </c>
      <c r="G226" s="16">
        <v>0.15380503910420357</v>
      </c>
      <c r="H226" s="16">
        <v>9.8705977531786768E-2</v>
      </c>
      <c r="I226" s="16">
        <v>0.44485443576265671</v>
      </c>
      <c r="J226" s="16">
        <v>8.2739038215371652E-2</v>
      </c>
      <c r="K226" s="16">
        <v>3.5504358122680262E-2</v>
      </c>
      <c r="L226" s="16">
        <v>6.2402720307327963E-2</v>
      </c>
      <c r="M226" s="16">
        <v>5.2567473761135013E-2</v>
      </c>
      <c r="N226" s="16">
        <v>0.22269636328331133</v>
      </c>
      <c r="O226" s="16">
        <v>9.9235610547516978E-2</v>
      </c>
    </row>
    <row r="227" spans="1:15" x14ac:dyDescent="0.3">
      <c r="A227" s="17">
        <v>42900</v>
      </c>
      <c r="B227" s="16">
        <v>0.51789928866264323</v>
      </c>
      <c r="C227" s="16">
        <v>8.8508554739932924E-2</v>
      </c>
      <c r="D227" s="16">
        <v>3.3558877486336715E-2</v>
      </c>
      <c r="E227" s="16">
        <v>6.887300577668086E-2</v>
      </c>
      <c r="F227" s="16">
        <v>3.7859841563647405E-2</v>
      </c>
      <c r="G227" s="16">
        <v>0.15455135210177209</v>
      </c>
      <c r="H227" s="16">
        <v>9.8749079668986856E-2</v>
      </c>
      <c r="I227" s="16">
        <v>0.44483961485031043</v>
      </c>
      <c r="J227" s="16">
        <v>8.2829892801991559E-2</v>
      </c>
      <c r="K227" s="16">
        <v>3.5523845958216789E-2</v>
      </c>
      <c r="L227" s="16">
        <v>6.2444883117837462E-2</v>
      </c>
      <c r="M227" s="16">
        <v>5.2593132951638907E-2</v>
      </c>
      <c r="N227" s="16">
        <v>0.22248692998502037</v>
      </c>
      <c r="O227" s="16">
        <v>9.9281700334984652E-2</v>
      </c>
    </row>
    <row r="228" spans="1:15" x14ac:dyDescent="0.3">
      <c r="A228" s="17">
        <v>42901</v>
      </c>
      <c r="B228" s="16">
        <v>0.51471640926827678</v>
      </c>
      <c r="C228" s="16">
        <v>8.8647140371271291E-2</v>
      </c>
      <c r="D228" s="16">
        <v>3.4719248928618829E-2</v>
      </c>
      <c r="E228" s="16">
        <v>6.8864208223871376E-2</v>
      </c>
      <c r="F228" s="16">
        <v>3.8225824416856131E-2</v>
      </c>
      <c r="G228" s="16">
        <v>0.1558650911033157</v>
      </c>
      <c r="H228" s="16">
        <v>9.896207768778971E-2</v>
      </c>
      <c r="I228" s="16">
        <v>0.44480666310870631</v>
      </c>
      <c r="J228" s="16">
        <v>8.2940204977121831E-2</v>
      </c>
      <c r="K228" s="16">
        <v>3.5545170704681515E-2</v>
      </c>
      <c r="L228" s="16">
        <v>6.2489076060384938E-2</v>
      </c>
      <c r="M228" s="16">
        <v>5.261136182384029E-2</v>
      </c>
      <c r="N228" s="16">
        <v>0.22228352608137089</v>
      </c>
      <c r="O228" s="16">
        <v>9.9323997243894319E-2</v>
      </c>
    </row>
    <row r="229" spans="1:15" x14ac:dyDescent="0.3">
      <c r="A229" s="17">
        <v>42902</v>
      </c>
      <c r="B229" s="16">
        <v>0.50903107249266122</v>
      </c>
      <c r="C229" s="16">
        <v>8.8637271936016809E-2</v>
      </c>
      <c r="D229" s="16">
        <v>3.6466050928592855E-2</v>
      </c>
      <c r="E229" s="16">
        <v>6.8603036917440227E-2</v>
      </c>
      <c r="F229" s="16">
        <v>3.9161516006028692E-2</v>
      </c>
      <c r="G229" s="16">
        <v>0.15873780789238909</v>
      </c>
      <c r="H229" s="16">
        <v>9.9363243826871006E-2</v>
      </c>
      <c r="I229" s="16">
        <v>0.44472841315856909</v>
      </c>
      <c r="J229" s="16">
        <v>8.3050972515611138E-2</v>
      </c>
      <c r="K229" s="16">
        <v>3.5567900386466296E-2</v>
      </c>
      <c r="L229" s="16">
        <v>6.252869589493526E-2</v>
      </c>
      <c r="M229" s="16">
        <v>5.2624211770988617E-2</v>
      </c>
      <c r="N229" s="16">
        <v>0.22214177223827031</v>
      </c>
      <c r="O229" s="16">
        <v>9.9358034035159318E-2</v>
      </c>
    </row>
    <row r="230" spans="1:15" x14ac:dyDescent="0.3">
      <c r="A230" s="17">
        <v>42903</v>
      </c>
      <c r="B230" s="16">
        <v>0.50410986978179373</v>
      </c>
      <c r="C230" s="16">
        <v>8.8587402757877659E-2</v>
      </c>
      <c r="D230" s="16">
        <v>3.7911413318983102E-2</v>
      </c>
      <c r="E230" s="16">
        <v>6.8314424118679495E-2</v>
      </c>
      <c r="F230" s="16">
        <v>4.0274408522161055E-2</v>
      </c>
      <c r="G230" s="16">
        <v>0.16092918135938708</v>
      </c>
      <c r="H230" s="16">
        <v>9.9873300141117963E-2</v>
      </c>
      <c r="I230" s="16">
        <v>0.44455136010343493</v>
      </c>
      <c r="J230" s="16">
        <v>8.3167620546815674E-2</v>
      </c>
      <c r="K230" s="16">
        <v>3.5588995046930819E-2</v>
      </c>
      <c r="L230" s="16">
        <v>6.256430895601138E-2</v>
      </c>
      <c r="M230" s="16">
        <v>5.2648761514868671E-2</v>
      </c>
      <c r="N230" s="16">
        <v>0.22209282185079221</v>
      </c>
      <c r="O230" s="16">
        <v>9.9386131981146181E-2</v>
      </c>
    </row>
    <row r="231" spans="1:15" x14ac:dyDescent="0.3">
      <c r="A231" s="17">
        <v>42904</v>
      </c>
      <c r="B231" s="16">
        <v>0.5023664506103529</v>
      </c>
      <c r="C231" s="16">
        <v>8.8615674909881134E-2</v>
      </c>
      <c r="D231" s="16">
        <v>3.8279172524998926E-2</v>
      </c>
      <c r="E231" s="16">
        <v>6.8206005302493836E-2</v>
      </c>
      <c r="F231" s="16">
        <v>4.1013012584155885E-2</v>
      </c>
      <c r="G231" s="16">
        <v>0.16128019673902627</v>
      </c>
      <c r="H231" s="16">
        <v>0.10023948732909099</v>
      </c>
      <c r="I231" s="16">
        <v>0.44432727587931464</v>
      </c>
      <c r="J231" s="16">
        <v>8.3309470816727973E-2</v>
      </c>
      <c r="K231" s="16">
        <v>3.5609319952435103E-2</v>
      </c>
      <c r="L231" s="16">
        <v>6.2612692011439985E-2</v>
      </c>
      <c r="M231" s="16">
        <v>5.2678168542105337E-2</v>
      </c>
      <c r="N231" s="16">
        <v>0.22205538599727878</v>
      </c>
      <c r="O231" s="16">
        <v>9.9407686800698239E-2</v>
      </c>
    </row>
    <row r="232" spans="1:15" x14ac:dyDescent="0.3">
      <c r="A232" s="17">
        <v>42905</v>
      </c>
      <c r="B232" s="16">
        <v>0.49967237408746107</v>
      </c>
      <c r="C232" s="16">
        <v>8.8602360361668603E-2</v>
      </c>
      <c r="D232" s="16">
        <v>3.8286430189446934E-2</v>
      </c>
      <c r="E232" s="16">
        <v>6.8041057495169241E-2</v>
      </c>
      <c r="F232" s="16">
        <v>4.2106550147582147E-2</v>
      </c>
      <c r="G232" s="16">
        <v>0.16268961143387439</v>
      </c>
      <c r="H232" s="16">
        <v>0.10060161628479768</v>
      </c>
      <c r="I232" s="16">
        <v>0.44415511320207107</v>
      </c>
      <c r="J232" s="16">
        <v>8.3455333387532665E-2</v>
      </c>
      <c r="K232" s="16">
        <v>3.5626399593199694E-2</v>
      </c>
      <c r="L232" s="16">
        <v>6.266229331732219E-2</v>
      </c>
      <c r="M232" s="16">
        <v>5.2687489053221223E-2</v>
      </c>
      <c r="N232" s="16">
        <v>0.22198982890046723</v>
      </c>
      <c r="O232" s="16">
        <v>9.9423542546185947E-2</v>
      </c>
    </row>
    <row r="233" spans="1:15" x14ac:dyDescent="0.3">
      <c r="A233" s="17">
        <v>42906</v>
      </c>
      <c r="B233" s="16">
        <v>0.49902452691561422</v>
      </c>
      <c r="C233" s="16">
        <v>8.8556682518494481E-2</v>
      </c>
      <c r="D233" s="16">
        <v>3.8185876717405559E-2</v>
      </c>
      <c r="E233" s="16">
        <v>6.7962572587646958E-2</v>
      </c>
      <c r="F233" s="16">
        <v>4.2873489689246418E-2</v>
      </c>
      <c r="G233" s="16">
        <v>0.16241369786941628</v>
      </c>
      <c r="H233" s="16">
        <v>0.100983153702176</v>
      </c>
      <c r="I233" s="16">
        <v>0.44396777282550054</v>
      </c>
      <c r="J233" s="16">
        <v>8.3593251612119515E-2</v>
      </c>
      <c r="K233" s="16">
        <v>3.5640436258503515E-2</v>
      </c>
      <c r="L233" s="16">
        <v>6.2704417784626487E-2</v>
      </c>
      <c r="M233" s="16">
        <v>5.2700926547937385E-2</v>
      </c>
      <c r="N233" s="16">
        <v>0.22195281126069452</v>
      </c>
      <c r="O233" s="16">
        <v>9.9440383710618044E-2</v>
      </c>
    </row>
    <row r="234" spans="1:15" x14ac:dyDescent="0.3">
      <c r="A234" s="17">
        <v>42907</v>
      </c>
      <c r="B234" s="16">
        <v>0.49935496364601756</v>
      </c>
      <c r="C234" s="16">
        <v>8.8504554488481338E-2</v>
      </c>
      <c r="D234" s="16">
        <v>3.8058927793404654E-2</v>
      </c>
      <c r="E234" s="16">
        <v>6.7942361045793209E-2</v>
      </c>
      <c r="F234" s="16">
        <v>4.3293322854126938E-2</v>
      </c>
      <c r="G234" s="16">
        <v>0.16158334440786709</v>
      </c>
      <c r="H234" s="16">
        <v>0.10126252576430934</v>
      </c>
      <c r="I234" s="16">
        <v>0.44380637986741173</v>
      </c>
      <c r="J234" s="16">
        <v>8.3725690189289562E-2</v>
      </c>
      <c r="K234" s="16">
        <v>3.5654391339491165E-2</v>
      </c>
      <c r="L234" s="16">
        <v>6.2745324411903836E-2</v>
      </c>
      <c r="M234" s="16">
        <v>5.2709864986776482E-2</v>
      </c>
      <c r="N234" s="16">
        <v>0.22190125303131569</v>
      </c>
      <c r="O234" s="16">
        <v>9.9457096173811682E-2</v>
      </c>
    </row>
    <row r="235" spans="1:15" x14ac:dyDescent="0.3">
      <c r="A235" s="17">
        <v>42908</v>
      </c>
      <c r="B235" s="16">
        <v>0.49992026733661704</v>
      </c>
      <c r="C235" s="16">
        <v>8.8449775609483888E-2</v>
      </c>
      <c r="D235" s="16">
        <v>3.790444827403263E-2</v>
      </c>
      <c r="E235" s="16">
        <v>6.7933884806415351E-2</v>
      </c>
      <c r="F235" s="16">
        <v>4.3490409604966515E-2</v>
      </c>
      <c r="G235" s="16">
        <v>0.16087925724617941</v>
      </c>
      <c r="H235" s="16">
        <v>0.1014219571223052</v>
      </c>
      <c r="I235" s="16">
        <v>0.44366234719462116</v>
      </c>
      <c r="J235" s="16">
        <v>8.3841212079789951E-2</v>
      </c>
      <c r="K235" s="16">
        <v>3.5666336128744633E-2</v>
      </c>
      <c r="L235" s="16">
        <v>6.2781357386679545E-2</v>
      </c>
      <c r="M235" s="16">
        <v>5.2713313580832317E-2</v>
      </c>
      <c r="N235" s="16">
        <v>0.22186530762153031</v>
      </c>
      <c r="O235" s="16">
        <v>9.9470126007802084E-2</v>
      </c>
    </row>
    <row r="236" spans="1:15" x14ac:dyDescent="0.3">
      <c r="A236" s="17">
        <v>42909</v>
      </c>
      <c r="B236" s="16">
        <v>0.50087716451120845</v>
      </c>
      <c r="C236" s="16">
        <v>8.8404578845744985E-2</v>
      </c>
      <c r="D236" s="16">
        <v>3.7751234383234723E-2</v>
      </c>
      <c r="E236" s="16">
        <v>6.7957344893056618E-2</v>
      </c>
      <c r="F236" s="16">
        <v>4.3442272536373019E-2</v>
      </c>
      <c r="G236" s="16">
        <v>0.16008907754775892</v>
      </c>
      <c r="H236" s="16">
        <v>0.10147832728262324</v>
      </c>
      <c r="I236" s="16">
        <v>0.44349706859913968</v>
      </c>
      <c r="J236" s="16">
        <v>8.3941351883277948E-2</v>
      </c>
      <c r="K236" s="16">
        <v>3.5677207331109954E-2</v>
      </c>
      <c r="L236" s="16">
        <v>6.2816704880113317E-2</v>
      </c>
      <c r="M236" s="16">
        <v>5.271977314303429E-2</v>
      </c>
      <c r="N236" s="16">
        <v>0.22187137604193152</v>
      </c>
      <c r="O236" s="16">
        <v>9.9476518121393381E-2</v>
      </c>
    </row>
    <row r="237" spans="1:15" x14ac:dyDescent="0.3">
      <c r="A237" s="17">
        <v>42910</v>
      </c>
      <c r="B237" s="16">
        <v>0.50047561258230666</v>
      </c>
      <c r="C237" s="16">
        <v>8.8376172329537567E-2</v>
      </c>
      <c r="D237" s="16">
        <v>3.7656795054434422E-2</v>
      </c>
      <c r="E237" s="16">
        <v>6.793212574161786E-2</v>
      </c>
      <c r="F237" s="16">
        <v>4.3532908023676098E-2</v>
      </c>
      <c r="G237" s="16">
        <v>0.16055580386423784</v>
      </c>
      <c r="H237" s="16">
        <v>0.1014705824041896</v>
      </c>
      <c r="I237" s="16">
        <v>0.44345800324436446</v>
      </c>
      <c r="J237" s="16">
        <v>8.4031600011053767E-2</v>
      </c>
      <c r="K237" s="16">
        <v>3.5686333762271427E-2</v>
      </c>
      <c r="L237" s="16">
        <v>6.2852302285536552E-2</v>
      </c>
      <c r="M237" s="16">
        <v>5.27083508154381E-2</v>
      </c>
      <c r="N237" s="16">
        <v>0.22177566264060011</v>
      </c>
      <c r="O237" s="16">
        <v>9.9487747240735599E-2</v>
      </c>
    </row>
    <row r="238" spans="1:15" x14ac:dyDescent="0.3">
      <c r="A238" s="17">
        <v>42911</v>
      </c>
      <c r="B238" s="16">
        <v>0.49777244532773873</v>
      </c>
      <c r="C238" s="16">
        <v>8.8310963753540472E-2</v>
      </c>
      <c r="D238" s="16">
        <v>3.7683363065952304E-2</v>
      </c>
      <c r="E238" s="16">
        <v>6.777105613696742E-2</v>
      </c>
      <c r="F238" s="16">
        <v>4.4304395409982829E-2</v>
      </c>
      <c r="G238" s="16">
        <v>0.16252426980249848</v>
      </c>
      <c r="H238" s="16">
        <v>0.10163350650331972</v>
      </c>
      <c r="I238" s="16">
        <v>0.4434563309181776</v>
      </c>
      <c r="J238" s="16">
        <v>8.4085318221222172E-2</v>
      </c>
      <c r="K238" s="16">
        <v>3.5689549033172042E-2</v>
      </c>
      <c r="L238" s="16">
        <v>6.2869672671360455E-2</v>
      </c>
      <c r="M238" s="16">
        <v>5.2693493566006826E-2</v>
      </c>
      <c r="N238" s="16">
        <v>0.2217041488158743</v>
      </c>
      <c r="O238" s="16">
        <v>9.9501486774186507E-2</v>
      </c>
    </row>
    <row r="239" spans="1:15" x14ac:dyDescent="0.3">
      <c r="A239" s="17">
        <v>42912</v>
      </c>
      <c r="B239" s="16">
        <v>0.49567132086335192</v>
      </c>
      <c r="C239" s="16">
        <v>8.8192789823570414E-2</v>
      </c>
      <c r="D239" s="16">
        <v>3.7678767879903603E-2</v>
      </c>
      <c r="E239" s="16">
        <v>6.7615100818677623E-2</v>
      </c>
      <c r="F239" s="16">
        <v>4.5320953972720138E-2</v>
      </c>
      <c r="G239" s="16">
        <v>0.163507889201954</v>
      </c>
      <c r="H239" s="16">
        <v>0.10201317743982234</v>
      </c>
      <c r="I239" s="16">
        <v>0.44342919023130029</v>
      </c>
      <c r="J239" s="16">
        <v>8.412295458635978E-2</v>
      </c>
      <c r="K239" s="16">
        <v>3.5689814673585264E-2</v>
      </c>
      <c r="L239" s="16">
        <v>6.2877339721649855E-2</v>
      </c>
      <c r="M239" s="16">
        <v>5.2693327432129719E-2</v>
      </c>
      <c r="N239" s="16">
        <v>0.22166684111534155</v>
      </c>
      <c r="O239" s="16">
        <v>9.9520532239633475E-2</v>
      </c>
    </row>
    <row r="240" spans="1:15" x14ac:dyDescent="0.3">
      <c r="A240" s="17">
        <v>42913</v>
      </c>
      <c r="B240" s="16">
        <v>0.49273808983684114</v>
      </c>
      <c r="C240" s="16">
        <v>8.8047004261576314E-2</v>
      </c>
      <c r="D240" s="16">
        <v>3.7673148359048857E-2</v>
      </c>
      <c r="E240" s="16">
        <v>6.7401032743864636E-2</v>
      </c>
      <c r="F240" s="16">
        <v>4.6917909922591011E-2</v>
      </c>
      <c r="G240" s="16">
        <v>0.16457370963959153</v>
      </c>
      <c r="H240" s="16">
        <v>0.1026491052364864</v>
      </c>
      <c r="I240" s="16">
        <v>0.44338598090771503</v>
      </c>
      <c r="J240" s="16">
        <v>8.4159981801190761E-2</v>
      </c>
      <c r="K240" s="16">
        <v>3.5691494330947579E-2</v>
      </c>
      <c r="L240" s="16">
        <v>6.2886981823802146E-2</v>
      </c>
      <c r="M240" s="16">
        <v>5.2704478376625945E-2</v>
      </c>
      <c r="N240" s="16">
        <v>0.22162845569082584</v>
      </c>
      <c r="O240" s="16">
        <v>9.9542627068892719E-2</v>
      </c>
    </row>
    <row r="241" spans="1:15" x14ac:dyDescent="0.3">
      <c r="A241" s="17">
        <v>42914</v>
      </c>
      <c r="B241" s="16">
        <v>0.489632339170264</v>
      </c>
      <c r="C241" s="16">
        <v>8.781066328825711E-2</v>
      </c>
      <c r="D241" s="16">
        <v>3.7434757415578369E-2</v>
      </c>
      <c r="E241" s="16">
        <v>6.710179177873353E-2</v>
      </c>
      <c r="F241" s="16">
        <v>4.9155950483855057E-2</v>
      </c>
      <c r="G241" s="16">
        <v>0.16527603803774088</v>
      </c>
      <c r="H241" s="16">
        <v>0.10358845982557091</v>
      </c>
      <c r="I241" s="16">
        <v>0.44339592079239643</v>
      </c>
      <c r="J241" s="16">
        <v>8.4200663299901723E-2</v>
      </c>
      <c r="K241" s="16">
        <v>3.5690783323790096E-2</v>
      </c>
      <c r="L241" s="16">
        <v>6.2900571279832132E-2</v>
      </c>
      <c r="M241" s="16">
        <v>5.2714251786468692E-2</v>
      </c>
      <c r="N241" s="16">
        <v>0.22152854988194345</v>
      </c>
      <c r="O241" s="16">
        <v>9.9569259635667498E-2</v>
      </c>
    </row>
    <row r="242" spans="1:15" x14ac:dyDescent="0.3">
      <c r="A242" s="17">
        <v>42915</v>
      </c>
      <c r="B242" s="16">
        <v>0.48468983313002639</v>
      </c>
      <c r="C242" s="16">
        <v>8.7231313785292003E-2</v>
      </c>
      <c r="D242" s="16">
        <v>3.7098076643086793E-2</v>
      </c>
      <c r="E242" s="16">
        <v>6.6563892327801785E-2</v>
      </c>
      <c r="F242" s="16">
        <v>5.3463979092491558E-2</v>
      </c>
      <c r="G242" s="16">
        <v>0.16540594528256558</v>
      </c>
      <c r="H242" s="16">
        <v>0.1055469597387358</v>
      </c>
      <c r="I242" s="16">
        <v>0.44338159732909244</v>
      </c>
      <c r="J242" s="16">
        <v>8.422348399462197E-2</v>
      </c>
      <c r="K242" s="16">
        <v>3.5684542457619692E-2</v>
      </c>
      <c r="L242" s="16">
        <v>6.2905884848466598E-2</v>
      </c>
      <c r="M242" s="16">
        <v>5.2738040503148315E-2</v>
      </c>
      <c r="N242" s="16">
        <v>0.22146783130249101</v>
      </c>
      <c r="O242" s="16">
        <v>9.9598619564560148E-2</v>
      </c>
    </row>
    <row r="243" spans="1:15" x14ac:dyDescent="0.3">
      <c r="A243" s="17">
        <v>42916</v>
      </c>
      <c r="B243" s="16">
        <v>0.48184921458848251</v>
      </c>
      <c r="C243" s="16">
        <v>8.6723741139716273E-2</v>
      </c>
      <c r="D243" s="16">
        <v>3.6869177275383601E-2</v>
      </c>
      <c r="E243" s="16">
        <v>6.6171714979486915E-2</v>
      </c>
      <c r="F243" s="16">
        <v>5.6870449855139761E-2</v>
      </c>
      <c r="G243" s="16">
        <v>0.16428062979055802</v>
      </c>
      <c r="H243" s="16">
        <v>0.10723507237123286</v>
      </c>
      <c r="I243" s="16">
        <v>0.44328408061878977</v>
      </c>
      <c r="J243" s="16">
        <v>8.4243478372293804E-2</v>
      </c>
      <c r="K243" s="16">
        <v>3.5677738159999008E-2</v>
      </c>
      <c r="L243" s="16">
        <v>6.291060973351692E-2</v>
      </c>
      <c r="M243" s="16">
        <v>5.2773519643782338E-2</v>
      </c>
      <c r="N243" s="16">
        <v>0.22148998300249712</v>
      </c>
      <c r="O243" s="16">
        <v>9.9620590469121167E-2</v>
      </c>
    </row>
    <row r="244" spans="1:15" x14ac:dyDescent="0.3">
      <c r="A244" s="17">
        <v>42917</v>
      </c>
      <c r="B244" s="16">
        <v>0.48264416075222294</v>
      </c>
      <c r="C244" s="16">
        <v>8.6883000191351256E-2</v>
      </c>
      <c r="D244" s="16">
        <v>3.6916888522032308E-2</v>
      </c>
      <c r="E244" s="16">
        <v>6.6258533833242525E-2</v>
      </c>
      <c r="F244" s="16">
        <v>5.6789671898746411E-2</v>
      </c>
      <c r="G244" s="16">
        <v>0.16318505662079824</v>
      </c>
      <c r="H244" s="16">
        <v>0.1073226881816062</v>
      </c>
      <c r="I244" s="16">
        <v>0.44330762424434716</v>
      </c>
      <c r="J244" s="16">
        <v>8.4283838410869588E-2</v>
      </c>
      <c r="K244" s="16">
        <v>3.5675811877597191E-2</v>
      </c>
      <c r="L244" s="16">
        <v>6.2926689476167294E-2</v>
      </c>
      <c r="M244" s="16">
        <v>5.2767758062169129E-2</v>
      </c>
      <c r="N244" s="16">
        <v>0.22140228887525942</v>
      </c>
      <c r="O244" s="16">
        <v>9.963598905359014E-2</v>
      </c>
    </row>
    <row r="245" spans="1:15" x14ac:dyDescent="0.3">
      <c r="A245" s="17">
        <v>42918</v>
      </c>
      <c r="B245" s="16">
        <v>0.4830306878830099</v>
      </c>
      <c r="C245" s="16">
        <v>8.7751089226772855E-2</v>
      </c>
      <c r="D245" s="16">
        <v>3.706733608096386E-2</v>
      </c>
      <c r="E245" s="16">
        <v>6.6509499447404308E-2</v>
      </c>
      <c r="F245" s="16">
        <v>5.6665141307117563E-2</v>
      </c>
      <c r="G245" s="16">
        <v>0.16154851875088627</v>
      </c>
      <c r="H245" s="16">
        <v>0.1074277273038451</v>
      </c>
      <c r="I245" s="16">
        <v>0.44325332255127026</v>
      </c>
      <c r="J245" s="16">
        <v>8.4324519706553761E-2</v>
      </c>
      <c r="K245" s="16">
        <v>3.5677653839248688E-2</v>
      </c>
      <c r="L245" s="16">
        <v>6.2934797167355991E-2</v>
      </c>
      <c r="M245" s="16">
        <v>5.2750583512986664E-2</v>
      </c>
      <c r="N245" s="16">
        <v>0.22142112893024135</v>
      </c>
      <c r="O245" s="16">
        <v>9.9637994292343296E-2</v>
      </c>
    </row>
    <row r="246" spans="1:15" x14ac:dyDescent="0.3">
      <c r="A246" s="17">
        <v>42919</v>
      </c>
      <c r="B246" s="16">
        <v>0.48366310581212268</v>
      </c>
      <c r="C246" s="16">
        <v>8.9345269676872341E-2</v>
      </c>
      <c r="D246" s="16">
        <v>3.6587059374449178E-2</v>
      </c>
      <c r="E246" s="16">
        <v>6.6912568630714167E-2</v>
      </c>
      <c r="F246" s="16">
        <v>5.5512259400958913E-2</v>
      </c>
      <c r="G246" s="16">
        <v>0.16120814355446061</v>
      </c>
      <c r="H246" s="16">
        <v>0.10677159355042196</v>
      </c>
      <c r="I246" s="16">
        <v>0.44312058053766501</v>
      </c>
      <c r="J246" s="16">
        <v>8.4392015367242015E-2</v>
      </c>
      <c r="K246" s="16">
        <v>3.5689189814699929E-2</v>
      </c>
      <c r="L246" s="16">
        <v>6.2946660082768807E-2</v>
      </c>
      <c r="M246" s="16">
        <v>5.2732034979159126E-2</v>
      </c>
      <c r="N246" s="16">
        <v>0.22148468019871836</v>
      </c>
      <c r="O246" s="16">
        <v>9.9634839019746888E-2</v>
      </c>
    </row>
    <row r="247" spans="1:15" x14ac:dyDescent="0.3">
      <c r="A247" s="17">
        <v>42920</v>
      </c>
      <c r="B247" s="16">
        <v>0.48122042272923532</v>
      </c>
      <c r="C247" s="16">
        <v>9.1040693942161841E-2</v>
      </c>
      <c r="D247" s="16">
        <v>3.6128161271249321E-2</v>
      </c>
      <c r="E247" s="16">
        <v>6.734553206403783E-2</v>
      </c>
      <c r="F247" s="16">
        <v>5.316731212752826E-2</v>
      </c>
      <c r="G247" s="16">
        <v>0.166089366226847</v>
      </c>
      <c r="H247" s="16">
        <v>0.10500851163894044</v>
      </c>
      <c r="I247" s="16">
        <v>0.44282189938795385</v>
      </c>
      <c r="J247" s="16">
        <v>8.4464188646656987E-2</v>
      </c>
      <c r="K247" s="16">
        <v>3.5711205108230053E-2</v>
      </c>
      <c r="L247" s="16">
        <v>6.2952064092862109E-2</v>
      </c>
      <c r="M247" s="16">
        <v>5.26787726928786E-2</v>
      </c>
      <c r="N247" s="16">
        <v>0.22178060283997103</v>
      </c>
      <c r="O247" s="16">
        <v>9.9591267231447511E-2</v>
      </c>
    </row>
    <row r="248" spans="1:15" x14ac:dyDescent="0.3">
      <c r="A248" s="17">
        <v>42921</v>
      </c>
      <c r="B248" s="16">
        <v>0.48015299422746222</v>
      </c>
      <c r="C248" s="16">
        <v>9.2313651259108523E-2</v>
      </c>
      <c r="D248" s="16">
        <v>3.5880416220184765E-2</v>
      </c>
      <c r="E248" s="16">
        <v>6.7717465810910538E-2</v>
      </c>
      <c r="F248" s="16">
        <v>5.0792982650600282E-2</v>
      </c>
      <c r="G248" s="16">
        <v>0.16971624790289092</v>
      </c>
      <c r="H248" s="16">
        <v>0.1034262419288428</v>
      </c>
      <c r="I248" s="16">
        <v>0.4424548963062907</v>
      </c>
      <c r="J248" s="16">
        <v>8.4550998279081996E-2</v>
      </c>
      <c r="K248" s="16">
        <v>3.5741469994612765E-2</v>
      </c>
      <c r="L248" s="16">
        <v>6.2957005912162051E-2</v>
      </c>
      <c r="M248" s="16">
        <v>5.2607174061159251E-2</v>
      </c>
      <c r="N248" s="16">
        <v>0.22215635024038186</v>
      </c>
      <c r="O248" s="16">
        <v>9.9532105206311491E-2</v>
      </c>
    </row>
    <row r="249" spans="1:15" x14ac:dyDescent="0.3">
      <c r="A249" s="17">
        <v>42922</v>
      </c>
      <c r="B249" s="16">
        <v>0.4811123359063193</v>
      </c>
      <c r="C249" s="16">
        <v>9.2867229372545393E-2</v>
      </c>
      <c r="D249" s="16">
        <v>3.572796801855032E-2</v>
      </c>
      <c r="E249" s="16">
        <v>6.8019418009092072E-2</v>
      </c>
      <c r="F249" s="16">
        <v>4.8697208914821349E-2</v>
      </c>
      <c r="G249" s="16">
        <v>0.17132721617678404</v>
      </c>
      <c r="H249" s="16">
        <v>0.10224862360188758</v>
      </c>
      <c r="I249" s="16">
        <v>0.44205205735743874</v>
      </c>
      <c r="J249" s="16">
        <v>8.4630703192167742E-2</v>
      </c>
      <c r="K249" s="16">
        <v>3.5774098671127914E-2</v>
      </c>
      <c r="L249" s="16">
        <v>6.295606328971616E-2</v>
      </c>
      <c r="M249" s="16">
        <v>5.2540360255367749E-2</v>
      </c>
      <c r="N249" s="16">
        <v>0.22257418845617044</v>
      </c>
      <c r="O249" s="16">
        <v>9.9472528778011313E-2</v>
      </c>
    </row>
    <row r="250" spans="1:15" x14ac:dyDescent="0.3">
      <c r="A250" s="17">
        <v>42923</v>
      </c>
      <c r="B250" s="16">
        <v>0.48507758815622376</v>
      </c>
      <c r="C250" s="16">
        <v>9.1949597276923839E-2</v>
      </c>
      <c r="D250" s="16">
        <v>3.6281431328172728E-2</v>
      </c>
      <c r="E250" s="16">
        <v>6.8133996179919387E-2</v>
      </c>
      <c r="F250" s="16">
        <v>4.7005096154840359E-2</v>
      </c>
      <c r="G250" s="16">
        <v>0.16975362924936294</v>
      </c>
      <c r="H250" s="16">
        <v>0.10179866165455694</v>
      </c>
      <c r="I250" s="16">
        <v>0.44177689925994534</v>
      </c>
      <c r="J250" s="16">
        <v>8.4689313970901972E-2</v>
      </c>
      <c r="K250" s="16">
        <v>3.5802372185747056E-2</v>
      </c>
      <c r="L250" s="16">
        <v>6.2957460422413028E-2</v>
      </c>
      <c r="M250" s="16">
        <v>5.2488163253863795E-2</v>
      </c>
      <c r="N250" s="16">
        <v>0.22285242403835362</v>
      </c>
      <c r="O250" s="16">
        <v>9.9433366868775255E-2</v>
      </c>
    </row>
    <row r="251" spans="1:15" x14ac:dyDescent="0.3">
      <c r="A251" s="17">
        <v>42924</v>
      </c>
      <c r="B251" s="16">
        <v>0.48758794398040428</v>
      </c>
      <c r="C251" s="16">
        <v>9.0582255355653563E-2</v>
      </c>
      <c r="D251" s="16">
        <v>3.7346633619681338E-2</v>
      </c>
      <c r="E251" s="16">
        <v>6.7911725905081127E-2</v>
      </c>
      <c r="F251" s="16">
        <v>4.6395432205289036E-2</v>
      </c>
      <c r="G251" s="16">
        <v>0.16823560233141735</v>
      </c>
      <c r="H251" s="16">
        <v>0.1019404066024733</v>
      </c>
      <c r="I251" s="16">
        <v>0.44169249659092857</v>
      </c>
      <c r="J251" s="16">
        <v>8.4716506547874465E-2</v>
      </c>
      <c r="K251" s="16">
        <v>3.582108405889961E-2</v>
      </c>
      <c r="L251" s="16">
        <v>6.2961541138138219E-2</v>
      </c>
      <c r="M251" s="16">
        <v>5.2450849867870804E-2</v>
      </c>
      <c r="N251" s="16">
        <v>0.22293800265571889</v>
      </c>
      <c r="O251" s="16">
        <v>9.9419519140569443E-2</v>
      </c>
    </row>
    <row r="252" spans="1:15" x14ac:dyDescent="0.3">
      <c r="A252" s="17">
        <v>42925</v>
      </c>
      <c r="B252" s="16">
        <v>0.48733712078135688</v>
      </c>
      <c r="C252" s="16">
        <v>8.9491769540049365E-2</v>
      </c>
      <c r="D252" s="16">
        <v>3.7826228746617611E-2</v>
      </c>
      <c r="E252" s="16">
        <v>6.7551879980962667E-2</v>
      </c>
      <c r="F252" s="16">
        <v>4.7306731459597531E-2</v>
      </c>
      <c r="G252" s="16">
        <v>0.16794729078231299</v>
      </c>
      <c r="H252" s="16">
        <v>0.10253897870910279</v>
      </c>
      <c r="I252" s="16">
        <v>0.44174808555470063</v>
      </c>
      <c r="J252" s="16">
        <v>8.4707813625277836E-2</v>
      </c>
      <c r="K252" s="16">
        <v>3.5822304490945846E-2</v>
      </c>
      <c r="L252" s="16">
        <v>6.2959933833986043E-2</v>
      </c>
      <c r="M252" s="16">
        <v>5.2430026581737794E-2</v>
      </c>
      <c r="N252" s="16">
        <v>0.22290630441235831</v>
      </c>
      <c r="O252" s="16">
        <v>9.9425531500993605E-2</v>
      </c>
    </row>
    <row r="253" spans="1:15" x14ac:dyDescent="0.3">
      <c r="A253" s="17">
        <v>42926</v>
      </c>
      <c r="B253" s="16">
        <v>0.48755855145446853</v>
      </c>
      <c r="C253" s="16">
        <v>8.8478081404411116E-2</v>
      </c>
      <c r="D253" s="16">
        <v>3.7521352944701471E-2</v>
      </c>
      <c r="E253" s="16">
        <v>6.7203123826676064E-2</v>
      </c>
      <c r="F253" s="16">
        <v>4.9074788859687073E-2</v>
      </c>
      <c r="G253" s="16">
        <v>0.16665447599387917</v>
      </c>
      <c r="H253" s="16">
        <v>0.10350962551617658</v>
      </c>
      <c r="I253" s="16">
        <v>0.44189757016752906</v>
      </c>
      <c r="J253" s="16">
        <v>8.4667947462229054E-2</v>
      </c>
      <c r="K253" s="16">
        <v>3.580104868236797E-2</v>
      </c>
      <c r="L253" s="16">
        <v>6.2950939092785943E-2</v>
      </c>
      <c r="M253" s="16">
        <v>5.2435495659887393E-2</v>
      </c>
      <c r="N253" s="16">
        <v>0.22279560791831418</v>
      </c>
      <c r="O253" s="16">
        <v>9.9451391016886576E-2</v>
      </c>
    </row>
    <row r="254" spans="1:15" x14ac:dyDescent="0.3">
      <c r="A254" s="17">
        <v>42927</v>
      </c>
      <c r="B254" s="16">
        <v>0.4860827394101368</v>
      </c>
      <c r="C254" s="16">
        <v>8.7422759289065108E-2</v>
      </c>
      <c r="D254" s="16">
        <v>3.6997944235733778E-2</v>
      </c>
      <c r="E254" s="16">
        <v>6.6742257639099897E-2</v>
      </c>
      <c r="F254" s="16">
        <v>5.222659750981673E-2</v>
      </c>
      <c r="G254" s="16">
        <v>0.16545650790561375</v>
      </c>
      <c r="H254" s="16">
        <v>0.10507119401053402</v>
      </c>
      <c r="I254" s="16">
        <v>0.44213669028131503</v>
      </c>
      <c r="J254" s="16">
        <v>8.4592788716074618E-2</v>
      </c>
      <c r="K254" s="16">
        <v>3.5753693468734055E-2</v>
      </c>
      <c r="L254" s="16">
        <v>6.2933816430226455E-2</v>
      </c>
      <c r="M254" s="16">
        <v>5.246545321248771E-2</v>
      </c>
      <c r="N254" s="16">
        <v>0.22262389694343837</v>
      </c>
      <c r="O254" s="16">
        <v>9.9493660947723939E-2</v>
      </c>
    </row>
    <row r="255" spans="1:15" x14ac:dyDescent="0.3">
      <c r="A255" s="17">
        <v>42928</v>
      </c>
      <c r="B255" s="16">
        <v>0.48221317973123934</v>
      </c>
      <c r="C255" s="16">
        <v>8.6632059121288629E-2</v>
      </c>
      <c r="D255" s="16">
        <v>3.6504331405974415E-2</v>
      </c>
      <c r="E255" s="16">
        <v>6.6210993093313214E-2</v>
      </c>
      <c r="F255" s="16">
        <v>5.6650824390797896E-2</v>
      </c>
      <c r="G255" s="16">
        <v>0.16462452600002297</v>
      </c>
      <c r="H255" s="16">
        <v>0.10716408625736347</v>
      </c>
      <c r="I255" s="16">
        <v>0.44236449632162034</v>
      </c>
      <c r="J255" s="16">
        <v>8.4494833460344587E-2</v>
      </c>
      <c r="K255" s="16">
        <v>3.5681247028692457E-2</v>
      </c>
      <c r="L255" s="16">
        <v>6.2909740894275673E-2</v>
      </c>
      <c r="M255" s="16">
        <v>5.2524561065962913E-2</v>
      </c>
      <c r="N255" s="16">
        <v>0.2224828748919076</v>
      </c>
      <c r="O255" s="16">
        <v>9.9542246337196438E-2</v>
      </c>
    </row>
    <row r="256" spans="1:15" x14ac:dyDescent="0.3">
      <c r="A256" s="17">
        <v>42929</v>
      </c>
      <c r="B256" s="16">
        <v>0.47930161364372159</v>
      </c>
      <c r="C256" s="16">
        <v>8.7102773856691004E-2</v>
      </c>
      <c r="D256" s="16">
        <v>3.650364241275901E-2</v>
      </c>
      <c r="E256" s="16">
        <v>6.6250326351010719E-2</v>
      </c>
      <c r="F256" s="16">
        <v>5.6578743679227078E-2</v>
      </c>
      <c r="G256" s="16">
        <v>0.16746403951282257</v>
      </c>
      <c r="H256" s="16">
        <v>0.10679886054376807</v>
      </c>
      <c r="I256" s="16">
        <v>0.44256855819245361</v>
      </c>
      <c r="J256" s="16">
        <v>8.4402821637326667E-2</v>
      </c>
      <c r="K256" s="16">
        <v>3.559221215764713E-2</v>
      </c>
      <c r="L256" s="16">
        <v>6.2893384970656691E-2</v>
      </c>
      <c r="M256" s="16">
        <v>5.2555289928948291E-2</v>
      </c>
      <c r="N256" s="16">
        <v>0.22242677060867058</v>
      </c>
      <c r="O256" s="16">
        <v>9.9560962504296913E-2</v>
      </c>
    </row>
    <row r="257" spans="1:15" x14ac:dyDescent="0.3">
      <c r="A257" s="17">
        <v>42930</v>
      </c>
      <c r="B257" s="16">
        <v>0.47360719827942033</v>
      </c>
      <c r="C257" s="16">
        <v>8.8100700725953066E-2</v>
      </c>
      <c r="D257" s="16">
        <v>3.667699349660692E-2</v>
      </c>
      <c r="E257" s="16">
        <v>6.6306635957475574E-2</v>
      </c>
      <c r="F257" s="16">
        <v>5.6124526029360057E-2</v>
      </c>
      <c r="G257" s="16">
        <v>0.17324359819984428</v>
      </c>
      <c r="H257" s="16">
        <v>0.10594034731133975</v>
      </c>
      <c r="I257" s="16">
        <v>0.44266009119595895</v>
      </c>
      <c r="J257" s="16">
        <v>8.4341833510356401E-2</v>
      </c>
      <c r="K257" s="16">
        <v>3.5491782272597194E-2</v>
      </c>
      <c r="L257" s="16">
        <v>6.2884998967738262E-2</v>
      </c>
      <c r="M257" s="16">
        <v>5.2555528106589804E-2</v>
      </c>
      <c r="N257" s="16">
        <v>0.22252264183238529</v>
      </c>
      <c r="O257" s="16">
        <v>9.9543124114374049E-2</v>
      </c>
    </row>
    <row r="258" spans="1:15" x14ac:dyDescent="0.3">
      <c r="A258" s="17">
        <v>42931</v>
      </c>
      <c r="B258" s="16">
        <v>0.47351249017934793</v>
      </c>
      <c r="C258" s="16">
        <v>8.8028268181701855E-2</v>
      </c>
      <c r="D258" s="16">
        <v>3.6410745232920649E-2</v>
      </c>
      <c r="E258" s="16">
        <v>6.6273204604060942E-2</v>
      </c>
      <c r="F258" s="16">
        <v>5.6051765380110974E-2</v>
      </c>
      <c r="G258" s="16">
        <v>0.17393268534353343</v>
      </c>
      <c r="H258" s="16">
        <v>0.10579084107832423</v>
      </c>
      <c r="I258" s="16">
        <v>0.44270514454835558</v>
      </c>
      <c r="J258" s="16">
        <v>8.4300283752685376E-2</v>
      </c>
      <c r="K258" s="16">
        <v>3.5375355925051533E-2</v>
      </c>
      <c r="L258" s="16">
        <v>6.2881736010593992E-2</v>
      </c>
      <c r="M258" s="16">
        <v>5.2552222034588286E-2</v>
      </c>
      <c r="N258" s="16">
        <v>0.22267208336605793</v>
      </c>
      <c r="O258" s="16">
        <v>9.9513174362667142E-2</v>
      </c>
    </row>
    <row r="259" spans="1:15" x14ac:dyDescent="0.3">
      <c r="A259" s="17">
        <v>42932</v>
      </c>
      <c r="B259" s="16">
        <v>0.47560588381958818</v>
      </c>
      <c r="C259" s="16">
        <v>8.7697585520078794E-2</v>
      </c>
      <c r="D259" s="16">
        <v>3.612719973594003E-2</v>
      </c>
      <c r="E259" s="16">
        <v>6.6269818285455681E-2</v>
      </c>
      <c r="F259" s="16">
        <v>5.6155048833342464E-2</v>
      </c>
      <c r="G259" s="16">
        <v>0.1721401928872861</v>
      </c>
      <c r="H259" s="16">
        <v>0.10600427091830876</v>
      </c>
      <c r="I259" s="16">
        <v>0.44279565330180826</v>
      </c>
      <c r="J259" s="16">
        <v>8.4252349038399663E-2</v>
      </c>
      <c r="K259" s="16">
        <v>3.5242833155035652E-2</v>
      </c>
      <c r="L259" s="16">
        <v>6.2881343538693082E-2</v>
      </c>
      <c r="M259" s="16">
        <v>5.2565917751376402E-2</v>
      </c>
      <c r="N259" s="16">
        <v>0.22276946547400017</v>
      </c>
      <c r="O259" s="16">
        <v>9.949243774068664E-2</v>
      </c>
    </row>
    <row r="260" spans="1:15" x14ac:dyDescent="0.3">
      <c r="A260" s="17">
        <v>42933</v>
      </c>
      <c r="B260" s="16">
        <v>0.47749671481617983</v>
      </c>
      <c r="C260" s="16">
        <v>8.7354958048801251E-2</v>
      </c>
      <c r="D260" s="16">
        <v>3.5867266494487522E-2</v>
      </c>
      <c r="E260" s="16">
        <v>6.624244492588599E-2</v>
      </c>
      <c r="F260" s="16">
        <v>5.6241025193213681E-2</v>
      </c>
      <c r="G260" s="16">
        <v>0.17060694818315908</v>
      </c>
      <c r="H260" s="16">
        <v>0.1061906423382725</v>
      </c>
      <c r="I260" s="16">
        <v>0.44283498043553937</v>
      </c>
      <c r="J260" s="16">
        <v>8.4184252487929226E-2</v>
      </c>
      <c r="K260" s="16">
        <v>3.5094170150934356E-2</v>
      </c>
      <c r="L260" s="16">
        <v>6.2887487705210771E-2</v>
      </c>
      <c r="M260" s="16">
        <v>5.2593233593328015E-2</v>
      </c>
      <c r="N260" s="16">
        <v>0.22294977090024828</v>
      </c>
      <c r="O260" s="16">
        <v>9.9456104726809935E-2</v>
      </c>
    </row>
    <row r="261" spans="1:15" x14ac:dyDescent="0.3">
      <c r="A261" s="17">
        <v>42934</v>
      </c>
      <c r="B261" s="16">
        <v>0.48050632130478782</v>
      </c>
      <c r="C261" s="16">
        <v>8.698460669172714E-2</v>
      </c>
      <c r="D261" s="16">
        <v>3.5522835519861622E-2</v>
      </c>
      <c r="E261" s="16">
        <v>6.6227415307237705E-2</v>
      </c>
      <c r="F261" s="16">
        <v>5.6365503609481428E-2</v>
      </c>
      <c r="G261" s="16">
        <v>0.16787777819699959</v>
      </c>
      <c r="H261" s="16">
        <v>0.10651553936990468</v>
      </c>
      <c r="I261" s="16">
        <v>0.4429617243499292</v>
      </c>
      <c r="J261" s="16">
        <v>8.4106076527347889E-2</v>
      </c>
      <c r="K261" s="16">
        <v>3.4928816712982834E-2</v>
      </c>
      <c r="L261" s="16">
        <v>6.2902945650912548E-2</v>
      </c>
      <c r="M261" s="16">
        <v>5.2612547696928906E-2</v>
      </c>
      <c r="N261" s="16">
        <v>0.223074230813886</v>
      </c>
      <c r="O261" s="16">
        <v>9.9413658248012696E-2</v>
      </c>
    </row>
    <row r="262" spans="1:15" x14ac:dyDescent="0.3">
      <c r="A262" s="17">
        <v>42935</v>
      </c>
      <c r="B262" s="16">
        <v>0.48549005801109485</v>
      </c>
      <c r="C262" s="16">
        <v>8.6492943349571777E-2</v>
      </c>
      <c r="D262" s="16">
        <v>3.4983322831835605E-2</v>
      </c>
      <c r="E262" s="16">
        <v>6.6256785314544625E-2</v>
      </c>
      <c r="F262" s="16">
        <v>5.6494283493139931E-2</v>
      </c>
      <c r="G262" s="16">
        <v>0.16326016633256654</v>
      </c>
      <c r="H262" s="16">
        <v>0.10702244066724662</v>
      </c>
      <c r="I262" s="16">
        <v>0.44323886615006591</v>
      </c>
      <c r="J262" s="16">
        <v>8.3992816501920656E-2</v>
      </c>
      <c r="K262" s="16">
        <v>3.4746939045077925E-2</v>
      </c>
      <c r="L262" s="16">
        <v>6.2910223741008117E-2</v>
      </c>
      <c r="M262" s="16">
        <v>5.2635189737629394E-2</v>
      </c>
      <c r="N262" s="16">
        <v>0.22308893673199579</v>
      </c>
      <c r="O262" s="16">
        <v>9.9387028092302127E-2</v>
      </c>
    </row>
    <row r="263" spans="1:15" x14ac:dyDescent="0.3">
      <c r="A263" s="17">
        <v>42936</v>
      </c>
      <c r="B263" s="16">
        <v>0.48870554993675375</v>
      </c>
      <c r="C263" s="16">
        <v>8.6187254437801966E-2</v>
      </c>
      <c r="D263" s="16">
        <v>3.4518017462978064E-2</v>
      </c>
      <c r="E263" s="16">
        <v>6.6299572248693803E-2</v>
      </c>
      <c r="F263" s="16">
        <v>5.6331733784720943E-2</v>
      </c>
      <c r="G263" s="16">
        <v>0.16079390676928687</v>
      </c>
      <c r="H263" s="16">
        <v>0.10716396535976472</v>
      </c>
      <c r="I263" s="16">
        <v>0.44361895658128664</v>
      </c>
      <c r="J263" s="16">
        <v>8.3823974839591781E-2</v>
      </c>
      <c r="K263" s="16">
        <v>3.4548127618256957E-2</v>
      </c>
      <c r="L263" s="16">
        <v>6.2900285438635115E-2</v>
      </c>
      <c r="M263" s="16">
        <v>5.2655974987204868E-2</v>
      </c>
      <c r="N263" s="16">
        <v>0.22308780661784067</v>
      </c>
      <c r="O263" s="16">
        <v>9.9364873917183932E-2</v>
      </c>
    </row>
    <row r="264" spans="1:15" x14ac:dyDescent="0.3">
      <c r="A264" s="17">
        <v>42937</v>
      </c>
      <c r="B264" s="16">
        <v>0.49184851775599964</v>
      </c>
      <c r="C264" s="16">
        <v>8.6068494020874284E-2</v>
      </c>
      <c r="D264" s="16">
        <v>3.4139413143268224E-2</v>
      </c>
      <c r="E264" s="16">
        <v>6.6409394522104467E-2</v>
      </c>
      <c r="F264" s="16">
        <v>5.5416245448505444E-2</v>
      </c>
      <c r="G264" s="16">
        <v>0.15926197370939796</v>
      </c>
      <c r="H264" s="16">
        <v>0.10685596139985</v>
      </c>
      <c r="I264" s="16">
        <v>0.44415184285188403</v>
      </c>
      <c r="J264" s="16">
        <v>8.3620442499188069E-2</v>
      </c>
      <c r="K264" s="16">
        <v>3.4338985076274087E-2</v>
      </c>
      <c r="L264" s="16">
        <v>6.2873179972997698E-2</v>
      </c>
      <c r="M264" s="16">
        <v>5.2661440361604826E-2</v>
      </c>
      <c r="N264" s="16">
        <v>0.22299893367357573</v>
      </c>
      <c r="O264" s="16">
        <v>9.9355175564475595E-2</v>
      </c>
    </row>
    <row r="265" spans="1:15" x14ac:dyDescent="0.3">
      <c r="A265" s="17">
        <v>42938</v>
      </c>
      <c r="B265" s="16">
        <v>0.4974659137851184</v>
      </c>
      <c r="C265" s="16">
        <v>8.6218022627216603E-2</v>
      </c>
      <c r="D265" s="16">
        <v>3.3675156645514036E-2</v>
      </c>
      <c r="E265" s="16">
        <v>6.6736441395979521E-2</v>
      </c>
      <c r="F265" s="16">
        <v>5.2584902517725053E-2</v>
      </c>
      <c r="G265" s="16">
        <v>0.15768132581242009</v>
      </c>
      <c r="H265" s="16">
        <v>0.10563823721602633</v>
      </c>
      <c r="I265" s="16">
        <v>0.44474744309795955</v>
      </c>
      <c r="J265" s="16">
        <v>8.3379468010896143E-2</v>
      </c>
      <c r="K265" s="16">
        <v>3.4121725370061542E-2</v>
      </c>
      <c r="L265" s="16">
        <v>6.2826310070382571E-2</v>
      </c>
      <c r="M265" s="16">
        <v>5.2657951586674308E-2</v>
      </c>
      <c r="N265" s="16">
        <v>0.22291771505655211</v>
      </c>
      <c r="O265" s="16">
        <v>9.9349386807473683E-2</v>
      </c>
    </row>
    <row r="266" spans="1:15" x14ac:dyDescent="0.3">
      <c r="A266" s="17">
        <v>42939</v>
      </c>
      <c r="B266" s="16">
        <v>0.50345745563177746</v>
      </c>
      <c r="C266" s="16">
        <v>8.6555347005949648E-2</v>
      </c>
      <c r="D266" s="16">
        <v>3.3052862004054419E-2</v>
      </c>
      <c r="E266" s="16">
        <v>6.7161748017143724E-2</v>
      </c>
      <c r="F266" s="16">
        <v>4.8885567273511864E-2</v>
      </c>
      <c r="G266" s="16">
        <v>0.1569956238163058</v>
      </c>
      <c r="H266" s="16">
        <v>0.10389139625125714</v>
      </c>
      <c r="I266" s="16">
        <v>0.44539067332999388</v>
      </c>
      <c r="J266" s="16">
        <v>8.3108342586045075E-2</v>
      </c>
      <c r="K266" s="16">
        <v>3.3896636626644376E-2</v>
      </c>
      <c r="L266" s="16">
        <v>6.2769086558590523E-2</v>
      </c>
      <c r="M266" s="16">
        <v>5.2647362638128373E-2</v>
      </c>
      <c r="N266" s="16">
        <v>0.2228458424690769</v>
      </c>
      <c r="O266" s="16">
        <v>9.9342055791520945E-2</v>
      </c>
    </row>
    <row r="267" spans="1:15" x14ac:dyDescent="0.3">
      <c r="A267" s="17">
        <v>42940</v>
      </c>
      <c r="B267" s="16">
        <v>0.50652879833554476</v>
      </c>
      <c r="C267" s="16">
        <v>8.6840682949720568E-2</v>
      </c>
      <c r="D267" s="16">
        <v>3.2862693806709586E-2</v>
      </c>
      <c r="E267" s="16">
        <v>6.7582936070703231E-2</v>
      </c>
      <c r="F267" s="16">
        <v>4.6118895776821454E-2</v>
      </c>
      <c r="G267" s="16">
        <v>0.15754192245035986</v>
      </c>
      <c r="H267" s="16">
        <v>0.10252407061014046</v>
      </c>
      <c r="I267" s="16">
        <v>0.44604777415365665</v>
      </c>
      <c r="J267" s="16">
        <v>8.2818589396198378E-2</v>
      </c>
      <c r="K267" s="16">
        <v>3.3669609152056468E-2</v>
      </c>
      <c r="L267" s="16">
        <v>6.270616501257234E-2</v>
      </c>
      <c r="M267" s="16">
        <v>5.2642623137368068E-2</v>
      </c>
      <c r="N267" s="16">
        <v>0.22277695880878839</v>
      </c>
      <c r="O267" s="16">
        <v>9.9338280339359583E-2</v>
      </c>
    </row>
    <row r="268" spans="1:15" x14ac:dyDescent="0.3">
      <c r="A268" s="17">
        <v>42941</v>
      </c>
      <c r="B268" s="16">
        <v>0.50833716202617441</v>
      </c>
      <c r="C268" s="16">
        <v>8.7003122013895151E-2</v>
      </c>
      <c r="D268" s="16">
        <v>3.290176007014909E-2</v>
      </c>
      <c r="E268" s="16">
        <v>6.7791796669780663E-2</v>
      </c>
      <c r="F268" s="16">
        <v>4.4234185582381173E-2</v>
      </c>
      <c r="G268" s="16">
        <v>0.15813665790090428</v>
      </c>
      <c r="H268" s="16">
        <v>0.10159531573671506</v>
      </c>
      <c r="I268" s="16">
        <v>0.44669671563368885</v>
      </c>
      <c r="J268" s="16">
        <v>8.2523609561294398E-2</v>
      </c>
      <c r="K268" s="16">
        <v>3.3441875806098122E-2</v>
      </c>
      <c r="L268" s="16">
        <v>6.2640951559203045E-2</v>
      </c>
      <c r="M268" s="16">
        <v>5.2649263040023868E-2</v>
      </c>
      <c r="N268" s="16">
        <v>0.22270778660180254</v>
      </c>
      <c r="O268" s="16">
        <v>9.9339797797889207E-2</v>
      </c>
    </row>
    <row r="269" spans="1:15" x14ac:dyDescent="0.3">
      <c r="A269" s="17">
        <v>42942</v>
      </c>
      <c r="B269" s="16">
        <v>0.50941336662860459</v>
      </c>
      <c r="C269" s="16">
        <v>8.7096751269693323E-2</v>
      </c>
      <c r="D269" s="16">
        <v>3.2810827091898823E-2</v>
      </c>
      <c r="E269" s="16">
        <v>6.7903560351719655E-2</v>
      </c>
      <c r="F269" s="16">
        <v>4.2891905073768735E-2</v>
      </c>
      <c r="G269" s="16">
        <v>0.1590094368622656</v>
      </c>
      <c r="H269" s="16">
        <v>0.10087415272204929</v>
      </c>
      <c r="I269" s="16">
        <v>0.4474072451586158</v>
      </c>
      <c r="J269" s="16">
        <v>8.2219137948419105E-2</v>
      </c>
      <c r="K269" s="16">
        <v>3.32086972130494E-2</v>
      </c>
      <c r="L269" s="16">
        <v>6.2573255997441291E-2</v>
      </c>
      <c r="M269" s="16">
        <v>5.2653541546400118E-2</v>
      </c>
      <c r="N269" s="16">
        <v>0.22259179559247927</v>
      </c>
      <c r="O269" s="16">
        <v>9.9346326543594821E-2</v>
      </c>
    </row>
    <row r="270" spans="1:15" x14ac:dyDescent="0.3">
      <c r="A270" s="17">
        <v>42943</v>
      </c>
      <c r="B270" s="16">
        <v>0.5071050360515772</v>
      </c>
      <c r="C270" s="16">
        <v>8.7070748611982288E-2</v>
      </c>
      <c r="D270" s="16">
        <v>3.3341840471512139E-2</v>
      </c>
      <c r="E270" s="16">
        <v>6.7918877840600009E-2</v>
      </c>
      <c r="F270" s="16">
        <v>4.2530541420176274E-2</v>
      </c>
      <c r="G270" s="16">
        <v>0.1614848356650784</v>
      </c>
      <c r="H270" s="16">
        <v>0.10054811993907367</v>
      </c>
      <c r="I270" s="16">
        <v>0.44816318409321693</v>
      </c>
      <c r="J270" s="16">
        <v>8.1892471413555629E-2</v>
      </c>
      <c r="K270" s="16">
        <v>3.2975159779500905E-2</v>
      </c>
      <c r="L270" s="16">
        <v>6.2497019255923277E-2</v>
      </c>
      <c r="M270" s="16">
        <v>5.2656852828142794E-2</v>
      </c>
      <c r="N270" s="16">
        <v>0.22245713104160994</v>
      </c>
      <c r="O270" s="16">
        <v>9.9358181588050432E-2</v>
      </c>
    </row>
    <row r="271" spans="1:15" x14ac:dyDescent="0.3">
      <c r="A271" s="17">
        <v>42944</v>
      </c>
      <c r="B271" s="16">
        <v>0.50401032680248181</v>
      </c>
      <c r="C271" s="16">
        <v>8.6911060482005392E-2</v>
      </c>
      <c r="D271" s="16">
        <v>3.4192599007814357E-2</v>
      </c>
      <c r="E271" s="16">
        <v>6.77525559617395E-2</v>
      </c>
      <c r="F271" s="16">
        <v>4.2880054200180463E-2</v>
      </c>
      <c r="G271" s="16">
        <v>0.16361602248226678</v>
      </c>
      <c r="H271" s="16">
        <v>0.10063738106351154</v>
      </c>
      <c r="I271" s="16">
        <v>0.44883884420366738</v>
      </c>
      <c r="J271" s="16">
        <v>8.1548083579654568E-2</v>
      </c>
      <c r="K271" s="16">
        <v>3.2743446884097471E-2</v>
      </c>
      <c r="L271" s="16">
        <v>6.2409384087239617E-2</v>
      </c>
      <c r="M271" s="16">
        <v>5.2681236183001558E-2</v>
      </c>
      <c r="N271" s="16">
        <v>0.22240642504869304</v>
      </c>
      <c r="O271" s="16">
        <v>9.9372580013646294E-2</v>
      </c>
    </row>
    <row r="272" spans="1:15" x14ac:dyDescent="0.3">
      <c r="A272" s="17">
        <v>42945</v>
      </c>
      <c r="B272" s="16">
        <v>0.50211519079995481</v>
      </c>
      <c r="C272" s="16">
        <v>8.6680012801998746E-2</v>
      </c>
      <c r="D272" s="16">
        <v>3.459984470391312E-2</v>
      </c>
      <c r="E272" s="16">
        <v>6.7600459945931765E-2</v>
      </c>
      <c r="F272" s="16">
        <v>4.3456116768532359E-2</v>
      </c>
      <c r="G272" s="16">
        <v>0.16467602316846378</v>
      </c>
      <c r="H272" s="16">
        <v>0.10087235181120541</v>
      </c>
      <c r="I272" s="16">
        <v>0.44948692945747243</v>
      </c>
      <c r="J272" s="16">
        <v>8.121791698332563E-2</v>
      </c>
      <c r="K272" s="16">
        <v>3.2512141803149958E-2</v>
      </c>
      <c r="L272" s="16">
        <v>6.2325960288051784E-2</v>
      </c>
      <c r="M272" s="16">
        <v>5.2727093400389925E-2</v>
      </c>
      <c r="N272" s="16">
        <v>0.22233210006617835</v>
      </c>
      <c r="O272" s="16">
        <v>9.9397858001432013E-2</v>
      </c>
    </row>
    <row r="273" spans="1:15" x14ac:dyDescent="0.3">
      <c r="A273" s="17">
        <v>42946</v>
      </c>
      <c r="B273" s="16">
        <v>0.50041221310968209</v>
      </c>
      <c r="C273" s="16">
        <v>8.6421416887095023E-2</v>
      </c>
      <c r="D273" s="16">
        <v>3.4602832139535959E-2</v>
      </c>
      <c r="E273" s="16">
        <v>6.7415894551779154E-2</v>
      </c>
      <c r="F273" s="16">
        <v>4.4309148158709261E-2</v>
      </c>
      <c r="G273" s="16">
        <v>0.16566092573834748</v>
      </c>
      <c r="H273" s="16">
        <v>0.10117756941485105</v>
      </c>
      <c r="I273" s="16">
        <v>0.45010779439859061</v>
      </c>
      <c r="J273" s="16">
        <v>8.0898656065487906E-2</v>
      </c>
      <c r="K273" s="16">
        <v>3.2279662769893587E-2</v>
      </c>
      <c r="L273" s="16">
        <v>6.224534911225537E-2</v>
      </c>
      <c r="M273" s="16">
        <v>5.2782007826949411E-2</v>
      </c>
      <c r="N273" s="16">
        <v>0.22226126189542997</v>
      </c>
      <c r="O273" s="16">
        <v>9.942526793139303E-2</v>
      </c>
    </row>
    <row r="274" spans="1:15" x14ac:dyDescent="0.3">
      <c r="A274" s="17">
        <v>42947</v>
      </c>
      <c r="B274" s="16">
        <v>0.49981509710390898</v>
      </c>
      <c r="C274" s="16">
        <v>8.6118722795198777E-2</v>
      </c>
      <c r="D274" s="16">
        <v>3.4421971023837122E-2</v>
      </c>
      <c r="E274" s="16">
        <v>6.7274326171489776E-2</v>
      </c>
      <c r="F274" s="16">
        <v>4.5032673823012563E-2</v>
      </c>
      <c r="G274" s="16">
        <v>0.16585602602056543</v>
      </c>
      <c r="H274" s="16">
        <v>0.10148118306198749</v>
      </c>
      <c r="I274" s="16">
        <v>0.45071366049136086</v>
      </c>
      <c r="J274" s="16">
        <v>8.059108311445444E-2</v>
      </c>
      <c r="K274" s="16">
        <v>3.2047603466774426E-2</v>
      </c>
      <c r="L274" s="16">
        <v>6.2169493560221785E-2</v>
      </c>
      <c r="M274" s="16">
        <v>5.2839839536346224E-2</v>
      </c>
      <c r="N274" s="16">
        <v>0.22218593479183579</v>
      </c>
      <c r="O274" s="16">
        <v>9.9452385039006441E-2</v>
      </c>
    </row>
    <row r="275" spans="1:15" x14ac:dyDescent="0.3">
      <c r="A275" s="17">
        <v>42948</v>
      </c>
      <c r="B275" s="16">
        <v>0.49909420715637631</v>
      </c>
      <c r="C275" s="16">
        <v>8.5804523251095638E-2</v>
      </c>
      <c r="D275" s="16">
        <v>3.4194853987329611E-2</v>
      </c>
      <c r="E275" s="16">
        <v>6.7114982879816043E-2</v>
      </c>
      <c r="F275" s="16">
        <v>4.5802709068082356E-2</v>
      </c>
      <c r="G275" s="16">
        <v>0.16620453044307876</v>
      </c>
      <c r="H275" s="16">
        <v>0.10178419321422129</v>
      </c>
      <c r="I275" s="16">
        <v>0.451304203462909</v>
      </c>
      <c r="J275" s="16">
        <v>8.0287817127827246E-2</v>
      </c>
      <c r="K275" s="16">
        <v>3.1817124757907114E-2</v>
      </c>
      <c r="L275" s="16">
        <v>6.2096337357848135E-2</v>
      </c>
      <c r="M275" s="16">
        <v>5.289462463687275E-2</v>
      </c>
      <c r="N275" s="16">
        <v>0.22212517955409336</v>
      </c>
      <c r="O275" s="16">
        <v>9.9474713102542356E-2</v>
      </c>
    </row>
    <row r="276" spans="1:15" x14ac:dyDescent="0.3">
      <c r="A276" s="17">
        <v>42949</v>
      </c>
      <c r="B276" s="16">
        <v>0.49868568782747513</v>
      </c>
      <c r="C276" s="16">
        <v>8.5494761288233495E-2</v>
      </c>
      <c r="D276" s="16">
        <v>3.3955884159769849E-2</v>
      </c>
      <c r="E276" s="16">
        <v>6.6978128168637505E-2</v>
      </c>
      <c r="F276" s="16">
        <v>4.6494579006607216E-2</v>
      </c>
      <c r="G276" s="16">
        <v>0.16631449105828211</v>
      </c>
      <c r="H276" s="16">
        <v>0.10207646849099476</v>
      </c>
      <c r="I276" s="16">
        <v>0.45189940846301396</v>
      </c>
      <c r="J276" s="16">
        <v>7.9991722253868996E-2</v>
      </c>
      <c r="K276" s="16">
        <v>3.1589108258005011E-2</v>
      </c>
      <c r="L276" s="16">
        <v>6.2028333490125327E-2</v>
      </c>
      <c r="M276" s="16">
        <v>5.2946716468840735E-2</v>
      </c>
      <c r="N276" s="16">
        <v>0.22204945474293988</v>
      </c>
      <c r="O276" s="16">
        <v>9.9495256323206022E-2</v>
      </c>
    </row>
    <row r="277" spans="1:15" x14ac:dyDescent="0.3">
      <c r="A277" s="17">
        <v>42950</v>
      </c>
      <c r="B277" s="16">
        <v>0.49739376278095765</v>
      </c>
      <c r="C277" s="16">
        <v>8.518285884523534E-2</v>
      </c>
      <c r="D277" s="16">
        <v>3.37889598656263E-2</v>
      </c>
      <c r="E277" s="16">
        <v>6.6803352570678154E-2</v>
      </c>
      <c r="F277" s="16">
        <v>4.7490841454591294E-2</v>
      </c>
      <c r="G277" s="16">
        <v>0.16686849710396873</v>
      </c>
      <c r="H277" s="16">
        <v>0.10247172737894251</v>
      </c>
      <c r="I277" s="16">
        <v>0.45248088909089001</v>
      </c>
      <c r="J277" s="16">
        <v>7.9700813216695587E-2</v>
      </c>
      <c r="K277" s="16">
        <v>3.1365114378346201E-2</v>
      </c>
      <c r="L277" s="16">
        <v>6.1962455658798585E-2</v>
      </c>
      <c r="M277" s="16">
        <v>5.2998617524069938E-2</v>
      </c>
      <c r="N277" s="16">
        <v>0.22197737038515097</v>
      </c>
      <c r="O277" s="16">
        <v>9.9514739746048797E-2</v>
      </c>
    </row>
    <row r="278" spans="1:15" x14ac:dyDescent="0.3">
      <c r="A278" s="17">
        <v>42951</v>
      </c>
      <c r="B278" s="16">
        <v>0.49594638757314119</v>
      </c>
      <c r="C278" s="16">
        <v>8.4797853202958809E-2</v>
      </c>
      <c r="D278" s="16">
        <v>3.3574079975088655E-2</v>
      </c>
      <c r="E278" s="16">
        <v>6.6583792333224145E-2</v>
      </c>
      <c r="F278" s="16">
        <v>4.8795791773001876E-2</v>
      </c>
      <c r="G278" s="16">
        <v>0.16728515745459119</v>
      </c>
      <c r="H278" s="16">
        <v>0.10301693768799411</v>
      </c>
      <c r="I278" s="16">
        <v>0.45300729966330072</v>
      </c>
      <c r="J278" s="16">
        <v>7.9419684874258295E-2</v>
      </c>
      <c r="K278" s="16">
        <v>3.1144225901343255E-2</v>
      </c>
      <c r="L278" s="16">
        <v>6.1900667132870263E-2</v>
      </c>
      <c r="M278" s="16">
        <v>5.3058338092071673E-2</v>
      </c>
      <c r="N278" s="16">
        <v>0.22193845621349628</v>
      </c>
      <c r="O278" s="16">
        <v>9.9531328122659538E-2</v>
      </c>
    </row>
    <row r="279" spans="1:15" x14ac:dyDescent="0.3">
      <c r="A279" s="17">
        <v>42952</v>
      </c>
      <c r="B279" s="16">
        <v>0.49417571698363971</v>
      </c>
      <c r="C279" s="16">
        <v>8.4325666763286497E-2</v>
      </c>
      <c r="D279" s="16">
        <v>3.3264375795079709E-2</v>
      </c>
      <c r="E279" s="16">
        <v>6.6294704683797237E-2</v>
      </c>
      <c r="F279" s="16">
        <v>5.0619573668265548E-2</v>
      </c>
      <c r="G279" s="16">
        <v>0.16750875846712521</v>
      </c>
      <c r="H279" s="16">
        <v>0.10381120363880605</v>
      </c>
      <c r="I279" s="16">
        <v>0.45352793031158906</v>
      </c>
      <c r="J279" s="16">
        <v>7.915247016546724E-2</v>
      </c>
      <c r="K279" s="16">
        <v>3.0925624313428296E-2</v>
      </c>
      <c r="L279" s="16">
        <v>6.1844561915066987E-2</v>
      </c>
      <c r="M279" s="16">
        <v>5.3115408481129417E-2</v>
      </c>
      <c r="N279" s="16">
        <v>0.22188801943244779</v>
      </c>
      <c r="O279" s="16">
        <v>9.9545985380871185E-2</v>
      </c>
    </row>
    <row r="280" spans="1:15" x14ac:dyDescent="0.3">
      <c r="A280" s="17">
        <v>42953</v>
      </c>
      <c r="B280" s="16">
        <v>0.49272633937721427</v>
      </c>
      <c r="C280" s="16">
        <v>8.3710030096735888E-2</v>
      </c>
      <c r="D280" s="16">
        <v>3.2903297201276098E-2</v>
      </c>
      <c r="E280" s="16">
        <v>6.5966350897940687E-2</v>
      </c>
      <c r="F280" s="16">
        <v>5.3022385960339709E-2</v>
      </c>
      <c r="G280" s="16">
        <v>0.16668947630276992</v>
      </c>
      <c r="H280" s="16">
        <v>0.10498212016372337</v>
      </c>
      <c r="I280" s="16">
        <v>0.45405464737037499</v>
      </c>
      <c r="J280" s="16">
        <v>7.8892872105052567E-2</v>
      </c>
      <c r="K280" s="16">
        <v>3.0708763343479138E-2</v>
      </c>
      <c r="L280" s="16">
        <v>6.1789946798651935E-2</v>
      </c>
      <c r="M280" s="16">
        <v>5.3174195228643473E-2</v>
      </c>
      <c r="N280" s="16">
        <v>0.22181528614238655</v>
      </c>
      <c r="O280" s="16">
        <v>9.9564289011411372E-2</v>
      </c>
    </row>
    <row r="281" spans="1:15" x14ac:dyDescent="0.3">
      <c r="A281" s="17">
        <v>42954</v>
      </c>
      <c r="B281" s="16">
        <v>0.48984933636886718</v>
      </c>
      <c r="C281" s="16">
        <v>8.2935690751304386E-2</v>
      </c>
      <c r="D281" s="16">
        <v>3.2501540824706396E-2</v>
      </c>
      <c r="E281" s="16">
        <v>6.548942033841007E-2</v>
      </c>
      <c r="F281" s="16">
        <v>5.6713997290787174E-2</v>
      </c>
      <c r="G281" s="16">
        <v>0.16575190052436697</v>
      </c>
      <c r="H281" s="16">
        <v>0.10675811390155783</v>
      </c>
      <c r="I281" s="16">
        <v>0.45457126933701258</v>
      </c>
      <c r="J281" s="16">
        <v>7.863764473661003E-2</v>
      </c>
      <c r="K281" s="16">
        <v>3.0494962663175449E-2</v>
      </c>
      <c r="L281" s="16">
        <v>6.1734934559637404E-2</v>
      </c>
      <c r="M281" s="16">
        <v>5.3240624170736446E-2</v>
      </c>
      <c r="N281" s="16">
        <v>0.22173253812226046</v>
      </c>
      <c r="O281" s="16">
        <v>9.9588026410567632E-2</v>
      </c>
    </row>
    <row r="282" spans="1:15" x14ac:dyDescent="0.3">
      <c r="A282" s="17">
        <v>42955</v>
      </c>
      <c r="B282" s="16">
        <v>0.49006045096268391</v>
      </c>
      <c r="C282" s="16">
        <v>8.2743736465290429E-2</v>
      </c>
      <c r="D282" s="16">
        <v>3.2290279868637056E-2</v>
      </c>
      <c r="E282" s="16">
        <v>6.5426680352608221E-2</v>
      </c>
      <c r="F282" s="16">
        <v>5.715015299753283E-2</v>
      </c>
      <c r="G282" s="16">
        <v>0.16535396601624719</v>
      </c>
      <c r="H282" s="16">
        <v>0.10697473333700043</v>
      </c>
      <c r="I282" s="16">
        <v>0.45506075108371902</v>
      </c>
      <c r="J282" s="16">
        <v>7.8391860209146513E-2</v>
      </c>
      <c r="K282" s="16">
        <v>3.028429617494658E-2</v>
      </c>
      <c r="L282" s="16">
        <v>6.1684476363614821E-2</v>
      </c>
      <c r="M282" s="16">
        <v>5.3281541019581095E-2</v>
      </c>
      <c r="N282" s="16">
        <v>0.22170507124290784</v>
      </c>
      <c r="O282" s="16">
        <v>9.9592003906084081E-2</v>
      </c>
    </row>
    <row r="283" spans="1:15" x14ac:dyDescent="0.3">
      <c r="A283" s="17">
        <v>42956</v>
      </c>
      <c r="B283" s="16">
        <v>0.48989135774206805</v>
      </c>
      <c r="C283" s="16">
        <v>8.2781892911412594E-2</v>
      </c>
      <c r="D283" s="16">
        <v>3.2184143857202793E-2</v>
      </c>
      <c r="E283" s="16">
        <v>6.5449233019253525E-2</v>
      </c>
      <c r="F283" s="16">
        <v>5.7066527606960585E-2</v>
      </c>
      <c r="G283" s="16">
        <v>0.16575392949674508</v>
      </c>
      <c r="H283" s="16">
        <v>0.10687291536635726</v>
      </c>
      <c r="I283" s="16">
        <v>0.45554745356170717</v>
      </c>
      <c r="J283" s="16">
        <v>7.8170662863767934E-2</v>
      </c>
      <c r="K283" s="16">
        <v>3.0081472433766451E-2</v>
      </c>
      <c r="L283" s="16">
        <v>6.1644247614165051E-2</v>
      </c>
      <c r="M283" s="16">
        <v>5.3308929972171258E-2</v>
      </c>
      <c r="N283" s="16">
        <v>0.2216570456867783</v>
      </c>
      <c r="O283" s="16">
        <v>9.9590187867643995E-2</v>
      </c>
    </row>
    <row r="284" spans="1:15" x14ac:dyDescent="0.3">
      <c r="A284" s="17">
        <v>42957</v>
      </c>
      <c r="B284" s="16">
        <v>0.48928347936706235</v>
      </c>
      <c r="C284" s="16">
        <v>8.2388361193064169E-2</v>
      </c>
      <c r="D284" s="16">
        <v>3.1984729591417842E-2</v>
      </c>
      <c r="E284" s="16">
        <v>6.5329747635281862E-2</v>
      </c>
      <c r="F284" s="16">
        <v>5.6986962938466251E-2</v>
      </c>
      <c r="G284" s="16">
        <v>0.16737954015476347</v>
      </c>
      <c r="H284" s="16">
        <v>0.10664717911994401</v>
      </c>
      <c r="I284" s="16">
        <v>0.45600782045096838</v>
      </c>
      <c r="J284" s="16">
        <v>7.7955895635129627E-2</v>
      </c>
      <c r="K284" s="16">
        <v>2.9879135758460334E-2</v>
      </c>
      <c r="L284" s="16">
        <v>6.160598283314167E-2</v>
      </c>
      <c r="M284" s="16">
        <v>5.3330020105573944E-2</v>
      </c>
      <c r="N284" s="16">
        <v>0.22164002639723768</v>
      </c>
      <c r="O284" s="16">
        <v>9.9581118819488279E-2</v>
      </c>
    </row>
    <row r="285" spans="1:15" x14ac:dyDescent="0.3">
      <c r="A285" s="17">
        <v>42958</v>
      </c>
      <c r="B285" s="16">
        <v>0.48992883963367956</v>
      </c>
      <c r="C285" s="16">
        <v>8.1811289110542973E-2</v>
      </c>
      <c r="D285" s="16">
        <v>3.1488994732534949E-2</v>
      </c>
      <c r="E285" s="16">
        <v>6.5187931162559817E-2</v>
      </c>
      <c r="F285" s="16">
        <v>5.6980760977113687E-2</v>
      </c>
      <c r="G285" s="16">
        <v>0.16808713569915912</v>
      </c>
      <c r="H285" s="16">
        <v>0.10651504868440984</v>
      </c>
      <c r="I285" s="16">
        <v>0.45647021011593558</v>
      </c>
      <c r="J285" s="16">
        <v>7.7734003198504723E-2</v>
      </c>
      <c r="K285" s="16">
        <v>2.9657430722941854E-2</v>
      </c>
      <c r="L285" s="16">
        <v>6.1568672275378086E-2</v>
      </c>
      <c r="M285" s="16">
        <v>5.3353715693642854E-2</v>
      </c>
      <c r="N285" s="16">
        <v>0.22165064115526553</v>
      </c>
      <c r="O285" s="16">
        <v>9.9565326838331469E-2</v>
      </c>
    </row>
    <row r="286" spans="1:15" x14ac:dyDescent="0.3">
      <c r="A286" s="17">
        <v>42959</v>
      </c>
      <c r="B286" s="16">
        <v>0.49064709471433476</v>
      </c>
      <c r="C286" s="16">
        <v>8.1239656353846126E-2</v>
      </c>
      <c r="D286" s="16">
        <v>3.0973938987264492E-2</v>
      </c>
      <c r="E286" s="16">
        <v>6.5056797543034742E-2</v>
      </c>
      <c r="F286" s="16">
        <v>5.6999371092398936E-2</v>
      </c>
      <c r="G286" s="16">
        <v>0.16867537109394473</v>
      </c>
      <c r="H286" s="16">
        <v>0.10640777021517624</v>
      </c>
      <c r="I286" s="16">
        <v>0.45699626959893219</v>
      </c>
      <c r="J286" s="16">
        <v>7.7498555234279703E-2</v>
      </c>
      <c r="K286" s="16">
        <v>2.9413014413949765E-2</v>
      </c>
      <c r="L286" s="16">
        <v>6.1531980855160512E-2</v>
      </c>
      <c r="M286" s="16">
        <v>5.3381741291516654E-2</v>
      </c>
      <c r="N286" s="16">
        <v>0.22162742419443451</v>
      </c>
      <c r="O286" s="16">
        <v>9.955101441172666E-2</v>
      </c>
    </row>
    <row r="287" spans="1:15" x14ac:dyDescent="0.3">
      <c r="A287" s="17">
        <v>42960</v>
      </c>
      <c r="B287" s="16">
        <v>0.4912649413772725</v>
      </c>
      <c r="C287" s="16">
        <v>8.073406586230028E-2</v>
      </c>
      <c r="D287" s="16">
        <v>3.05148597334918E-2</v>
      </c>
      <c r="E287" s="16">
        <v>6.4940979026720136E-2</v>
      </c>
      <c r="F287" s="16">
        <v>5.7020502106441072E-2</v>
      </c>
      <c r="G287" s="16">
        <v>0.16921252051620439</v>
      </c>
      <c r="H287" s="16">
        <v>0.10631213137756984</v>
      </c>
      <c r="I287" s="16">
        <v>0.45757023116024681</v>
      </c>
      <c r="J287" s="16">
        <v>7.724407380479556E-2</v>
      </c>
      <c r="K287" s="16">
        <v>2.9146944510918954E-2</v>
      </c>
      <c r="L287" s="16">
        <v>6.1490805955178536E-2</v>
      </c>
      <c r="M287" s="16">
        <v>5.3410291840741475E-2</v>
      </c>
      <c r="N287" s="16">
        <v>0.22160216344058159</v>
      </c>
      <c r="O287" s="16">
        <v>9.953548928753711E-2</v>
      </c>
    </row>
    <row r="288" spans="1:15" x14ac:dyDescent="0.3">
      <c r="A288" s="17">
        <v>42961</v>
      </c>
      <c r="B288" s="16">
        <v>0.492539271377257</v>
      </c>
      <c r="C288" s="16">
        <v>8.0231688992583997E-2</v>
      </c>
      <c r="D288" s="16">
        <v>3.0069334998635084E-2</v>
      </c>
      <c r="E288" s="16">
        <v>6.4854860836700057E-2</v>
      </c>
      <c r="F288" s="16">
        <v>5.7091581853554368E-2</v>
      </c>
      <c r="G288" s="16">
        <v>0.16887904148924449</v>
      </c>
      <c r="H288" s="16">
        <v>0.10633422045202513</v>
      </c>
      <c r="I288" s="16">
        <v>0.45819583669920227</v>
      </c>
      <c r="J288" s="16">
        <v>7.6974032422594152E-2</v>
      </c>
      <c r="K288" s="16">
        <v>2.8861524868565247E-2</v>
      </c>
      <c r="L288" s="16">
        <v>6.1447486507746493E-2</v>
      </c>
      <c r="M288" s="16">
        <v>5.3446691226915012E-2</v>
      </c>
      <c r="N288" s="16">
        <v>0.22155031504467196</v>
      </c>
      <c r="O288" s="16">
        <v>9.9524113230304703E-2</v>
      </c>
    </row>
    <row r="289" spans="1:15" x14ac:dyDescent="0.3">
      <c r="A289" s="17">
        <v>42962</v>
      </c>
      <c r="B289" s="16">
        <v>0.49254479061436779</v>
      </c>
      <c r="C289" s="16">
        <v>7.9900426429340268E-2</v>
      </c>
      <c r="D289" s="16">
        <v>2.9762389447452749E-2</v>
      </c>
      <c r="E289" s="16">
        <v>6.478166180514211E-2</v>
      </c>
      <c r="F289" s="16">
        <v>5.7100148219289069E-2</v>
      </c>
      <c r="G289" s="16">
        <v>0.16969143786712934</v>
      </c>
      <c r="H289" s="16">
        <v>0.10621914561727862</v>
      </c>
      <c r="I289" s="16">
        <v>0.45886293983529197</v>
      </c>
      <c r="J289" s="16">
        <v>7.6691166187301707E-2</v>
      </c>
      <c r="K289" s="16">
        <v>2.856151798424951E-2</v>
      </c>
      <c r="L289" s="16">
        <v>6.1401187046938296E-2</v>
      </c>
      <c r="M289" s="16">
        <v>5.3482681299265276E-2</v>
      </c>
      <c r="N289" s="16">
        <v>0.22148753001122454</v>
      </c>
      <c r="O289" s="16">
        <v>9.9512977635728847E-2</v>
      </c>
    </row>
    <row r="290" spans="1:15" x14ac:dyDescent="0.3">
      <c r="A290" s="17">
        <v>42963</v>
      </c>
      <c r="B290" s="16">
        <v>0.49139953314184404</v>
      </c>
      <c r="C290" s="16">
        <v>7.9777956249949378E-2</v>
      </c>
      <c r="D290" s="16">
        <v>2.9519616907195199E-2</v>
      </c>
      <c r="E290" s="16">
        <v>6.4725414533515491E-2</v>
      </c>
      <c r="F290" s="16">
        <v>5.7037875945918762E-2</v>
      </c>
      <c r="G290" s="16">
        <v>0.17159214289832717</v>
      </c>
      <c r="H290" s="16">
        <v>0.10594746032325003</v>
      </c>
      <c r="I290" s="16">
        <v>0.45952385176404537</v>
      </c>
      <c r="J290" s="16">
        <v>7.641374083710982E-2</v>
      </c>
      <c r="K290" s="16">
        <v>2.825243097934526E-2</v>
      </c>
      <c r="L290" s="16">
        <v>6.1357487203893821E-2</v>
      </c>
      <c r="M290" s="16">
        <v>5.3526450078857118E-2</v>
      </c>
      <c r="N290" s="16">
        <v>0.22142245227328877</v>
      </c>
      <c r="O290" s="16">
        <v>9.9503586863460045E-2</v>
      </c>
    </row>
    <row r="291" spans="1:15" x14ac:dyDescent="0.3">
      <c r="A291" s="17">
        <v>42964</v>
      </c>
      <c r="B291" s="16">
        <v>0.48925175141049859</v>
      </c>
      <c r="C291" s="16">
        <v>7.978041395176183E-2</v>
      </c>
      <c r="D291" s="16">
        <v>2.9154478675814392E-2</v>
      </c>
      <c r="E291" s="16">
        <v>6.4598071311914376E-2</v>
      </c>
      <c r="F291" s="16">
        <v>5.6853006414383837E-2</v>
      </c>
      <c r="G291" s="16">
        <v>0.17490709048368755</v>
      </c>
      <c r="H291" s="16">
        <v>0.10545518775193945</v>
      </c>
      <c r="I291" s="16">
        <v>0.4601543425486479</v>
      </c>
      <c r="J291" s="16">
        <v>7.6141745054268753E-2</v>
      </c>
      <c r="K291" s="16">
        <v>2.7928233212271031E-2</v>
      </c>
      <c r="L291" s="16">
        <v>6.1317133631667103E-2</v>
      </c>
      <c r="M291" s="16">
        <v>5.3566157759802141E-2</v>
      </c>
      <c r="N291" s="16">
        <v>0.22141128789468109</v>
      </c>
      <c r="O291" s="16">
        <v>9.9481099898662093E-2</v>
      </c>
    </row>
    <row r="292" spans="1:15" x14ac:dyDescent="0.3">
      <c r="A292" s="17">
        <v>42965</v>
      </c>
      <c r="B292" s="16">
        <v>0.48727131118736522</v>
      </c>
      <c r="C292" s="16">
        <v>7.9761899983442353E-2</v>
      </c>
      <c r="D292" s="16">
        <v>2.8838179202026384E-2</v>
      </c>
      <c r="E292" s="16">
        <v>6.444974276173282E-2</v>
      </c>
      <c r="F292" s="16">
        <v>5.666086795159353E-2</v>
      </c>
      <c r="G292" s="16">
        <v>0.178010440544208</v>
      </c>
      <c r="H292" s="16">
        <v>0.10500755836963183</v>
      </c>
      <c r="I292" s="16">
        <v>0.46079193399229951</v>
      </c>
      <c r="J292" s="16">
        <v>7.5860564784414178E-2</v>
      </c>
      <c r="K292" s="16">
        <v>2.7591195416393356E-2</v>
      </c>
      <c r="L292" s="16">
        <v>6.127152849961854E-2</v>
      </c>
      <c r="M292" s="16">
        <v>5.3587192153574208E-2</v>
      </c>
      <c r="N292" s="16">
        <v>0.22145347417315056</v>
      </c>
      <c r="O292" s="16">
        <v>9.9444110980549671E-2</v>
      </c>
    </row>
    <row r="293" spans="1:15" x14ac:dyDescent="0.3">
      <c r="A293" s="17">
        <v>42966</v>
      </c>
      <c r="B293" s="16">
        <v>0.48896974234268137</v>
      </c>
      <c r="C293" s="16">
        <v>7.9522834733589079E-2</v>
      </c>
      <c r="D293" s="16">
        <v>2.8603030183935264E-2</v>
      </c>
      <c r="E293" s="16">
        <v>6.4437646167483667E-2</v>
      </c>
      <c r="F293" s="16">
        <v>5.6758252048105251E-2</v>
      </c>
      <c r="G293" s="16">
        <v>0.17650820760565603</v>
      </c>
      <c r="H293" s="16">
        <v>0.10520028691854935</v>
      </c>
      <c r="I293" s="16">
        <v>0.46145927595722913</v>
      </c>
      <c r="J293" s="16">
        <v>7.5567032757933805E-2</v>
      </c>
      <c r="K293" s="16">
        <v>2.72538180298444E-2</v>
      </c>
      <c r="L293" s="16">
        <v>6.1220836532395663E-2</v>
      </c>
      <c r="M293" s="16">
        <v>5.3620578469605856E-2</v>
      </c>
      <c r="N293" s="16">
        <v>0.22145892794050492</v>
      </c>
      <c r="O293" s="16">
        <v>9.941953031248639E-2</v>
      </c>
    </row>
    <row r="294" spans="1:15" x14ac:dyDescent="0.3">
      <c r="A294" s="17">
        <v>42967</v>
      </c>
      <c r="B294" s="16">
        <v>0.49183140725394736</v>
      </c>
      <c r="C294" s="16">
        <v>7.9127051051907454E-2</v>
      </c>
      <c r="D294" s="16">
        <v>2.8397800542661614E-2</v>
      </c>
      <c r="E294" s="16">
        <v>6.445292973476513E-2</v>
      </c>
      <c r="F294" s="16">
        <v>5.6950981472491176E-2</v>
      </c>
      <c r="G294" s="16">
        <v>0.17365083699601933</v>
      </c>
      <c r="H294" s="16">
        <v>0.10558899294820792</v>
      </c>
      <c r="I294" s="16">
        <v>0.46221990533282464</v>
      </c>
      <c r="J294" s="16">
        <v>7.5267856155653956E-2</v>
      </c>
      <c r="K294" s="16">
        <v>2.6920882009747786E-2</v>
      </c>
      <c r="L294" s="16">
        <v>6.116995383948446E-2</v>
      </c>
      <c r="M294" s="16">
        <v>5.3668089950772213E-2</v>
      </c>
      <c r="N294" s="16">
        <v>0.22133452406832038</v>
      </c>
      <c r="O294" s="16">
        <v>9.9418788643196643E-2</v>
      </c>
    </row>
    <row r="295" spans="1:15" x14ac:dyDescent="0.3">
      <c r="A295" s="17">
        <v>42968</v>
      </c>
      <c r="B295" s="16">
        <v>0.49326529490490956</v>
      </c>
      <c r="C295" s="16">
        <v>7.8793150825556643E-2</v>
      </c>
      <c r="D295" s="16">
        <v>2.8182175876564953E-2</v>
      </c>
      <c r="E295" s="16">
        <v>6.4412802654152806E-2</v>
      </c>
      <c r="F295" s="16">
        <v>5.7033015002425767E-2</v>
      </c>
      <c r="G295" s="16">
        <v>0.17258227205836171</v>
      </c>
      <c r="H295" s="16">
        <v>0.10573128867802867</v>
      </c>
      <c r="I295" s="16">
        <v>0.4629768158525609</v>
      </c>
      <c r="J295" s="16">
        <v>7.4950361556610057E-2</v>
      </c>
      <c r="K295" s="16">
        <v>2.658849158373949E-2</v>
      </c>
      <c r="L295" s="16">
        <v>6.1108835153064645E-2</v>
      </c>
      <c r="M295" s="16">
        <v>5.3706882370655795E-2</v>
      </c>
      <c r="N295" s="16">
        <v>0.22125543069997589</v>
      </c>
      <c r="O295" s="16">
        <v>9.9413182783393214E-2</v>
      </c>
    </row>
    <row r="296" spans="1:15" x14ac:dyDescent="0.3">
      <c r="A296" s="17">
        <v>42969</v>
      </c>
      <c r="B296" s="16">
        <v>0.49583854653717468</v>
      </c>
      <c r="C296" s="16">
        <v>7.8353001970468419E-2</v>
      </c>
      <c r="D296" s="16">
        <v>2.7858761766543415E-2</v>
      </c>
      <c r="E296" s="16">
        <v>6.4381446333718048E-2</v>
      </c>
      <c r="F296" s="16">
        <v>5.7177902900334907E-2</v>
      </c>
      <c r="G296" s="16">
        <v>0.17038096842502212</v>
      </c>
      <c r="H296" s="16">
        <v>0.1060093720667384</v>
      </c>
      <c r="I296" s="16">
        <v>0.46372071114157892</v>
      </c>
      <c r="J296" s="16">
        <v>7.4620904657613077E-2</v>
      </c>
      <c r="K296" s="16">
        <v>2.6253323038007249E-2</v>
      </c>
      <c r="L296" s="16">
        <v>6.1044389204104224E-2</v>
      </c>
      <c r="M296" s="16">
        <v>5.3750071492947693E-2</v>
      </c>
      <c r="N296" s="16">
        <v>0.22120480841138876</v>
      </c>
      <c r="O296" s="16">
        <v>9.9405792054359912E-2</v>
      </c>
    </row>
    <row r="297" spans="1:15" x14ac:dyDescent="0.3">
      <c r="A297" s="17">
        <v>42970</v>
      </c>
      <c r="B297" s="16">
        <v>0.49778183222960204</v>
      </c>
      <c r="C297" s="16">
        <v>7.7970508750671602E-2</v>
      </c>
      <c r="D297" s="16">
        <v>2.7516445712181065E-2</v>
      </c>
      <c r="E297" s="16">
        <v>6.4335507198082911E-2</v>
      </c>
      <c r="F297" s="16">
        <v>5.7273783726288476E-2</v>
      </c>
      <c r="G297" s="16">
        <v>0.16893917448992626</v>
      </c>
      <c r="H297" s="16">
        <v>0.10618274789324778</v>
      </c>
      <c r="I297" s="16">
        <v>0.464522355340243</v>
      </c>
      <c r="J297" s="16">
        <v>7.4280783061078812E-2</v>
      </c>
      <c r="K297" s="16">
        <v>2.5918204036529436E-2</v>
      </c>
      <c r="L297" s="16">
        <v>6.0976611320224396E-2</v>
      </c>
      <c r="M297" s="16">
        <v>5.3789378425478582E-2</v>
      </c>
      <c r="N297" s="16">
        <v>0.22110903984360036</v>
      </c>
      <c r="O297" s="16">
        <v>9.9403627972845535E-2</v>
      </c>
    </row>
    <row r="298" spans="1:15" x14ac:dyDescent="0.3">
      <c r="A298" s="17">
        <v>42971</v>
      </c>
      <c r="B298" s="16">
        <v>0.49876720800023533</v>
      </c>
      <c r="C298" s="16">
        <v>7.7673068089859507E-2</v>
      </c>
      <c r="D298" s="16">
        <v>2.7243185433188846E-2</v>
      </c>
      <c r="E298" s="16">
        <v>6.4275006089621833E-2</v>
      </c>
      <c r="F298" s="16">
        <v>5.7308879177078498E-2</v>
      </c>
      <c r="G298" s="16">
        <v>0.16850537295992313</v>
      </c>
      <c r="H298" s="16">
        <v>0.1062272802500928</v>
      </c>
      <c r="I298" s="16">
        <v>0.46528311077148682</v>
      </c>
      <c r="J298" s="16">
        <v>7.3919855882991992E-2</v>
      </c>
      <c r="K298" s="16">
        <v>2.5584799332316562E-2</v>
      </c>
      <c r="L298" s="16">
        <v>6.0898868768621155E-2</v>
      </c>
      <c r="M298" s="16">
        <v>5.3822532533004938E-2</v>
      </c>
      <c r="N298" s="16">
        <v>0.22109923552642519</v>
      </c>
      <c r="O298" s="16">
        <v>9.9391597185153308E-2</v>
      </c>
    </row>
    <row r="299" spans="1:15" x14ac:dyDescent="0.3">
      <c r="A299" s="17">
        <v>42972</v>
      </c>
      <c r="B299" s="16">
        <v>0.50110566301472148</v>
      </c>
      <c r="C299" s="16">
        <v>7.7328080864474971E-2</v>
      </c>
      <c r="D299" s="16">
        <v>2.6819927496307065E-2</v>
      </c>
      <c r="E299" s="16">
        <v>6.4246884242838156E-2</v>
      </c>
      <c r="F299" s="16">
        <v>5.739349509464127E-2</v>
      </c>
      <c r="G299" s="16">
        <v>0.16668565915286149</v>
      </c>
      <c r="H299" s="16">
        <v>0.10642029013415563</v>
      </c>
      <c r="I299" s="16">
        <v>0.46609835766387986</v>
      </c>
      <c r="J299" s="16">
        <v>7.3558087122136934E-2</v>
      </c>
      <c r="K299" s="16">
        <v>2.5252243881153314E-2</v>
      </c>
      <c r="L299" s="16">
        <v>6.082277174504986E-2</v>
      </c>
      <c r="M299" s="16">
        <v>5.3860769587393456E-2</v>
      </c>
      <c r="N299" s="16">
        <v>0.22101762096056149</v>
      </c>
      <c r="O299" s="16">
        <v>9.9390149039825126E-2</v>
      </c>
    </row>
    <row r="300" spans="1:15" x14ac:dyDescent="0.3">
      <c r="A300" s="17">
        <v>42973</v>
      </c>
      <c r="B300" s="16">
        <v>0.50212428764879724</v>
      </c>
      <c r="C300" s="16">
        <v>7.7042157161529387E-2</v>
      </c>
      <c r="D300" s="16">
        <v>2.6525939918300608E-2</v>
      </c>
      <c r="E300" s="16">
        <v>6.4208775890736064E-2</v>
      </c>
      <c r="F300" s="16">
        <v>5.7449235761984338E-2</v>
      </c>
      <c r="G300" s="16">
        <v>0.16617062707088442</v>
      </c>
      <c r="H300" s="16">
        <v>0.10647897654776793</v>
      </c>
      <c r="I300" s="16">
        <v>0.46691449974569871</v>
      </c>
      <c r="J300" s="16">
        <v>7.3184640760092068E-2</v>
      </c>
      <c r="K300" s="16">
        <v>2.4923988736729467E-2</v>
      </c>
      <c r="L300" s="16">
        <v>6.073956268748168E-2</v>
      </c>
      <c r="M300" s="16">
        <v>5.3894588248207469E-2</v>
      </c>
      <c r="N300" s="16">
        <v>0.2209541496793527</v>
      </c>
      <c r="O300" s="16">
        <v>9.9388570142438015E-2</v>
      </c>
    </row>
    <row r="301" spans="1:15" x14ac:dyDescent="0.3">
      <c r="A301" s="17">
        <v>42974</v>
      </c>
      <c r="B301" s="16">
        <v>0.50391417488313128</v>
      </c>
      <c r="C301" s="16">
        <v>7.6676962769672521E-2</v>
      </c>
      <c r="D301" s="16">
        <v>2.6161528792142515E-2</v>
      </c>
      <c r="E301" s="16">
        <v>6.4166380732858061E-2</v>
      </c>
      <c r="F301" s="16">
        <v>5.7492421217915153E-2</v>
      </c>
      <c r="G301" s="16">
        <v>0.16499918330453994</v>
      </c>
      <c r="H301" s="16">
        <v>0.10658934829974052</v>
      </c>
      <c r="I301" s="16">
        <v>0.4677024526322433</v>
      </c>
      <c r="J301" s="16">
        <v>7.2811421374201823E-2</v>
      </c>
      <c r="K301" s="16">
        <v>2.4597733032345311E-2</v>
      </c>
      <c r="L301" s="16">
        <v>6.0658036628620342E-2</v>
      </c>
      <c r="M301" s="16">
        <v>5.3936674982075029E-2</v>
      </c>
      <c r="N301" s="16">
        <v>0.22090619768357511</v>
      </c>
      <c r="O301" s="16">
        <v>9.93874836669391E-2</v>
      </c>
    </row>
    <row r="302" spans="1:15" x14ac:dyDescent="0.3">
      <c r="A302" s="17">
        <v>42975</v>
      </c>
      <c r="B302" s="16">
        <v>0.50540245853656673</v>
      </c>
      <c r="C302" s="16">
        <v>7.6350886066431867E-2</v>
      </c>
      <c r="D302" s="16">
        <v>2.5755239641425596E-2</v>
      </c>
      <c r="E302" s="16">
        <v>6.4120242709345882E-2</v>
      </c>
      <c r="F302" s="16">
        <v>5.7489595351654564E-2</v>
      </c>
      <c r="G302" s="16">
        <v>0.16425703053764187</v>
      </c>
      <c r="H302" s="16">
        <v>0.10662454715693349</v>
      </c>
      <c r="I302" s="16">
        <v>0.46851096631647798</v>
      </c>
      <c r="J302" s="16">
        <v>7.2446704896023992E-2</v>
      </c>
      <c r="K302" s="16">
        <v>2.4273749710263668E-2</v>
      </c>
      <c r="L302" s="16">
        <v>6.058155286260522E-2</v>
      </c>
      <c r="M302" s="16">
        <v>5.3978481489899879E-2</v>
      </c>
      <c r="N302" s="16">
        <v>0.22081932757878081</v>
      </c>
      <c r="O302" s="16">
        <v>9.9389217145948436E-2</v>
      </c>
    </row>
    <row r="303" spans="1:15" x14ac:dyDescent="0.3">
      <c r="A303" s="17">
        <v>42976</v>
      </c>
      <c r="B303" s="16">
        <v>0.50595835577507287</v>
      </c>
      <c r="C303" s="16">
        <v>7.6106471931341971E-2</v>
      </c>
      <c r="D303" s="16">
        <v>2.5367722096632416E-2</v>
      </c>
      <c r="E303" s="16">
        <v>6.4063051411993185E-2</v>
      </c>
      <c r="F303" s="16">
        <v>5.7464417441122947E-2</v>
      </c>
      <c r="G303" s="16">
        <v>0.16449258567222938</v>
      </c>
      <c r="H303" s="16">
        <v>0.10654739567160737</v>
      </c>
      <c r="I303" s="16">
        <v>0.46934179629693767</v>
      </c>
      <c r="J303" s="16">
        <v>7.208405172134405E-2</v>
      </c>
      <c r="K303" s="16">
        <v>2.3954218833116884E-2</v>
      </c>
      <c r="L303" s="16">
        <v>6.0503288370123108E-2</v>
      </c>
      <c r="M303" s="16">
        <v>5.4015135641362719E-2</v>
      </c>
      <c r="N303" s="16">
        <v>0.2207074212547194</v>
      </c>
      <c r="O303" s="16">
        <v>9.9394087882396162E-2</v>
      </c>
    </row>
    <row r="304" spans="1:15" x14ac:dyDescent="0.3">
      <c r="A304" s="17">
        <v>42977</v>
      </c>
      <c r="B304" s="16">
        <v>0.505435350419013</v>
      </c>
      <c r="C304" s="16">
        <v>7.6014310414596331E-2</v>
      </c>
      <c r="D304" s="16">
        <v>2.5213568332608023E-2</v>
      </c>
      <c r="E304" s="16">
        <v>6.4005985312984043E-2</v>
      </c>
      <c r="F304" s="16">
        <v>5.7536137411642763E-2</v>
      </c>
      <c r="G304" s="16">
        <v>0.16530968070918495</v>
      </c>
      <c r="H304" s="16">
        <v>0.10648496739997078</v>
      </c>
      <c r="I304" s="16">
        <v>0.4701150320653163</v>
      </c>
      <c r="J304" s="16">
        <v>7.1721890938970384E-2</v>
      </c>
      <c r="K304" s="16">
        <v>2.3645306889320886E-2</v>
      </c>
      <c r="L304" s="16">
        <v>6.0419428498473149E-2</v>
      </c>
      <c r="M304" s="16">
        <v>5.4044942669577968E-2</v>
      </c>
      <c r="N304" s="16">
        <v>0.22066115585067061</v>
      </c>
      <c r="O304" s="16">
        <v>9.939224308767064E-2</v>
      </c>
    </row>
    <row r="305" spans="1:15" x14ac:dyDescent="0.3">
      <c r="A305" s="17">
        <v>42978</v>
      </c>
      <c r="B305" s="16">
        <v>0.50711372986609349</v>
      </c>
      <c r="C305" s="16">
        <v>7.593409053142576E-2</v>
      </c>
      <c r="D305" s="16">
        <v>2.4927043474305872E-2</v>
      </c>
      <c r="E305" s="16">
        <v>6.4018606055893379E-2</v>
      </c>
      <c r="F305" s="16">
        <v>5.7408387904890355E-2</v>
      </c>
      <c r="G305" s="16">
        <v>0.16407351195102624</v>
      </c>
      <c r="H305" s="16">
        <v>0.10652463021636498</v>
      </c>
      <c r="I305" s="16">
        <v>0.47086870233859091</v>
      </c>
      <c r="J305" s="16">
        <v>7.1381240725842149E-2</v>
      </c>
      <c r="K305" s="16">
        <v>2.335181678490595E-2</v>
      </c>
      <c r="L305" s="16">
        <v>6.0342235536086565E-2</v>
      </c>
      <c r="M305" s="16">
        <v>5.4079407579963761E-2</v>
      </c>
      <c r="N305" s="16">
        <v>0.22057958481615533</v>
      </c>
      <c r="O305" s="16">
        <v>9.9397012218455372E-2</v>
      </c>
    </row>
    <row r="306" spans="1:15" x14ac:dyDescent="0.3">
      <c r="A306" s="17">
        <v>42979</v>
      </c>
      <c r="B306" s="16">
        <v>0.5089273323170912</v>
      </c>
      <c r="C306" s="16">
        <v>7.5919677371731317E-2</v>
      </c>
      <c r="D306" s="16">
        <v>2.4579049595481142E-2</v>
      </c>
      <c r="E306" s="16">
        <v>6.4078024079158094E-2</v>
      </c>
      <c r="F306" s="16">
        <v>5.6994503479859501E-2</v>
      </c>
      <c r="G306" s="16">
        <v>0.16311001738412703</v>
      </c>
      <c r="H306" s="16">
        <v>0.10639139577255172</v>
      </c>
      <c r="I306" s="16">
        <v>0.47160377490125077</v>
      </c>
      <c r="J306" s="16">
        <v>7.1062194630585773E-2</v>
      </c>
      <c r="K306" s="16">
        <v>2.308032567489977E-2</v>
      </c>
      <c r="L306" s="16">
        <v>6.0270577684882268E-2</v>
      </c>
      <c r="M306" s="16">
        <v>5.4111191097539785E-2</v>
      </c>
      <c r="N306" s="16">
        <v>0.22046547015153542</v>
      </c>
      <c r="O306" s="16">
        <v>9.9406465859306278E-2</v>
      </c>
    </row>
    <row r="307" spans="1:15" x14ac:dyDescent="0.3">
      <c r="A307" s="17">
        <v>42980</v>
      </c>
      <c r="B307" s="16">
        <v>0.51165461546361657</v>
      </c>
      <c r="C307" s="16">
        <v>7.6032873946554544E-2</v>
      </c>
      <c r="D307" s="16">
        <v>2.423309558163584E-2</v>
      </c>
      <c r="E307" s="16">
        <v>6.4242359598283574E-2</v>
      </c>
      <c r="F307" s="16">
        <v>5.5575283867602972E-2</v>
      </c>
      <c r="G307" s="16">
        <v>0.16251154329207282</v>
      </c>
      <c r="H307" s="16">
        <v>0.10575022825023363</v>
      </c>
      <c r="I307" s="16">
        <v>0.47229509453289281</v>
      </c>
      <c r="J307" s="16">
        <v>7.0761819384366167E-2</v>
      </c>
      <c r="K307" s="16">
        <v>2.2833408318852777E-2</v>
      </c>
      <c r="L307" s="16">
        <v>6.0201894856300779E-2</v>
      </c>
      <c r="M307" s="16">
        <v>5.4134401766424374E-2</v>
      </c>
      <c r="N307" s="16">
        <v>0.22035899521172664</v>
      </c>
      <c r="O307" s="16">
        <v>9.9414385929436452E-2</v>
      </c>
    </row>
    <row r="308" spans="1:15" x14ac:dyDescent="0.3">
      <c r="A308" s="17">
        <v>42981</v>
      </c>
      <c r="B308" s="16">
        <v>0.5146948855175163</v>
      </c>
      <c r="C308" s="16">
        <v>7.6319849697287917E-2</v>
      </c>
      <c r="D308" s="16">
        <v>2.3971989351805948E-2</v>
      </c>
      <c r="E308" s="16">
        <v>6.4542504653308075E-2</v>
      </c>
      <c r="F308" s="16">
        <v>5.301475026428417E-2</v>
      </c>
      <c r="G308" s="16">
        <v>0.1629763262912805</v>
      </c>
      <c r="H308" s="16">
        <v>0.104479694224517</v>
      </c>
      <c r="I308" s="16">
        <v>0.47295179936330672</v>
      </c>
      <c r="J308" s="16">
        <v>7.0483287986525422E-2</v>
      </c>
      <c r="K308" s="16">
        <v>2.2612840723695158E-2</v>
      </c>
      <c r="L308" s="16">
        <v>6.013961823639119E-2</v>
      </c>
      <c r="M308" s="16">
        <v>5.4148218072974798E-2</v>
      </c>
      <c r="N308" s="16">
        <v>0.22024334196907666</v>
      </c>
      <c r="O308" s="16">
        <v>9.9420893648030056E-2</v>
      </c>
    </row>
    <row r="309" spans="1:15" x14ac:dyDescent="0.3">
      <c r="A309" s="17">
        <v>42982</v>
      </c>
      <c r="B309" s="16">
        <v>0.51611049916539131</v>
      </c>
      <c r="C309" s="16">
        <v>7.6496176453550627E-2</v>
      </c>
      <c r="D309" s="16">
        <v>2.4011197005342176E-2</v>
      </c>
      <c r="E309" s="16">
        <v>6.4753675991379378E-2</v>
      </c>
      <c r="F309" s="16">
        <v>5.0933230531684526E-2</v>
      </c>
      <c r="G309" s="16">
        <v>0.1643008484399166</v>
      </c>
      <c r="H309" s="16">
        <v>0.10339437241273534</v>
      </c>
      <c r="I309" s="16">
        <v>0.47353515204215008</v>
      </c>
      <c r="J309" s="16">
        <v>7.022059813277351E-2</v>
      </c>
      <c r="K309" s="16">
        <v>2.2421334932565037E-2</v>
      </c>
      <c r="L309" s="16">
        <v>6.0075780576821121E-2</v>
      </c>
      <c r="M309" s="16">
        <v>5.4155269433287551E-2</v>
      </c>
      <c r="N309" s="16">
        <v>0.22016610809131365</v>
      </c>
      <c r="O309" s="16">
        <v>9.9425756791089032E-2</v>
      </c>
    </row>
    <row r="310" spans="1:15" x14ac:dyDescent="0.3">
      <c r="A310" s="17">
        <v>42983</v>
      </c>
      <c r="B310" s="16">
        <v>0.51991182044108586</v>
      </c>
      <c r="C310" s="16">
        <v>7.6541207788242777E-2</v>
      </c>
      <c r="D310" s="16">
        <v>2.3894709647373683E-2</v>
      </c>
      <c r="E310" s="16">
        <v>6.4949215124043294E-2</v>
      </c>
      <c r="F310" s="16">
        <v>4.8941444859680265E-2</v>
      </c>
      <c r="G310" s="16">
        <v>0.16317784089038942</v>
      </c>
      <c r="H310" s="16">
        <v>0.10258376124918461</v>
      </c>
      <c r="I310" s="16">
        <v>0.47406616283608988</v>
      </c>
      <c r="J310" s="16">
        <v>6.9974187793068909E-2</v>
      </c>
      <c r="K310" s="16">
        <v>2.2244062545395772E-2</v>
      </c>
      <c r="L310" s="16">
        <v>6.0015949338798696E-2</v>
      </c>
      <c r="M310" s="16">
        <v>5.4181954068003184E-2</v>
      </c>
      <c r="N310" s="16">
        <v>0.22007591222103237</v>
      </c>
      <c r="O310" s="16">
        <v>9.944177119761119E-2</v>
      </c>
    </row>
    <row r="311" spans="1:15" x14ac:dyDescent="0.3">
      <c r="A311" s="17">
        <v>42984</v>
      </c>
      <c r="B311" s="16">
        <v>0.52426813843621578</v>
      </c>
      <c r="C311" s="16">
        <v>7.6483024945116954E-2</v>
      </c>
      <c r="D311" s="16">
        <v>2.3337959649018532E-2</v>
      </c>
      <c r="E311" s="16">
        <v>6.5151590884099594E-2</v>
      </c>
      <c r="F311" s="16">
        <v>4.6886551832620499E-2</v>
      </c>
      <c r="G311" s="16">
        <v>0.16221118433551299</v>
      </c>
      <c r="H311" s="16">
        <v>0.10166154991741556</v>
      </c>
      <c r="I311" s="16">
        <v>0.47462945134281398</v>
      </c>
      <c r="J311" s="16">
        <v>6.9754153283467291E-2</v>
      </c>
      <c r="K311" s="16">
        <v>2.207484851676051E-2</v>
      </c>
      <c r="L311" s="16">
        <v>5.9969495712843282E-2</v>
      </c>
      <c r="M311" s="16">
        <v>5.4208633153415377E-2</v>
      </c>
      <c r="N311" s="16">
        <v>0.21989871495512231</v>
      </c>
      <c r="O311" s="16">
        <v>9.9464703035577279E-2</v>
      </c>
    </row>
    <row r="312" spans="1:15" x14ac:dyDescent="0.3">
      <c r="A312" s="17">
        <v>42985</v>
      </c>
      <c r="B312" s="16">
        <v>0.52483214556104452</v>
      </c>
      <c r="C312" s="16">
        <v>7.5906673953007098E-2</v>
      </c>
      <c r="D312" s="16">
        <v>2.3449566678841176E-2</v>
      </c>
      <c r="E312" s="16">
        <v>6.5165715213612002E-2</v>
      </c>
      <c r="F312" s="16">
        <v>4.6082530213415601E-2</v>
      </c>
      <c r="G312" s="16">
        <v>0.16332436986472729</v>
      </c>
      <c r="H312" s="16">
        <v>0.10123899851535224</v>
      </c>
      <c r="I312" s="16">
        <v>0.47515941236084241</v>
      </c>
      <c r="J312" s="16">
        <v>6.9534000225303913E-2</v>
      </c>
      <c r="K312" s="16">
        <v>2.1925945005647301E-2</v>
      </c>
      <c r="L312" s="16">
        <v>5.991821198894999E-2</v>
      </c>
      <c r="M312" s="16">
        <v>5.4227355569214049E-2</v>
      </c>
      <c r="N312" s="16">
        <v>0.21974911305343803</v>
      </c>
      <c r="O312" s="16">
        <v>9.9485961796604364E-2</v>
      </c>
    </row>
    <row r="313" spans="1:15" x14ac:dyDescent="0.3">
      <c r="A313" s="17">
        <v>42986</v>
      </c>
      <c r="B313" s="16">
        <v>0.5262029207956721</v>
      </c>
      <c r="C313" s="16">
        <v>7.5182055488902111E-2</v>
      </c>
      <c r="D313" s="16">
        <v>2.3745300709207166E-2</v>
      </c>
      <c r="E313" s="16">
        <v>6.5036835767999249E-2</v>
      </c>
      <c r="F313" s="16">
        <v>4.5808493251675186E-2</v>
      </c>
      <c r="G313" s="16">
        <v>0.16275740570257585</v>
      </c>
      <c r="H313" s="16">
        <v>0.10126698828396831</v>
      </c>
      <c r="I313" s="16">
        <v>0.4756885235610091</v>
      </c>
      <c r="J313" s="16">
        <v>6.9315808544059193E-2</v>
      </c>
      <c r="K313" s="16">
        <v>2.178667943257798E-2</v>
      </c>
      <c r="L313" s="16">
        <v>5.9869762494346827E-2</v>
      </c>
      <c r="M313" s="16">
        <v>5.4267270261972339E-2</v>
      </c>
      <c r="N313" s="16">
        <v>0.21954997305818746</v>
      </c>
      <c r="O313" s="16">
        <v>9.952198264784709E-2</v>
      </c>
    </row>
    <row r="314" spans="1:15" x14ac:dyDescent="0.3">
      <c r="A314" s="17">
        <v>42987</v>
      </c>
      <c r="B314" s="16">
        <v>0.5265198391211533</v>
      </c>
      <c r="C314" s="16">
        <v>7.485230490373232E-2</v>
      </c>
      <c r="D314" s="16">
        <v>2.3834107822280435E-2</v>
      </c>
      <c r="E314" s="16">
        <v>6.4950154465823071E-2</v>
      </c>
      <c r="F314" s="16">
        <v>4.5886166300606823E-2</v>
      </c>
      <c r="G314" s="16">
        <v>0.16259839368761689</v>
      </c>
      <c r="H314" s="16">
        <v>0.1013590336987872</v>
      </c>
      <c r="I314" s="16">
        <v>0.47624278894817157</v>
      </c>
      <c r="J314" s="16">
        <v>6.9110144870333096E-2</v>
      </c>
      <c r="K314" s="16">
        <v>2.1650854043434829E-2</v>
      </c>
      <c r="L314" s="16">
        <v>5.9826659522309297E-2</v>
      </c>
      <c r="M314" s="16">
        <v>5.4311792062313291E-2</v>
      </c>
      <c r="N314" s="16">
        <v>0.21929160923163532</v>
      </c>
      <c r="O314" s="16">
        <v>9.9566151321802701E-2</v>
      </c>
    </row>
    <row r="315" spans="1:15" x14ac:dyDescent="0.3">
      <c r="A315" s="17">
        <v>42988</v>
      </c>
      <c r="B315" s="16">
        <v>0.52397059307235283</v>
      </c>
      <c r="C315" s="16">
        <v>7.5225041452412322E-2</v>
      </c>
      <c r="D315" s="16">
        <v>2.3767891727574073E-2</v>
      </c>
      <c r="E315" s="16">
        <v>6.4926239270610434E-2</v>
      </c>
      <c r="F315" s="16">
        <v>4.6210546192985411E-2</v>
      </c>
      <c r="G315" s="16">
        <v>0.16463094935559489</v>
      </c>
      <c r="H315" s="16">
        <v>0.10126873892847012</v>
      </c>
      <c r="I315" s="16">
        <v>0.47671955808881933</v>
      </c>
      <c r="J315" s="16">
        <v>6.8935019649419615E-2</v>
      </c>
      <c r="K315" s="16">
        <v>2.1525792657887684E-2</v>
      </c>
      <c r="L315" s="16">
        <v>5.9787352641067319E-2</v>
      </c>
      <c r="M315" s="16">
        <v>5.4350651206744427E-2</v>
      </c>
      <c r="N315" s="16">
        <v>0.2190771387523418</v>
      </c>
      <c r="O315" s="16">
        <v>9.9604487003719919E-2</v>
      </c>
    </row>
    <row r="316" spans="1:15" x14ac:dyDescent="0.3">
      <c r="A316" s="17">
        <v>42989</v>
      </c>
      <c r="B316" s="16">
        <v>0.52244177124298208</v>
      </c>
      <c r="C316" s="16">
        <v>7.5278525291780113E-2</v>
      </c>
      <c r="D316" s="16">
        <v>2.3662684490064496E-2</v>
      </c>
      <c r="E316" s="16">
        <v>6.4840498212745443E-2</v>
      </c>
      <c r="F316" s="16">
        <v>4.6586709741761434E-2</v>
      </c>
      <c r="G316" s="16">
        <v>0.16589760492500172</v>
      </c>
      <c r="H316" s="16">
        <v>0.10129220609566467</v>
      </c>
      <c r="I316" s="16">
        <v>0.47705464559520538</v>
      </c>
      <c r="J316" s="16">
        <v>6.8777960341221772E-2</v>
      </c>
      <c r="K316" s="16">
        <v>2.1411478587596081E-2</v>
      </c>
      <c r="L316" s="16">
        <v>5.9743796841284676E-2</v>
      </c>
      <c r="M316" s="16">
        <v>5.4386420941188715E-2</v>
      </c>
      <c r="N316" s="16">
        <v>0.21899620414788748</v>
      </c>
      <c r="O316" s="16">
        <v>9.962949354561583E-2</v>
      </c>
    </row>
    <row r="317" spans="1:15" x14ac:dyDescent="0.3">
      <c r="A317" s="17">
        <v>42990</v>
      </c>
      <c r="B317" s="16">
        <v>0.52466893897897171</v>
      </c>
      <c r="C317" s="16">
        <v>7.5286093423364037E-2</v>
      </c>
      <c r="D317" s="16">
        <v>2.3314825206031207E-2</v>
      </c>
      <c r="E317" s="16">
        <v>6.4914772610642713E-2</v>
      </c>
      <c r="F317" s="16">
        <v>4.6084485082043554E-2</v>
      </c>
      <c r="G317" s="16">
        <v>0.16458347038296442</v>
      </c>
      <c r="H317" s="16">
        <v>0.10114741431598236</v>
      </c>
      <c r="I317" s="16">
        <v>0.47737488314059862</v>
      </c>
      <c r="J317" s="16">
        <v>6.8643880094141352E-2</v>
      </c>
      <c r="K317" s="16">
        <v>2.1298225318479136E-2</v>
      </c>
      <c r="L317" s="16">
        <v>5.9712327866594465E-2</v>
      </c>
      <c r="M317" s="16">
        <v>5.442795152038532E-2</v>
      </c>
      <c r="N317" s="16">
        <v>0.21888708125287851</v>
      </c>
      <c r="O317" s="16">
        <v>9.9655650806922569E-2</v>
      </c>
    </row>
    <row r="318" spans="1:15" x14ac:dyDescent="0.3">
      <c r="A318" s="17">
        <v>42991</v>
      </c>
      <c r="B318" s="16">
        <v>0.5243874774671945</v>
      </c>
      <c r="C318" s="16">
        <v>7.5323727406620425E-2</v>
      </c>
      <c r="D318" s="16">
        <v>2.2904819264729266E-2</v>
      </c>
      <c r="E318" s="16">
        <v>6.492685523835974E-2</v>
      </c>
      <c r="F318" s="16">
        <v>4.5886002991372923E-2</v>
      </c>
      <c r="G318" s="16">
        <v>0.16569119463835641</v>
      </c>
      <c r="H318" s="16">
        <v>0.10087992299336677</v>
      </c>
      <c r="I318" s="16">
        <v>0.47762597935247691</v>
      </c>
      <c r="J318" s="16">
        <v>6.8530570793592871E-2</v>
      </c>
      <c r="K318" s="16">
        <v>2.1194705281755252E-2</v>
      </c>
      <c r="L318" s="16">
        <v>5.968893389537501E-2</v>
      </c>
      <c r="M318" s="16">
        <v>5.4454011269254088E-2</v>
      </c>
      <c r="N318" s="16">
        <v>0.21884152379497357</v>
      </c>
      <c r="O318" s="16">
        <v>9.9664275612572364E-2</v>
      </c>
    </row>
    <row r="319" spans="1:15" x14ac:dyDescent="0.3">
      <c r="A319" s="17">
        <v>42992</v>
      </c>
      <c r="B319" s="16">
        <v>0.52162837962722419</v>
      </c>
      <c r="C319" s="16">
        <v>7.5093530010230738E-2</v>
      </c>
      <c r="D319" s="16">
        <v>2.3061508363521274E-2</v>
      </c>
      <c r="E319" s="16">
        <v>6.4775113948758081E-2</v>
      </c>
      <c r="F319" s="16">
        <v>4.6607199080593117E-2</v>
      </c>
      <c r="G319" s="16">
        <v>0.16780239516254841</v>
      </c>
      <c r="H319" s="16">
        <v>0.10103187380712422</v>
      </c>
      <c r="I319" s="16">
        <v>0.47787665154808701</v>
      </c>
      <c r="J319" s="16">
        <v>6.8435325414103299E-2</v>
      </c>
      <c r="K319" s="16">
        <v>2.1102178887899021E-2</v>
      </c>
      <c r="L319" s="16">
        <v>5.9667281094154583E-2</v>
      </c>
      <c r="M319" s="16">
        <v>5.4478165598190513E-2</v>
      </c>
      <c r="N319" s="16">
        <v>0.21876073398415585</v>
      </c>
      <c r="O319" s="16">
        <v>9.9679663473409758E-2</v>
      </c>
    </row>
    <row r="320" spans="1:15" x14ac:dyDescent="0.3">
      <c r="A320" s="17">
        <v>42993</v>
      </c>
      <c r="B320" s="16">
        <v>0.52182929578770709</v>
      </c>
      <c r="C320" s="16">
        <v>7.4968605321976731E-2</v>
      </c>
      <c r="D320" s="16">
        <v>2.2949753129133145E-2</v>
      </c>
      <c r="E320" s="16">
        <v>6.4673285062315261E-2</v>
      </c>
      <c r="F320" s="16">
        <v>4.690727704705494E-2</v>
      </c>
      <c r="G320" s="16">
        <v>0.16747625080487319</v>
      </c>
      <c r="H320" s="16">
        <v>0.10119553284693947</v>
      </c>
      <c r="I320" s="16">
        <v>0.47806845797260972</v>
      </c>
      <c r="J320" s="16">
        <v>6.834884326239396E-2</v>
      </c>
      <c r="K320" s="16">
        <v>2.1008917598567118E-2</v>
      </c>
      <c r="L320" s="16">
        <v>5.9646440739880416E-2</v>
      </c>
      <c r="M320" s="16">
        <v>5.4509216884420911E-2</v>
      </c>
      <c r="N320" s="16">
        <v>0.21872648956026713</v>
      </c>
      <c r="O320" s="16">
        <v>9.9691633981860789E-2</v>
      </c>
    </row>
    <row r="321" spans="1:15" x14ac:dyDescent="0.3">
      <c r="A321" s="17">
        <v>42994</v>
      </c>
      <c r="B321" s="16">
        <v>0.52282607770201572</v>
      </c>
      <c r="C321" s="16">
        <v>7.4866622715239986E-2</v>
      </c>
      <c r="D321" s="16">
        <v>2.262741587231392E-2</v>
      </c>
      <c r="E321" s="16">
        <v>6.4674427353322197E-2</v>
      </c>
      <c r="F321" s="16">
        <v>4.6778389745131287E-2</v>
      </c>
      <c r="G321" s="16">
        <v>0.16708815536567126</v>
      </c>
      <c r="H321" s="16">
        <v>0.10113891124630574</v>
      </c>
      <c r="I321" s="16">
        <v>0.47829018218117297</v>
      </c>
      <c r="J321" s="16">
        <v>6.8271817982105909E-2</v>
      </c>
      <c r="K321" s="16">
        <v>2.0916221712595644E-2</v>
      </c>
      <c r="L321" s="16">
        <v>5.9628297862365391E-2</v>
      </c>
      <c r="M321" s="16">
        <v>5.4528128218913077E-2</v>
      </c>
      <c r="N321" s="16">
        <v>0.21866345183955799</v>
      </c>
      <c r="O321" s="16">
        <v>9.9701900203289021E-2</v>
      </c>
    </row>
    <row r="322" spans="1:15" x14ac:dyDescent="0.3">
      <c r="A322" s="17">
        <v>42995</v>
      </c>
      <c r="B322" s="16">
        <v>0.5223154128753813</v>
      </c>
      <c r="C322" s="16">
        <v>7.4668684493786566E-2</v>
      </c>
      <c r="D322" s="16">
        <v>2.2455573601417742E-2</v>
      </c>
      <c r="E322" s="16">
        <v>6.4596637752917574E-2</v>
      </c>
      <c r="F322" s="16">
        <v>4.6949627791242933E-2</v>
      </c>
      <c r="G322" s="16">
        <v>0.1678904370225211</v>
      </c>
      <c r="H322" s="16">
        <v>0.10112362646273278</v>
      </c>
      <c r="I322" s="16">
        <v>0.47844208452449022</v>
      </c>
      <c r="J322" s="16">
        <v>6.8194437279367734E-2</v>
      </c>
      <c r="K322" s="16">
        <v>2.0835422092540721E-2</v>
      </c>
      <c r="L322" s="16">
        <v>5.9610183129973751E-2</v>
      </c>
      <c r="M322" s="16">
        <v>5.4549022842148104E-2</v>
      </c>
      <c r="N322" s="16">
        <v>0.21866333705496718</v>
      </c>
      <c r="O322" s="16">
        <v>9.9705513076512237E-2</v>
      </c>
    </row>
    <row r="323" spans="1:15" x14ac:dyDescent="0.3">
      <c r="A323" s="17">
        <v>42996</v>
      </c>
      <c r="B323" s="16">
        <v>0.52178000779259903</v>
      </c>
      <c r="C323" s="16">
        <v>7.4460081436053885E-2</v>
      </c>
      <c r="D323" s="16">
        <v>2.2416551379356036E-2</v>
      </c>
      <c r="E323" s="16">
        <v>6.4493452066764503E-2</v>
      </c>
      <c r="F323" s="16">
        <v>4.7304404940889756E-2</v>
      </c>
      <c r="G323" s="16">
        <v>0.16828997913703628</v>
      </c>
      <c r="H323" s="16">
        <v>0.10125552324730057</v>
      </c>
      <c r="I323" s="16">
        <v>0.47859958859406637</v>
      </c>
      <c r="J323" s="16">
        <v>6.8124342111112568E-2</v>
      </c>
      <c r="K323" s="16">
        <v>2.0762552781993779E-2</v>
      </c>
      <c r="L323" s="16">
        <v>5.9593817326550488E-2</v>
      </c>
      <c r="M323" s="16">
        <v>5.4569096137646225E-2</v>
      </c>
      <c r="N323" s="16">
        <v>0.21863791137486427</v>
      </c>
      <c r="O323" s="16">
        <v>9.9712691673766451E-2</v>
      </c>
    </row>
    <row r="324" spans="1:15" x14ac:dyDescent="0.3">
      <c r="A324" s="17">
        <v>42997</v>
      </c>
      <c r="B324" s="16">
        <v>0.52395151225408043</v>
      </c>
      <c r="C324" s="16">
        <v>7.439128278976033E-2</v>
      </c>
      <c r="D324" s="16">
        <v>2.2251976282705564E-2</v>
      </c>
      <c r="E324" s="16">
        <v>6.4536520577110276E-2</v>
      </c>
      <c r="F324" s="16">
        <v>4.6998762155251339E-2</v>
      </c>
      <c r="G324" s="16">
        <v>0.16659468123032317</v>
      </c>
      <c r="H324" s="16">
        <v>0.10127526471076896</v>
      </c>
      <c r="I324" s="16">
        <v>0.47873977877760421</v>
      </c>
      <c r="J324" s="16">
        <v>6.805808826572686E-2</v>
      </c>
      <c r="K324" s="16">
        <v>2.0692607254788314E-2</v>
      </c>
      <c r="L324" s="16">
        <v>5.9580929600393746E-2</v>
      </c>
      <c r="M324" s="16">
        <v>5.4599380310701121E-2</v>
      </c>
      <c r="N324" s="16">
        <v>0.21860574707461597</v>
      </c>
      <c r="O324" s="16">
        <v>9.9723468716169855E-2</v>
      </c>
    </row>
    <row r="325" spans="1:15" x14ac:dyDescent="0.3">
      <c r="A325" s="17">
        <v>42998</v>
      </c>
      <c r="B325" s="16">
        <v>0.52771014199706845</v>
      </c>
      <c r="C325" s="16">
        <v>7.4467272999991369E-2</v>
      </c>
      <c r="D325" s="16">
        <v>2.1724960651573023E-2</v>
      </c>
      <c r="E325" s="16">
        <v>6.4690564411242088E-2</v>
      </c>
      <c r="F325" s="16">
        <v>4.5968577367387693E-2</v>
      </c>
      <c r="G325" s="16">
        <v>0.16450145237401687</v>
      </c>
      <c r="H325" s="16">
        <v>0.10093703019872063</v>
      </c>
      <c r="I325" s="16">
        <v>0.47896610495066455</v>
      </c>
      <c r="J325" s="16">
        <v>6.800420842315992E-2</v>
      </c>
      <c r="K325" s="16">
        <v>2.0621764081018911E-2</v>
      </c>
      <c r="L325" s="16">
        <v>5.9574406542040562E-2</v>
      </c>
      <c r="M325" s="16">
        <v>5.4617327908859793E-2</v>
      </c>
      <c r="N325" s="16">
        <v>0.21847652578826035</v>
      </c>
      <c r="O325" s="16">
        <v>9.9739662305995985E-2</v>
      </c>
    </row>
    <row r="326" spans="1:15" x14ac:dyDescent="0.3">
      <c r="A326" s="17">
        <v>42999</v>
      </c>
      <c r="B326" s="16">
        <v>0.52833930766641635</v>
      </c>
      <c r="C326" s="16">
        <v>7.4490995525281378E-2</v>
      </c>
      <c r="D326" s="16">
        <v>2.1315397535193428E-2</v>
      </c>
      <c r="E326" s="16">
        <v>6.4781898765193704E-2</v>
      </c>
      <c r="F326" s="16">
        <v>4.5459790577153839E-2</v>
      </c>
      <c r="G326" s="16">
        <v>0.16502388372864554</v>
      </c>
      <c r="H326" s="16">
        <v>0.10058872620211576</v>
      </c>
      <c r="I326" s="16">
        <v>0.47912197599376494</v>
      </c>
      <c r="J326" s="16">
        <v>6.7946815588862675E-2</v>
      </c>
      <c r="K326" s="16">
        <v>2.0561295047798887E-2</v>
      </c>
      <c r="L326" s="16">
        <v>5.956338819921711E-2</v>
      </c>
      <c r="M326" s="16">
        <v>5.4629468675491177E-2</v>
      </c>
      <c r="N326" s="16">
        <v>0.2184313708364278</v>
      </c>
      <c r="O326" s="16">
        <v>9.9745685658437583E-2</v>
      </c>
    </row>
    <row r="327" spans="1:15" x14ac:dyDescent="0.3">
      <c r="A327" s="17">
        <v>43000</v>
      </c>
      <c r="B327" s="16">
        <v>0.52796658875520042</v>
      </c>
      <c r="C327" s="16">
        <v>7.4412947975633054E-2</v>
      </c>
      <c r="D327" s="16">
        <v>2.1271825481976148E-2</v>
      </c>
      <c r="E327" s="16">
        <v>6.4775617628744092E-2</v>
      </c>
      <c r="F327" s="16">
        <v>4.5359310148815384E-2</v>
      </c>
      <c r="G327" s="16">
        <v>0.16574459339998657</v>
      </c>
      <c r="H327" s="16">
        <v>0.10046911660964457</v>
      </c>
      <c r="I327" s="16">
        <v>0.47925321833887924</v>
      </c>
      <c r="J327" s="16">
        <v>6.7893005786117663E-2</v>
      </c>
      <c r="K327" s="16">
        <v>2.0510822267676108E-2</v>
      </c>
      <c r="L327" s="16">
        <v>5.955020529077705E-2</v>
      </c>
      <c r="M327" s="16">
        <v>5.4643169203201759E-2</v>
      </c>
      <c r="N327" s="16">
        <v>0.21839554772317232</v>
      </c>
      <c r="O327" s="16">
        <v>9.9754031390175954E-2</v>
      </c>
    </row>
    <row r="328" spans="1:15" x14ac:dyDescent="0.3">
      <c r="A328" s="17">
        <v>43001</v>
      </c>
      <c r="B328" s="16">
        <v>0.52796787706955617</v>
      </c>
      <c r="C328" s="16">
        <v>7.4350806839042174E-2</v>
      </c>
      <c r="D328" s="16">
        <v>2.1210627252179579E-2</v>
      </c>
      <c r="E328" s="16">
        <v>6.4752128711500045E-2</v>
      </c>
      <c r="F328" s="16">
        <v>4.5270862246714186E-2</v>
      </c>
      <c r="G328" s="16">
        <v>0.16605547104388918</v>
      </c>
      <c r="H328" s="16">
        <v>0.10039222683711856</v>
      </c>
      <c r="I328" s="16">
        <v>0.4793482617012047</v>
      </c>
      <c r="J328" s="16">
        <v>6.784351965644439E-2</v>
      </c>
      <c r="K328" s="16">
        <v>2.0464629130433447E-2</v>
      </c>
      <c r="L328" s="16">
        <v>5.9539451129498697E-2</v>
      </c>
      <c r="M328" s="16">
        <v>5.4662386693848569E-2</v>
      </c>
      <c r="N328" s="16">
        <v>0.21838062877458436</v>
      </c>
      <c r="O328" s="16">
        <v>9.9761122913985714E-2</v>
      </c>
    </row>
    <row r="329" spans="1:15" x14ac:dyDescent="0.3">
      <c r="A329" s="17">
        <v>43002</v>
      </c>
      <c r="B329" s="16">
        <v>0.52619949142989419</v>
      </c>
      <c r="C329" s="16">
        <v>7.424790549837125E-2</v>
      </c>
      <c r="D329" s="16">
        <v>2.1259806504634708E-2</v>
      </c>
      <c r="E329" s="16">
        <v>6.465195887365667E-2</v>
      </c>
      <c r="F329" s="16">
        <v>4.5633858290051933E-2</v>
      </c>
      <c r="G329" s="16">
        <v>0.1675917690307116</v>
      </c>
      <c r="H329" s="16">
        <v>0.10041521037267963</v>
      </c>
      <c r="I329" s="16">
        <v>0.47944384154858344</v>
      </c>
      <c r="J329" s="16">
        <v>6.7801792813014447E-2</v>
      </c>
      <c r="K329" s="16">
        <v>2.0421057111730298E-2</v>
      </c>
      <c r="L329" s="16">
        <v>5.9529207004768603E-2</v>
      </c>
      <c r="M329" s="16">
        <v>5.4672371361947518E-2</v>
      </c>
      <c r="N329" s="16">
        <v>0.21836675456475735</v>
      </c>
      <c r="O329" s="16">
        <v>9.9764975595198313E-2</v>
      </c>
    </row>
    <row r="330" spans="1:15" x14ac:dyDescent="0.3">
      <c r="A330" s="17">
        <v>43003</v>
      </c>
      <c r="B330" s="16">
        <v>0.5243626691433495</v>
      </c>
      <c r="C330" s="16">
        <v>7.4181579203333931E-2</v>
      </c>
      <c r="D330" s="16">
        <v>2.141901699307816E-2</v>
      </c>
      <c r="E330" s="16">
        <v>6.4532799312824934E-2</v>
      </c>
      <c r="F330" s="16">
        <v>4.6160936654386371E-2</v>
      </c>
      <c r="G330" s="16">
        <v>0.16877773560232537</v>
      </c>
      <c r="H330" s="16">
        <v>0.10056526309070177</v>
      </c>
      <c r="I330" s="16">
        <v>0.47950461405017886</v>
      </c>
      <c r="J330" s="16">
        <v>6.776028394262408E-2</v>
      </c>
      <c r="K330" s="16">
        <v>2.0381688497929405E-2</v>
      </c>
      <c r="L330" s="16">
        <v>5.9514926624436401E-2</v>
      </c>
      <c r="M330" s="16">
        <v>5.4685817405525597E-2</v>
      </c>
      <c r="N330" s="16">
        <v>0.21838322806678051</v>
      </c>
      <c r="O330" s="16">
        <v>9.9769441412525042E-2</v>
      </c>
    </row>
    <row r="331" spans="1:15" x14ac:dyDescent="0.3">
      <c r="A331" s="17">
        <v>43004</v>
      </c>
      <c r="B331" s="16">
        <v>0.52291443139225302</v>
      </c>
      <c r="C331" s="16">
        <v>7.4176300059559816E-2</v>
      </c>
      <c r="D331" s="16">
        <v>2.1456364406161044E-2</v>
      </c>
      <c r="E331" s="16">
        <v>6.4443841000114147E-2</v>
      </c>
      <c r="F331" s="16">
        <v>4.6606177030177651E-2</v>
      </c>
      <c r="G331" s="16">
        <v>0.16972271697490859</v>
      </c>
      <c r="H331" s="16">
        <v>0.10068016913682584</v>
      </c>
      <c r="I331" s="16">
        <v>0.47954181605113588</v>
      </c>
      <c r="J331" s="16">
        <v>6.7730059764047251E-2</v>
      </c>
      <c r="K331" s="16">
        <v>2.0344498059944253E-2</v>
      </c>
      <c r="L331" s="16">
        <v>5.9505613045384181E-2</v>
      </c>
      <c r="M331" s="16">
        <v>5.4699305399609356E-2</v>
      </c>
      <c r="N331" s="16">
        <v>0.21840771097489475</v>
      </c>
      <c r="O331" s="16">
        <v>9.9770996704984252E-2</v>
      </c>
    </row>
    <row r="332" spans="1:15" x14ac:dyDescent="0.3">
      <c r="A332" s="17">
        <v>43005</v>
      </c>
      <c r="B332" s="16">
        <v>0.51987756263954621</v>
      </c>
      <c r="C332" s="16">
        <v>7.4044496968550977E-2</v>
      </c>
      <c r="D332" s="16">
        <v>2.1594493662762809E-2</v>
      </c>
      <c r="E332" s="16">
        <v>6.4253439682779745E-2</v>
      </c>
      <c r="F332" s="16">
        <v>4.7569655184869032E-2</v>
      </c>
      <c r="G332" s="16">
        <v>0.17171417306985642</v>
      </c>
      <c r="H332" s="16">
        <v>0.10094617879163464</v>
      </c>
      <c r="I332" s="16">
        <v>0.47956438722633588</v>
      </c>
      <c r="J332" s="16">
        <v>6.7707971765104125E-2</v>
      </c>
      <c r="K332" s="16">
        <v>2.0310206481010656E-2</v>
      </c>
      <c r="L332" s="16">
        <v>5.9495707506717892E-2</v>
      </c>
      <c r="M332" s="16">
        <v>5.4705687118579663E-2</v>
      </c>
      <c r="N332" s="16">
        <v>0.21844658951715665</v>
      </c>
      <c r="O332" s="16">
        <v>9.9769450385095257E-2</v>
      </c>
    </row>
    <row r="333" spans="1:15" x14ac:dyDescent="0.3">
      <c r="A333" s="17">
        <v>43006</v>
      </c>
      <c r="B333" s="16">
        <v>0.51813644390109781</v>
      </c>
      <c r="C333" s="16">
        <v>7.3934095111140019E-2</v>
      </c>
      <c r="D333" s="16">
        <v>2.1682295860951439E-2</v>
      </c>
      <c r="E333" s="16">
        <v>6.4080614209407263E-2</v>
      </c>
      <c r="F333" s="16">
        <v>4.8519312842409734E-2</v>
      </c>
      <c r="G333" s="16">
        <v>0.17230424339389749</v>
      </c>
      <c r="H333" s="16">
        <v>0.10134299468109627</v>
      </c>
      <c r="I333" s="16">
        <v>0.4795336434866338</v>
      </c>
      <c r="J333" s="16">
        <v>6.7692675701555668E-2</v>
      </c>
      <c r="K333" s="16">
        <v>2.0278086105131952E-2</v>
      </c>
      <c r="L333" s="16">
        <v>5.9489013212738445E-2</v>
      </c>
      <c r="M333" s="16">
        <v>5.4720103595591874E-2</v>
      </c>
      <c r="N333" s="16">
        <v>0.21852156189368746</v>
      </c>
      <c r="O333" s="16">
        <v>9.9764916004660725E-2</v>
      </c>
    </row>
    <row r="334" spans="1:15" x14ac:dyDescent="0.3">
      <c r="A334" s="17">
        <v>43007</v>
      </c>
      <c r="B334" s="16">
        <v>0.51924564735486778</v>
      </c>
      <c r="C334" s="16">
        <v>7.4013866186880745E-2</v>
      </c>
      <c r="D334" s="16">
        <v>2.1440757395161148E-2</v>
      </c>
      <c r="E334" s="16">
        <v>6.4097242259936293E-2</v>
      </c>
      <c r="F334" s="16">
        <v>4.8528042006323824E-2</v>
      </c>
      <c r="G334" s="16">
        <v>0.17125366016719934</v>
      </c>
      <c r="H334" s="16">
        <v>0.10142078462963083</v>
      </c>
      <c r="I334" s="16">
        <v>0.47959442326791624</v>
      </c>
      <c r="J334" s="16">
        <v>6.7688003675998504E-2</v>
      </c>
      <c r="K334" s="16">
        <v>2.024099577378426E-2</v>
      </c>
      <c r="L334" s="16">
        <v>5.9485435861172366E-2</v>
      </c>
      <c r="M334" s="16">
        <v>5.4720013487841272E-2</v>
      </c>
      <c r="N334" s="16">
        <v>0.21850593349446013</v>
      </c>
      <c r="O334" s="16">
        <v>9.9765194438827212E-2</v>
      </c>
    </row>
    <row r="335" spans="1:15" x14ac:dyDescent="0.3">
      <c r="A335" s="17">
        <v>43008</v>
      </c>
      <c r="B335" s="16">
        <v>0.51948762238369495</v>
      </c>
      <c r="C335" s="16">
        <v>7.4020521075353937E-2</v>
      </c>
      <c r="D335" s="16">
        <v>2.1303285602600617E-2</v>
      </c>
      <c r="E335" s="16">
        <v>6.4130498079459669E-2</v>
      </c>
      <c r="F335" s="16">
        <v>4.8491572828095013E-2</v>
      </c>
      <c r="G335" s="16">
        <v>0.17116743805867868</v>
      </c>
      <c r="H335" s="16">
        <v>0.10139906197211715</v>
      </c>
      <c r="I335" s="16">
        <v>0.47962307695640649</v>
      </c>
      <c r="J335" s="16">
        <v>6.7670692965596094E-2</v>
      </c>
      <c r="K335" s="16">
        <v>2.0212287035135251E-2</v>
      </c>
      <c r="L335" s="16">
        <v>5.947255819868906E-2</v>
      </c>
      <c r="M335" s="16">
        <v>5.471832029960013E-2</v>
      </c>
      <c r="N335" s="16">
        <v>0.21853858601710396</v>
      </c>
      <c r="O335" s="16">
        <v>9.9764478527469003E-2</v>
      </c>
    </row>
    <row r="336" spans="1:15" x14ac:dyDescent="0.3">
      <c r="A336" s="17">
        <v>43009</v>
      </c>
      <c r="B336" s="16">
        <v>0.51977253628949904</v>
      </c>
      <c r="C336" s="16">
        <v>7.4018569848946711E-2</v>
      </c>
      <c r="D336" s="16">
        <v>2.1286200202122268E-2</v>
      </c>
      <c r="E336" s="16">
        <v>6.4152869491903547E-2</v>
      </c>
      <c r="F336" s="16">
        <v>4.8424539060225986E-2</v>
      </c>
      <c r="G336" s="16">
        <v>0.17095332288838599</v>
      </c>
      <c r="H336" s="16">
        <v>0.1013919622189165</v>
      </c>
      <c r="I336" s="16">
        <v>0.47960673961387146</v>
      </c>
      <c r="J336" s="16">
        <v>6.7661150398308195E-2</v>
      </c>
      <c r="K336" s="16">
        <v>2.0193293733722365E-2</v>
      </c>
      <c r="L336" s="16">
        <v>5.9468416970853664E-2</v>
      </c>
      <c r="M336" s="16">
        <v>5.472821736391472E-2</v>
      </c>
      <c r="N336" s="16">
        <v>0.21857850512634799</v>
      </c>
      <c r="O336" s="16">
        <v>9.9763676792981551E-2</v>
      </c>
    </row>
    <row r="337" spans="1:15" x14ac:dyDescent="0.3">
      <c r="A337" s="17">
        <v>43010</v>
      </c>
      <c r="B337" s="16">
        <v>0.51964701612320863</v>
      </c>
      <c r="C337" s="16">
        <v>7.3983792761785835E-2</v>
      </c>
      <c r="D337" s="16">
        <v>2.1260090868660337E-2</v>
      </c>
      <c r="E337" s="16">
        <v>6.4129621687575161E-2</v>
      </c>
      <c r="F337" s="16">
        <v>4.8436202830610398E-2</v>
      </c>
      <c r="G337" s="16">
        <v>0.17116947740535354</v>
      </c>
      <c r="H337" s="16">
        <v>0.10137379832280607</v>
      </c>
      <c r="I337" s="16">
        <v>0.47960810597289466</v>
      </c>
      <c r="J337" s="16">
        <v>6.7664757731180872E-2</v>
      </c>
      <c r="K337" s="16">
        <v>2.0172850528114902E-2</v>
      </c>
      <c r="L337" s="16">
        <v>5.9470104622636487E-2</v>
      </c>
      <c r="M337" s="16">
        <v>5.4731688434739821E-2</v>
      </c>
      <c r="N337" s="16">
        <v>0.21859128018705934</v>
      </c>
      <c r="O337" s="16">
        <v>9.9761212523373999E-2</v>
      </c>
    </row>
    <row r="338" spans="1:15" x14ac:dyDescent="0.3">
      <c r="A338" s="17">
        <v>43011</v>
      </c>
      <c r="B338" s="16">
        <v>0.51947490633335303</v>
      </c>
      <c r="C338" s="16">
        <v>7.393001905677897E-2</v>
      </c>
      <c r="D338" s="16">
        <v>2.1139019375492701E-2</v>
      </c>
      <c r="E338" s="16">
        <v>6.4091820588061871E-2</v>
      </c>
      <c r="F338" s="16">
        <v>4.8417186555980728E-2</v>
      </c>
      <c r="G338" s="16">
        <v>0.17164630231483344</v>
      </c>
      <c r="H338" s="16">
        <v>0.1013007457754992</v>
      </c>
      <c r="I338" s="16">
        <v>0.47961042898482703</v>
      </c>
      <c r="J338" s="16">
        <v>6.7666183123119006E-2</v>
      </c>
      <c r="K338" s="16">
        <v>2.0149527961928149E-2</v>
      </c>
      <c r="L338" s="16">
        <v>5.9468101971448327E-2</v>
      </c>
      <c r="M338" s="16">
        <v>5.4729498283343413E-2</v>
      </c>
      <c r="N338" s="16">
        <v>0.21862018816004067</v>
      </c>
      <c r="O338" s="16">
        <v>9.9756071515293476E-2</v>
      </c>
    </row>
    <row r="339" spans="1:15" x14ac:dyDescent="0.3">
      <c r="A339" s="17">
        <v>43012</v>
      </c>
      <c r="B339" s="16">
        <v>0.51869141865942614</v>
      </c>
      <c r="C339" s="16">
        <v>7.382466392376584E-2</v>
      </c>
      <c r="D339" s="16">
        <v>2.1152368993366935E-2</v>
      </c>
      <c r="E339" s="16">
        <v>6.4022800662224502E-2</v>
      </c>
      <c r="F339" s="16">
        <v>4.8684701824330358E-2</v>
      </c>
      <c r="G339" s="16">
        <v>0.17225205702074226</v>
      </c>
      <c r="H339" s="16">
        <v>0.10137198891614405</v>
      </c>
      <c r="I339" s="16">
        <v>0.47958747716400757</v>
      </c>
      <c r="J339" s="16">
        <v>6.766171511700883E-2</v>
      </c>
      <c r="K339" s="16">
        <v>2.0129222203595021E-2</v>
      </c>
      <c r="L339" s="16">
        <v>5.9461833206050481E-2</v>
      </c>
      <c r="M339" s="16">
        <v>5.4729014808116178E-2</v>
      </c>
      <c r="N339" s="16">
        <v>0.21868101900321926</v>
      </c>
      <c r="O339" s="16">
        <v>9.9749718498002585E-2</v>
      </c>
    </row>
    <row r="340" spans="1:15" x14ac:dyDescent="0.3">
      <c r="A340" s="17">
        <v>43013</v>
      </c>
      <c r="B340" s="16">
        <v>0.5191970644385111</v>
      </c>
      <c r="C340" s="16">
        <v>7.3827491961335034E-2</v>
      </c>
      <c r="D340" s="16">
        <v>2.1115941789048895E-2</v>
      </c>
      <c r="E340" s="16">
        <v>6.4034984148162888E-2</v>
      </c>
      <c r="F340" s="16">
        <v>4.8635481191056373E-2</v>
      </c>
      <c r="G340" s="16">
        <v>0.17179450229478022</v>
      </c>
      <c r="H340" s="16">
        <v>0.10139453417710553</v>
      </c>
      <c r="I340" s="16">
        <v>0.47958517214717755</v>
      </c>
      <c r="J340" s="16">
        <v>6.7662283942218751E-2</v>
      </c>
      <c r="K340" s="16">
        <v>2.0110052674553468E-2</v>
      </c>
      <c r="L340" s="16">
        <v>5.9460637171067164E-2</v>
      </c>
      <c r="M340" s="16">
        <v>5.4733290329695268E-2</v>
      </c>
      <c r="N340" s="16">
        <v>0.21870020500525189</v>
      </c>
      <c r="O340" s="16">
        <v>9.9748358730035902E-2</v>
      </c>
    </row>
    <row r="341" spans="1:15" x14ac:dyDescent="0.3">
      <c r="A341" s="17">
        <v>43014</v>
      </c>
      <c r="B341" s="16">
        <v>0.51868575712257114</v>
      </c>
      <c r="C341" s="16">
        <v>7.3810316662367523E-2</v>
      </c>
      <c r="D341" s="16">
        <v>2.1070402304369032E-2</v>
      </c>
      <c r="E341" s="16">
        <v>6.4006023862349104E-2</v>
      </c>
      <c r="F341" s="16">
        <v>4.872460300967061E-2</v>
      </c>
      <c r="G341" s="16">
        <v>0.17232677481707617</v>
      </c>
      <c r="H341" s="16">
        <v>0.10137612222159646</v>
      </c>
      <c r="I341" s="16">
        <v>0.47960070975967095</v>
      </c>
      <c r="J341" s="16">
        <v>6.7663973759492665E-2</v>
      </c>
      <c r="K341" s="16">
        <v>2.0090004905105822E-2</v>
      </c>
      <c r="L341" s="16">
        <v>5.9456920948718323E-2</v>
      </c>
      <c r="M341" s="16">
        <v>5.47289072742074E-2</v>
      </c>
      <c r="N341" s="16">
        <v>0.21871343706822724</v>
      </c>
      <c r="O341" s="16">
        <v>9.9746046284577575E-2</v>
      </c>
    </row>
    <row r="342" spans="1:15" x14ac:dyDescent="0.3">
      <c r="A342" s="17">
        <v>43015</v>
      </c>
      <c r="B342" s="16">
        <v>0.51799057305073637</v>
      </c>
      <c r="C342" s="16">
        <v>7.3833367919297302E-2</v>
      </c>
      <c r="D342" s="16">
        <v>2.1039826406469262E-2</v>
      </c>
      <c r="E342" s="16">
        <v>6.3962880975347691E-2</v>
      </c>
      <c r="F342" s="16">
        <v>4.8891265697519656E-2</v>
      </c>
      <c r="G342" s="16">
        <v>0.17289217195537662</v>
      </c>
      <c r="H342" s="16">
        <v>0.10138991399525309</v>
      </c>
      <c r="I342" s="16">
        <v>0.47956774152336995</v>
      </c>
      <c r="J342" s="16">
        <v>6.7662112302842276E-2</v>
      </c>
      <c r="K342" s="16">
        <v>2.0072697002426036E-2</v>
      </c>
      <c r="L342" s="16">
        <v>5.944948529121119E-2</v>
      </c>
      <c r="M342" s="16">
        <v>5.4726965539920937E-2</v>
      </c>
      <c r="N342" s="16">
        <v>0.21878132739798406</v>
      </c>
      <c r="O342" s="16">
        <v>9.9739670942245631E-2</v>
      </c>
    </row>
    <row r="343" spans="1:15" x14ac:dyDescent="0.3">
      <c r="A343" s="17">
        <v>43016</v>
      </c>
      <c r="B343" s="16">
        <v>0.51806365418308464</v>
      </c>
      <c r="C343" s="16">
        <v>7.377667445000359E-2</v>
      </c>
      <c r="D343" s="16">
        <v>2.0983051218356513E-2</v>
      </c>
      <c r="E343" s="16">
        <v>6.3943147891812907E-2</v>
      </c>
      <c r="F343" s="16">
        <v>4.8923122610872047E-2</v>
      </c>
      <c r="G343" s="16">
        <v>0.17291006292710981</v>
      </c>
      <c r="H343" s="16">
        <v>0.10140028671876054</v>
      </c>
      <c r="I343" s="16">
        <v>0.47952882942367081</v>
      </c>
      <c r="J343" s="16">
        <v>6.7666714284104604E-2</v>
      </c>
      <c r="K343" s="16">
        <v>2.0057591563680605E-2</v>
      </c>
      <c r="L343" s="16">
        <v>5.9448504851172458E-2</v>
      </c>
      <c r="M343" s="16">
        <v>5.4727577333514854E-2</v>
      </c>
      <c r="N343" s="16">
        <v>0.21883860123570539</v>
      </c>
      <c r="O343" s="16">
        <v>9.9732181308151313E-2</v>
      </c>
    </row>
    <row r="344" spans="1:15" x14ac:dyDescent="0.3">
      <c r="A344" s="17">
        <v>43017</v>
      </c>
      <c r="B344" s="16">
        <v>0.51722536808281416</v>
      </c>
      <c r="C344" s="16">
        <v>7.3668070058397081E-2</v>
      </c>
      <c r="D344" s="16">
        <v>2.100640891759396E-2</v>
      </c>
      <c r="E344" s="16">
        <v>6.3872450714604775E-2</v>
      </c>
      <c r="F344" s="16">
        <v>4.9220507473357787E-2</v>
      </c>
      <c r="G344" s="16">
        <v>0.17352105024204206</v>
      </c>
      <c r="H344" s="16">
        <v>0.10148614451119022</v>
      </c>
      <c r="I344" s="16">
        <v>0.47952211713775678</v>
      </c>
      <c r="J344" s="16">
        <v>6.7671837464090168E-2</v>
      </c>
      <c r="K344" s="16">
        <v>2.0042866595340846E-2</v>
      </c>
      <c r="L344" s="16">
        <v>5.9446229696659907E-2</v>
      </c>
      <c r="M344" s="16">
        <v>5.4723370560878677E-2</v>
      </c>
      <c r="N344" s="16">
        <v>0.21886566496980545</v>
      </c>
      <c r="O344" s="16">
        <v>9.9727913575468202E-2</v>
      </c>
    </row>
    <row r="345" spans="1:15" x14ac:dyDescent="0.3">
      <c r="A345" s="17">
        <v>43018</v>
      </c>
      <c r="B345" s="16">
        <v>0.51631117854995567</v>
      </c>
      <c r="C345" s="16">
        <v>7.3612011459850246E-2</v>
      </c>
      <c r="D345" s="16">
        <v>2.1053333322519904E-2</v>
      </c>
      <c r="E345" s="16">
        <v>6.3791166227973067E-2</v>
      </c>
      <c r="F345" s="16">
        <v>4.9692395400021405E-2</v>
      </c>
      <c r="G345" s="16">
        <v>0.17385712548971388</v>
      </c>
      <c r="H345" s="16">
        <v>0.10168278954996568</v>
      </c>
      <c r="I345" s="16">
        <v>0.47947692438171818</v>
      </c>
      <c r="J345" s="16">
        <v>6.7677357027016424E-2</v>
      </c>
      <c r="K345" s="16">
        <v>2.0032474929802375E-2</v>
      </c>
      <c r="L345" s="16">
        <v>5.9445741000481417E-2</v>
      </c>
      <c r="M345" s="16">
        <v>5.4725596042907186E-2</v>
      </c>
      <c r="N345" s="16">
        <v>0.21892028856044307</v>
      </c>
      <c r="O345" s="16">
        <v>9.9721618057631398E-2</v>
      </c>
    </row>
    <row r="346" spans="1:15" x14ac:dyDescent="0.3">
      <c r="A346" s="17">
        <v>43019</v>
      </c>
      <c r="B346" s="16">
        <v>0.5161766311778615</v>
      </c>
      <c r="C346" s="16">
        <v>7.3684884109123217E-2</v>
      </c>
      <c r="D346" s="16">
        <v>2.1084837397787649E-2</v>
      </c>
      <c r="E346" s="16">
        <v>6.3790197336659499E-2</v>
      </c>
      <c r="F346" s="16">
        <v>4.9970508052381256E-2</v>
      </c>
      <c r="G346" s="16">
        <v>0.17343190041850348</v>
      </c>
      <c r="H346" s="16">
        <v>0.10186104150768344</v>
      </c>
      <c r="I346" s="16">
        <v>0.47947731939131855</v>
      </c>
      <c r="J346" s="16">
        <v>6.7691702978859E-2</v>
      </c>
      <c r="K346" s="16">
        <v>2.0021545090391498E-2</v>
      </c>
      <c r="L346" s="16">
        <v>5.9447829637502073E-2</v>
      </c>
      <c r="M346" s="16">
        <v>5.4726478990515921E-2</v>
      </c>
      <c r="N346" s="16">
        <v>0.2189123051621305</v>
      </c>
      <c r="O346" s="16">
        <v>9.9722818749282419E-2</v>
      </c>
    </row>
    <row r="347" spans="1:15" x14ac:dyDescent="0.3">
      <c r="A347" s="17">
        <v>43020</v>
      </c>
      <c r="B347" s="16">
        <v>0.51675759827965395</v>
      </c>
      <c r="C347" s="16">
        <v>7.3775752469058681E-2</v>
      </c>
      <c r="D347" s="16">
        <v>2.1017684441753986E-2</v>
      </c>
      <c r="E347" s="16">
        <v>6.3853443065894411E-2</v>
      </c>
      <c r="F347" s="16">
        <v>4.9845590504237952E-2</v>
      </c>
      <c r="G347" s="16">
        <v>0.17290218210219158</v>
      </c>
      <c r="H347" s="16">
        <v>0.10184774913720934</v>
      </c>
      <c r="I347" s="16">
        <v>0.47944761006718739</v>
      </c>
      <c r="J347" s="16">
        <v>6.7710946878907399E-2</v>
      </c>
      <c r="K347" s="16">
        <v>2.0012477702065171E-2</v>
      </c>
      <c r="L347" s="16">
        <v>5.9454798996185894E-2</v>
      </c>
      <c r="M347" s="16">
        <v>5.4733180890693532E-2</v>
      </c>
      <c r="N347" s="16">
        <v>0.21891885754393772</v>
      </c>
      <c r="O347" s="16">
        <v>9.9722127921022738E-2</v>
      </c>
    </row>
    <row r="348" spans="1:15" x14ac:dyDescent="0.3">
      <c r="A348" s="17">
        <v>43021</v>
      </c>
      <c r="B348" s="16">
        <v>0.51392064699228845</v>
      </c>
      <c r="C348" s="16">
        <v>7.3729162251310931E-2</v>
      </c>
      <c r="D348" s="16">
        <v>2.1217728902681525E-2</v>
      </c>
      <c r="E348" s="16">
        <v>6.3740569136820455E-2</v>
      </c>
      <c r="F348" s="16">
        <v>5.0633130527931926E-2</v>
      </c>
      <c r="G348" s="16">
        <v>0.17470321683025986</v>
      </c>
      <c r="H348" s="16">
        <v>0.10205554535870695</v>
      </c>
      <c r="I348" s="16">
        <v>0.47941687314786052</v>
      </c>
      <c r="J348" s="16">
        <v>6.7747812060741597E-2</v>
      </c>
      <c r="K348" s="16">
        <v>2.0004587348571936E-2</v>
      </c>
      <c r="L348" s="16">
        <v>5.9468195828497369E-2</v>
      </c>
      <c r="M348" s="16">
        <v>5.4736753037784566E-2</v>
      </c>
      <c r="N348" s="16">
        <v>0.21890455358324284</v>
      </c>
      <c r="O348" s="16">
        <v>9.9721224993301272E-2</v>
      </c>
    </row>
    <row r="349" spans="1:15" x14ac:dyDescent="0.3">
      <c r="A349" s="17">
        <v>43022</v>
      </c>
      <c r="B349" s="16">
        <v>0.51142313276184725</v>
      </c>
      <c r="C349" s="16">
        <v>7.382000126167132E-2</v>
      </c>
      <c r="D349" s="16">
        <v>2.1248035698745942E-2</v>
      </c>
      <c r="E349" s="16">
        <v>6.3569593984364403E-2</v>
      </c>
      <c r="F349" s="16">
        <v>5.1752482323799684E-2</v>
      </c>
      <c r="G349" s="16">
        <v>0.17572605228252386</v>
      </c>
      <c r="H349" s="16">
        <v>0.10246070168704757</v>
      </c>
      <c r="I349" s="16">
        <v>0.47928003250771534</v>
      </c>
      <c r="J349" s="16">
        <v>6.779489129735794E-2</v>
      </c>
      <c r="K349" s="16">
        <v>1.9992411490503546E-2</v>
      </c>
      <c r="L349" s="16">
        <v>5.9480778018418487E-2</v>
      </c>
      <c r="M349" s="16">
        <v>5.4740431930990013E-2</v>
      </c>
      <c r="N349" s="16">
        <v>0.21900614164282139</v>
      </c>
      <c r="O349" s="16">
        <v>9.9705313112193272E-2</v>
      </c>
    </row>
    <row r="350" spans="1:15" x14ac:dyDescent="0.3">
      <c r="A350" s="17">
        <v>43023</v>
      </c>
      <c r="B350" s="16">
        <v>0.51214791814904337</v>
      </c>
      <c r="C350" s="16">
        <v>7.3916236324684678E-2</v>
      </c>
      <c r="D350" s="16">
        <v>2.1063929185344353E-2</v>
      </c>
      <c r="E350" s="16">
        <v>6.3596111445163805E-2</v>
      </c>
      <c r="F350" s="16">
        <v>5.1888350232875143E-2</v>
      </c>
      <c r="G350" s="16">
        <v>0.17480029253891011</v>
      </c>
      <c r="H350" s="16">
        <v>0.1025871621239785</v>
      </c>
      <c r="I350" s="16">
        <v>0.47920513600411047</v>
      </c>
      <c r="J350" s="16">
        <v>6.7846754595337094E-2</v>
      </c>
      <c r="K350" s="16">
        <v>1.9970236629139097E-2</v>
      </c>
      <c r="L350" s="16">
        <v>5.9494874828149504E-2</v>
      </c>
      <c r="M350" s="16">
        <v>5.473865027984947E-2</v>
      </c>
      <c r="N350" s="16">
        <v>0.21905092649960067</v>
      </c>
      <c r="O350" s="16">
        <v>9.9693421163813592E-2</v>
      </c>
    </row>
    <row r="351" spans="1:15" x14ac:dyDescent="0.3">
      <c r="A351" s="17">
        <v>43024</v>
      </c>
      <c r="B351" s="16">
        <v>0.51347535096276165</v>
      </c>
      <c r="C351" s="16">
        <v>7.4027446469965716E-2</v>
      </c>
      <c r="D351" s="16">
        <v>2.0817720699283448E-2</v>
      </c>
      <c r="E351" s="16">
        <v>6.3678671449122384E-2</v>
      </c>
      <c r="F351" s="16">
        <v>5.1378748411203545E-2</v>
      </c>
      <c r="G351" s="16">
        <v>0.1742572582862992</v>
      </c>
      <c r="H351" s="16">
        <v>0.10236480372136425</v>
      </c>
      <c r="I351" s="16">
        <v>0.47913574729124059</v>
      </c>
      <c r="J351" s="16">
        <v>6.7887820692169101E-2</v>
      </c>
      <c r="K351" s="16">
        <v>1.9946758754931602E-2</v>
      </c>
      <c r="L351" s="16">
        <v>5.95020795507753E-2</v>
      </c>
      <c r="M351" s="16">
        <v>5.4730413660186945E-2</v>
      </c>
      <c r="N351" s="16">
        <v>0.2191178348033094</v>
      </c>
      <c r="O351" s="16">
        <v>9.9679345247386947E-2</v>
      </c>
    </row>
    <row r="352" spans="1:15" x14ac:dyDescent="0.3">
      <c r="A352" s="17">
        <v>43025</v>
      </c>
      <c r="B352" s="16">
        <v>0.51441244251413698</v>
      </c>
      <c r="C352" s="16">
        <v>7.4157545763226862E-2</v>
      </c>
      <c r="D352" s="16">
        <v>2.0574406475298658E-2</v>
      </c>
      <c r="E352" s="16">
        <v>6.3775178202087682E-2</v>
      </c>
      <c r="F352" s="16">
        <v>5.0651653003020887E-2</v>
      </c>
      <c r="G352" s="16">
        <v>0.17446508885622425</v>
      </c>
      <c r="H352" s="16">
        <v>0.1019636851860047</v>
      </c>
      <c r="I352" s="16">
        <v>0.47904389964930111</v>
      </c>
      <c r="J352" s="16">
        <v>6.7924513011761056E-2</v>
      </c>
      <c r="K352" s="16">
        <v>1.9926108559974034E-2</v>
      </c>
      <c r="L352" s="16">
        <v>5.9508116852170514E-2</v>
      </c>
      <c r="M352" s="16">
        <v>5.4719137024904323E-2</v>
      </c>
      <c r="N352" s="16">
        <v>0.21921841323381627</v>
      </c>
      <c r="O352" s="16">
        <v>9.9659811668072681E-2</v>
      </c>
    </row>
    <row r="353" spans="1:15" x14ac:dyDescent="0.3">
      <c r="A353" s="17">
        <v>43026</v>
      </c>
      <c r="B353" s="16">
        <v>0.5141641358987965</v>
      </c>
      <c r="C353" s="16">
        <v>7.4267060628813636E-2</v>
      </c>
      <c r="D353" s="16">
        <v>2.0511140153483428E-2</v>
      </c>
      <c r="E353" s="16">
        <v>6.3810763703834247E-2</v>
      </c>
      <c r="F353" s="16">
        <v>5.0271774883364928E-2</v>
      </c>
      <c r="G353" s="16">
        <v>0.17528736346646007</v>
      </c>
      <c r="H353" s="16">
        <v>0.10168776126524705</v>
      </c>
      <c r="I353" s="16">
        <v>0.47891909504874425</v>
      </c>
      <c r="J353" s="16">
        <v>6.7957322554754174E-2</v>
      </c>
      <c r="K353" s="16">
        <v>1.9910114788929647E-2</v>
      </c>
      <c r="L353" s="16">
        <v>5.951053431423526E-2</v>
      </c>
      <c r="M353" s="16">
        <v>5.470634909279453E-2</v>
      </c>
      <c r="N353" s="16">
        <v>0.21936013512302094</v>
      </c>
      <c r="O353" s="16">
        <v>9.9636449077521255E-2</v>
      </c>
    </row>
    <row r="354" spans="1:15" x14ac:dyDescent="0.3">
      <c r="A354" s="17">
        <v>43027</v>
      </c>
      <c r="B354" s="16">
        <v>0.51540908689240506</v>
      </c>
      <c r="C354" s="16">
        <v>7.4405375331033807E-2</v>
      </c>
      <c r="D354" s="16">
        <v>2.0290857185692113E-2</v>
      </c>
      <c r="E354" s="16">
        <v>6.3869908985050294E-2</v>
      </c>
      <c r="F354" s="16">
        <v>4.958320946473585E-2</v>
      </c>
      <c r="G354" s="16">
        <v>0.17509212345314207</v>
      </c>
      <c r="H354" s="16">
        <v>0.10134943868794087</v>
      </c>
      <c r="I354" s="16">
        <v>0.4788010913629534</v>
      </c>
      <c r="J354" s="16">
        <v>6.798962970916117E-2</v>
      </c>
      <c r="K354" s="16">
        <v>1.9894567364589801E-2</v>
      </c>
      <c r="L354" s="16">
        <v>5.9516090436835922E-2</v>
      </c>
      <c r="M354" s="16">
        <v>5.469578991644207E-2</v>
      </c>
      <c r="N354" s="16">
        <v>0.21948966340205717</v>
      </c>
      <c r="O354" s="16">
        <v>9.9613167807960451E-2</v>
      </c>
    </row>
    <row r="355" spans="1:15" x14ac:dyDescent="0.3">
      <c r="A355" s="17">
        <v>43028</v>
      </c>
      <c r="B355" s="16">
        <v>0.51602665159888106</v>
      </c>
      <c r="C355" s="16">
        <v>7.4817965178011245E-2</v>
      </c>
      <c r="D355" s="16">
        <v>2.0129544599778865E-2</v>
      </c>
      <c r="E355" s="16">
        <v>6.4018858584369731E-2</v>
      </c>
      <c r="F355" s="16">
        <v>4.8953986547426914E-2</v>
      </c>
      <c r="G355" s="16">
        <v>0.17502692189093721</v>
      </c>
      <c r="H355" s="16">
        <v>0.10102607160059487</v>
      </c>
      <c r="I355" s="16">
        <v>0.47869027657279301</v>
      </c>
      <c r="J355" s="16">
        <v>6.8024223445460233E-2</v>
      </c>
      <c r="K355" s="16">
        <v>1.9886823535976372E-2</v>
      </c>
      <c r="L355" s="16">
        <v>5.951740099401228E-2</v>
      </c>
      <c r="M355" s="16">
        <v>5.4678581499506322E-2</v>
      </c>
      <c r="N355" s="16">
        <v>0.21961048795999977</v>
      </c>
      <c r="O355" s="16">
        <v>9.9592205992252075E-2</v>
      </c>
    </row>
    <row r="356" spans="1:15" x14ac:dyDescent="0.3">
      <c r="A356" s="17">
        <v>43029</v>
      </c>
      <c r="B356" s="16">
        <v>0.51762094039090578</v>
      </c>
      <c r="C356" s="16">
        <v>7.5353357998111478E-2</v>
      </c>
      <c r="D356" s="16">
        <v>1.996252386018367E-2</v>
      </c>
      <c r="E356" s="16">
        <v>6.4236018235410405E-2</v>
      </c>
      <c r="F356" s="16">
        <v>4.8127946380347252E-2</v>
      </c>
      <c r="G356" s="16">
        <v>0.17399470442403017</v>
      </c>
      <c r="H356" s="16">
        <v>0.10070450871101128</v>
      </c>
      <c r="I356" s="16">
        <v>0.47857662983510268</v>
      </c>
      <c r="J356" s="16">
        <v>6.8072625992350894E-2</v>
      </c>
      <c r="K356" s="16">
        <v>1.9903371525884037E-2</v>
      </c>
      <c r="L356" s="16">
        <v>5.9521644482802755E-2</v>
      </c>
      <c r="M356" s="16">
        <v>5.4666603938135119E-2</v>
      </c>
      <c r="N356" s="16">
        <v>0.21967497981130676</v>
      </c>
      <c r="O356" s="16">
        <v>9.9584144414417763E-2</v>
      </c>
    </row>
    <row r="357" spans="1:15" x14ac:dyDescent="0.3">
      <c r="A357" s="17">
        <v>43030</v>
      </c>
      <c r="B357" s="16">
        <v>0.51904564690263544</v>
      </c>
      <c r="C357" s="16">
        <v>7.5855992278643106E-2</v>
      </c>
      <c r="D357" s="16">
        <v>1.9666917167181608E-2</v>
      </c>
      <c r="E357" s="16">
        <v>6.438458064892412E-2</v>
      </c>
      <c r="F357" s="16">
        <v>4.7334448279371742E-2</v>
      </c>
      <c r="G357" s="16">
        <v>0.17338207008302062</v>
      </c>
      <c r="H357" s="16">
        <v>0.10033034464022338</v>
      </c>
      <c r="I357" s="16">
        <v>0.47841044127934135</v>
      </c>
      <c r="J357" s="16">
        <v>6.8142699613805036E-2</v>
      </c>
      <c r="K357" s="16">
        <v>1.9948220717733098E-2</v>
      </c>
      <c r="L357" s="16">
        <v>5.9528601990997444E-2</v>
      </c>
      <c r="M357" s="16">
        <v>5.4648897795723468E-2</v>
      </c>
      <c r="N357" s="16">
        <v>0.21974415636496294</v>
      </c>
      <c r="O357" s="16">
        <v>9.9576982237436593E-2</v>
      </c>
    </row>
    <row r="358" spans="1:15" x14ac:dyDescent="0.3">
      <c r="A358" s="17">
        <v>43031</v>
      </c>
      <c r="B358" s="16">
        <v>0.51913959571183987</v>
      </c>
      <c r="C358" s="16">
        <v>7.6230801463138181E-2</v>
      </c>
      <c r="D358" s="16">
        <v>1.9419918846064897E-2</v>
      </c>
      <c r="E358" s="16">
        <v>6.4550938904081825E-2</v>
      </c>
      <c r="F358" s="16">
        <v>4.686431487417022E-2</v>
      </c>
      <c r="G358" s="16">
        <v>0.17377456949169598</v>
      </c>
      <c r="H358" s="16">
        <v>0.10001986070900885</v>
      </c>
      <c r="I358" s="16">
        <v>0.4781958599064558</v>
      </c>
      <c r="J358" s="16">
        <v>6.8233714723498845E-2</v>
      </c>
      <c r="K358" s="16">
        <v>2.0023072612544168E-2</v>
      </c>
      <c r="L358" s="16">
        <v>5.9536978807703339E-2</v>
      </c>
      <c r="M358" s="16">
        <v>5.4623676631575135E-2</v>
      </c>
      <c r="N358" s="16">
        <v>0.21981516118786332</v>
      </c>
      <c r="O358" s="16">
        <v>9.9571536130359517E-2</v>
      </c>
    </row>
    <row r="359" spans="1:15" x14ac:dyDescent="0.3">
      <c r="A359" s="17">
        <v>43032</v>
      </c>
      <c r="B359" s="16">
        <v>0.51669286917349178</v>
      </c>
      <c r="C359" s="16">
        <v>7.6371676836211169E-2</v>
      </c>
      <c r="D359" s="16">
        <v>1.9696425463712561E-2</v>
      </c>
      <c r="E359" s="16">
        <v>6.4602820737390459E-2</v>
      </c>
      <c r="F359" s="16">
        <v>4.7114010410144257E-2</v>
      </c>
      <c r="G359" s="16">
        <v>0.17552379570980456</v>
      </c>
      <c r="H359" s="16">
        <v>9.9998401669245215E-2</v>
      </c>
      <c r="I359" s="16">
        <v>0.47785651957180536</v>
      </c>
      <c r="J359" s="16">
        <v>6.8342700655339872E-2</v>
      </c>
      <c r="K359" s="16">
        <v>2.013760456478356E-2</v>
      </c>
      <c r="L359" s="16">
        <v>5.954270555645632E-2</v>
      </c>
      <c r="M359" s="16">
        <v>5.4594257486939357E-2</v>
      </c>
      <c r="N359" s="16">
        <v>0.21996399989731719</v>
      </c>
      <c r="O359" s="16">
        <v>9.9562212267358299E-2</v>
      </c>
    </row>
    <row r="360" spans="1:15" x14ac:dyDescent="0.3">
      <c r="A360" s="17">
        <v>43033</v>
      </c>
      <c r="B360" s="16">
        <v>0.51584032216381703</v>
      </c>
      <c r="C360" s="16">
        <v>7.6392935407901083E-2</v>
      </c>
      <c r="D360" s="16">
        <v>2.0155342034768035E-2</v>
      </c>
      <c r="E360" s="16">
        <v>6.4559128784801176E-2</v>
      </c>
      <c r="F360" s="16">
        <v>4.7287211007407202E-2</v>
      </c>
      <c r="G360" s="16">
        <v>0.17562057897339181</v>
      </c>
      <c r="H360" s="16">
        <v>0.10014448162791378</v>
      </c>
      <c r="I360" s="16">
        <v>0.47745202667753583</v>
      </c>
      <c r="J360" s="16">
        <v>6.8472586609688843E-2</v>
      </c>
      <c r="K360" s="16">
        <v>2.0284623761975949E-2</v>
      </c>
      <c r="L360" s="16">
        <v>5.9557467232274341E-2</v>
      </c>
      <c r="M360" s="16">
        <v>5.4573562943891492E-2</v>
      </c>
      <c r="N360" s="16">
        <v>0.22010203874719295</v>
      </c>
      <c r="O360" s="16">
        <v>9.9557694027440677E-2</v>
      </c>
    </row>
    <row r="361" spans="1:15" x14ac:dyDescent="0.3">
      <c r="A361" s="17">
        <v>43034</v>
      </c>
      <c r="B361" s="16">
        <v>0.51613142126841949</v>
      </c>
      <c r="C361" s="16">
        <v>7.6452521563676878E-2</v>
      </c>
      <c r="D361" s="16">
        <v>2.0358026895463718E-2</v>
      </c>
      <c r="E361" s="16">
        <v>6.4575860818750608E-2</v>
      </c>
      <c r="F361" s="16">
        <v>4.7185242576797515E-2</v>
      </c>
      <c r="G361" s="16">
        <v>0.17511527966347362</v>
      </c>
      <c r="H361" s="16">
        <v>0.10018164721341824</v>
      </c>
      <c r="I361" s="16">
        <v>0.47709741507544939</v>
      </c>
      <c r="J361" s="16">
        <v>6.8622413624094422E-2</v>
      </c>
      <c r="K361" s="16">
        <v>2.0441478601319014E-2</v>
      </c>
      <c r="L361" s="16">
        <v>5.9580549896968503E-2</v>
      </c>
      <c r="M361" s="16">
        <v>5.4546432840039141E-2</v>
      </c>
      <c r="N361" s="16">
        <v>0.22015114036402048</v>
      </c>
      <c r="O361" s="16">
        <v>9.9560569598109022E-2</v>
      </c>
    </row>
    <row r="362" spans="1:15" x14ac:dyDescent="0.3">
      <c r="A362" s="17">
        <v>43035</v>
      </c>
      <c r="B362" s="16">
        <v>0.51475252937644544</v>
      </c>
      <c r="C362" s="16">
        <v>7.6554657811773716E-2</v>
      </c>
      <c r="D362" s="16">
        <v>2.062893491530577E-2</v>
      </c>
      <c r="E362" s="16">
        <v>6.4545625701409454E-2</v>
      </c>
      <c r="F362" s="16">
        <v>4.7433424258370216E-2</v>
      </c>
      <c r="G362" s="16">
        <v>0.17582534616604448</v>
      </c>
      <c r="H362" s="16">
        <v>0.10025948177065092</v>
      </c>
      <c r="I362" s="16">
        <v>0.4766375396077473</v>
      </c>
      <c r="J362" s="16">
        <v>6.878319764304483E-2</v>
      </c>
      <c r="K362" s="16">
        <v>2.0623724150112623E-2</v>
      </c>
      <c r="L362" s="16">
        <v>5.9601264389987814E-2</v>
      </c>
      <c r="M362" s="16">
        <v>5.4514101416897574E-2</v>
      </c>
      <c r="N362" s="16">
        <v>0.22028511046003715</v>
      </c>
      <c r="O362" s="16">
        <v>9.9555062332172636E-2</v>
      </c>
    </row>
    <row r="363" spans="1:15" x14ac:dyDescent="0.3">
      <c r="A363" s="17">
        <v>43036</v>
      </c>
      <c r="B363" s="16">
        <v>0.51536258550287306</v>
      </c>
      <c r="C363" s="16">
        <v>7.6752157544792338E-2</v>
      </c>
      <c r="D363" s="16">
        <v>2.0798882052283186E-2</v>
      </c>
      <c r="E363" s="16">
        <v>6.4609952524851716E-2</v>
      </c>
      <c r="F363" s="16">
        <v>4.7266799602162422E-2</v>
      </c>
      <c r="G363" s="16">
        <v>0.17491300368559781</v>
      </c>
      <c r="H363" s="16">
        <v>0.10029661908743945</v>
      </c>
      <c r="I363" s="16">
        <v>0.47623264266393256</v>
      </c>
      <c r="J363" s="16">
        <v>6.8952203662439135E-2</v>
      </c>
      <c r="K363" s="16">
        <v>2.0818037564015172E-2</v>
      </c>
      <c r="L363" s="16">
        <v>5.962349750259998E-2</v>
      </c>
      <c r="M363" s="16">
        <v>5.448350062866332E-2</v>
      </c>
      <c r="N363" s="16">
        <v>0.2203253503537265</v>
      </c>
      <c r="O363" s="16">
        <v>9.9564767624623296E-2</v>
      </c>
    </row>
    <row r="364" spans="1:15" x14ac:dyDescent="0.3">
      <c r="A364" s="17">
        <v>43037</v>
      </c>
      <c r="B364" s="16">
        <v>0.51723276251892858</v>
      </c>
      <c r="C364" s="16">
        <v>7.7108608634205517E-2</v>
      </c>
      <c r="D364" s="16">
        <v>2.0569372876016973E-2</v>
      </c>
      <c r="E364" s="16">
        <v>6.4708010642402225E-2</v>
      </c>
      <c r="F364" s="16">
        <v>4.668020322183912E-2</v>
      </c>
      <c r="G364" s="16">
        <v>0.17359585135720174</v>
      </c>
      <c r="H364" s="16">
        <v>0.10010519074940595</v>
      </c>
      <c r="I364" s="16">
        <v>0.47582342741266448</v>
      </c>
      <c r="J364" s="16">
        <v>6.9124865592043144E-2</v>
      </c>
      <c r="K364" s="16">
        <v>2.1019681118483579E-2</v>
      </c>
      <c r="L364" s="16">
        <v>5.9647488155299078E-2</v>
      </c>
      <c r="M364" s="16">
        <v>5.4456133679170841E-2</v>
      </c>
      <c r="N364" s="16">
        <v>0.22034990190232553</v>
      </c>
      <c r="O364" s="16">
        <v>9.9578502140013431E-2</v>
      </c>
    </row>
    <row r="365" spans="1:15" x14ac:dyDescent="0.3">
      <c r="A365" s="17">
        <v>43038</v>
      </c>
      <c r="B365" s="16">
        <v>0.51879725794866427</v>
      </c>
      <c r="C365" s="16">
        <v>7.7428042047703566E-2</v>
      </c>
      <c r="D365" s="16">
        <v>2.0086183894501019E-2</v>
      </c>
      <c r="E365" s="16">
        <v>6.4782700970324764E-2</v>
      </c>
      <c r="F365" s="16">
        <v>4.6095578200526441E-2</v>
      </c>
      <c r="G365" s="16">
        <v>0.17301284692870331</v>
      </c>
      <c r="H365" s="16">
        <v>9.9797390009576659E-2</v>
      </c>
      <c r="I365" s="16">
        <v>0.47540764291099297</v>
      </c>
      <c r="J365" s="16">
        <v>6.9305403170832447E-2</v>
      </c>
      <c r="K365" s="16">
        <v>2.1224333130208776E-2</v>
      </c>
      <c r="L365" s="16">
        <v>5.9672499598798556E-2</v>
      </c>
      <c r="M365" s="16">
        <v>5.4423812221020801E-2</v>
      </c>
      <c r="N365" s="16">
        <v>0.22037570222059749</v>
      </c>
      <c r="O365" s="16">
        <v>9.9590606747548951E-2</v>
      </c>
    </row>
    <row r="366" spans="1:15" x14ac:dyDescent="0.3">
      <c r="A366" s="17">
        <v>43039</v>
      </c>
      <c r="B366" s="16">
        <v>0.51924528598693565</v>
      </c>
      <c r="C366" s="16">
        <v>7.7680847570276934E-2</v>
      </c>
      <c r="D366" s="16">
        <v>1.9770830711360925E-2</v>
      </c>
      <c r="E366" s="16">
        <v>6.4919969868813279E-2</v>
      </c>
      <c r="F366" s="16">
        <v>4.5750629465074633E-2</v>
      </c>
      <c r="G366" s="16">
        <v>0.17306105158555737</v>
      </c>
      <c r="H366" s="16">
        <v>9.9571384811981078E-2</v>
      </c>
      <c r="I366" s="16">
        <v>0.47494909144186503</v>
      </c>
      <c r="J366" s="16">
        <v>6.9492260838225114E-2</v>
      </c>
      <c r="K366" s="16">
        <v>2.1438211559340028E-2</v>
      </c>
      <c r="L366" s="16">
        <v>5.970015431431519E-2</v>
      </c>
      <c r="M366" s="16">
        <v>5.4394651278714727E-2</v>
      </c>
      <c r="N366" s="16">
        <v>0.22042456442057637</v>
      </c>
      <c r="O366" s="16">
        <v>9.9601066146963346E-2</v>
      </c>
    </row>
    <row r="367" spans="1:15" x14ac:dyDescent="0.3">
      <c r="A367" s="17">
        <v>43040</v>
      </c>
      <c r="B367" s="16">
        <v>0.51956127765810556</v>
      </c>
      <c r="C367" s="16">
        <v>7.7862352449294944E-2</v>
      </c>
      <c r="D367" s="16">
        <v>1.9610930393691162E-2</v>
      </c>
      <c r="E367" s="16">
        <v>6.4922298256214026E-2</v>
      </c>
      <c r="F367" s="16">
        <v>4.5554372027760665E-2</v>
      </c>
      <c r="G367" s="16">
        <v>0.17304502470695904</v>
      </c>
      <c r="H367" s="16">
        <v>9.9443744507974594E-2</v>
      </c>
      <c r="I367" s="16">
        <v>0.47463047716758883</v>
      </c>
      <c r="J367" s="16">
        <v>6.9624133045336212E-2</v>
      </c>
      <c r="K367" s="16">
        <v>2.158359140275818E-2</v>
      </c>
      <c r="L367" s="16">
        <v>5.9721148512304284E-2</v>
      </c>
      <c r="M367" s="16">
        <v>5.4374128538408686E-2</v>
      </c>
      <c r="N367" s="16">
        <v>0.22046012736580092</v>
      </c>
      <c r="O367" s="16">
        <v>9.9606393967803117E-2</v>
      </c>
    </row>
  </sheetData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C51121-1738-486A-952A-5AD7D0E562ED}">
  <dimension ref="A1:O13"/>
  <sheetViews>
    <sheetView workbookViewId="0">
      <selection activeCell="B2" sqref="B2:O13"/>
    </sheetView>
  </sheetViews>
  <sheetFormatPr baseColWidth="10" defaultRowHeight="14.4" x14ac:dyDescent="0.3"/>
  <cols>
    <col min="1" max="1" width="13.5546875" bestFit="1" customWidth="1"/>
    <col min="10" max="14" width="11.44140625"/>
  </cols>
  <sheetData>
    <row r="1" spans="1:15" x14ac:dyDescent="0.3">
      <c r="A1" t="s">
        <v>37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</row>
    <row r="2" spans="1:15" x14ac:dyDescent="0.3">
      <c r="A2" s="6">
        <v>42675</v>
      </c>
      <c r="B2">
        <f>AVERAGE(Model_data_year!B2:B31)</f>
        <v>0.5327467793485422</v>
      </c>
      <c r="C2">
        <f>AVERAGE(Model_data_year!C2:C31)</f>
        <v>9.5621129055833073E-2</v>
      </c>
      <c r="D2">
        <f>AVERAGE(Model_data_year!D2:D31)</f>
        <v>2.2812789932623999E-2</v>
      </c>
      <c r="E2">
        <f>AVERAGE(Model_data_year!E2:E31)</f>
        <v>4.9059073047125763E-2</v>
      </c>
      <c r="F2">
        <f>AVERAGE(Model_data_year!F2:F31)</f>
        <v>4.065993480753563E-2</v>
      </c>
      <c r="G2">
        <f>AVERAGE(Model_data_year!G2:G31)</f>
        <v>0.18666027503305205</v>
      </c>
      <c r="H2">
        <f>AVERAGE(Model_data_year!H2:H31)</f>
        <v>7.2440018775287163E-2</v>
      </c>
      <c r="I2">
        <f>AVERAGE(Model_data_year!I2:I31)</f>
        <v>0.43952288457594846</v>
      </c>
      <c r="J2">
        <f>AVERAGE(Model_data_year!J2:J31)</f>
        <v>7.9586420766292215E-2</v>
      </c>
      <c r="K2">
        <f>AVERAGE(Model_data_year!K2:K31)</f>
        <v>2.9805990566830681E-2</v>
      </c>
      <c r="L2">
        <f>AVERAGE(Model_data_year!L2:L31)</f>
        <v>6.1303620347215163E-2</v>
      </c>
      <c r="M2">
        <f>AVERAGE(Model_data_year!M2:M31)</f>
        <v>5.1797754922319722E-2</v>
      </c>
      <c r="N2">
        <f>AVERAGE(Model_data_year!N2:N31)</f>
        <v>0.24908093231356615</v>
      </c>
      <c r="O2">
        <f>AVERAGE(Model_data_year!O2:O31)</f>
        <v>8.8902396507827733E-2</v>
      </c>
    </row>
    <row r="3" spans="1:15" x14ac:dyDescent="0.3">
      <c r="A3" s="6">
        <v>42705</v>
      </c>
      <c r="B3">
        <f>AVERAGE(Model_data_year!B32:B62)</f>
        <v>0.52947479520210028</v>
      </c>
      <c r="C3">
        <f>AVERAGE(Model_data_year!C32:C62)</f>
        <v>9.4908174984811911E-2</v>
      </c>
      <c r="D3">
        <f>AVERAGE(Model_data_year!D32:D62)</f>
        <v>2.3247860175705005E-2</v>
      </c>
      <c r="E3">
        <f>AVERAGE(Model_data_year!E32:E62)</f>
        <v>4.9527535797594766E-2</v>
      </c>
      <c r="F3">
        <f>AVERAGE(Model_data_year!F32:F62)</f>
        <v>4.0829294070733692E-2</v>
      </c>
      <c r="G3">
        <f>AVERAGE(Model_data_year!G32:G62)</f>
        <v>0.18904803260592135</v>
      </c>
      <c r="H3">
        <f>AVERAGE(Model_data_year!H32:H62)</f>
        <v>7.2964307163132958E-2</v>
      </c>
      <c r="I3">
        <f>AVERAGE(Model_data_year!I32:I62)</f>
        <v>0.43850689511282165</v>
      </c>
      <c r="J3">
        <f>AVERAGE(Model_data_year!J32:J62)</f>
        <v>8.0009593225871811E-2</v>
      </c>
      <c r="K3">
        <f>AVERAGE(Model_data_year!K32:K62)</f>
        <v>2.9475813104662216E-2</v>
      </c>
      <c r="L3">
        <f>AVERAGE(Model_data_year!L32:L62)</f>
        <v>6.1489795462035791E-2</v>
      </c>
      <c r="M3">
        <f>AVERAGE(Model_data_year!M32:M62)</f>
        <v>5.1796536345380971E-2</v>
      </c>
      <c r="N3">
        <f>AVERAGE(Model_data_year!N32:N62)</f>
        <v>0.25058460727374121</v>
      </c>
      <c r="O3">
        <f>AVERAGE(Model_data_year!O32:O62)</f>
        <v>8.8136759475486187E-2</v>
      </c>
    </row>
    <row r="4" spans="1:15" x14ac:dyDescent="0.3">
      <c r="A4" s="6">
        <v>42736</v>
      </c>
      <c r="B4">
        <f>AVERAGE(Model_data_year!B63:B93)</f>
        <v>0.5296303469617748</v>
      </c>
      <c r="C4">
        <f>AVERAGE(Model_data_year!C63:C93)</f>
        <v>9.3090202841311753E-2</v>
      </c>
      <c r="D4">
        <f>AVERAGE(Model_data_year!D63:D93)</f>
        <v>2.2318893662278606E-2</v>
      </c>
      <c r="E4">
        <f>AVERAGE(Model_data_year!E63:E93)</f>
        <v>4.9571716191453327E-2</v>
      </c>
      <c r="F4">
        <f>AVERAGE(Model_data_year!F63:F93)</f>
        <v>4.1159188833909614E-2</v>
      </c>
      <c r="G4">
        <f>AVERAGE(Model_data_year!G63:G93)</f>
        <v>0.18987975232477647</v>
      </c>
      <c r="H4">
        <f>AVERAGE(Model_data_year!H63:H93)</f>
        <v>7.4349899184495333E-2</v>
      </c>
      <c r="I4">
        <f>AVERAGE(Model_data_year!I63:I93)</f>
        <v>0.44226393828096372</v>
      </c>
      <c r="J4">
        <f>AVERAGE(Model_data_year!J63:J93)</f>
        <v>7.875994392236281E-2</v>
      </c>
      <c r="K4">
        <f>AVERAGE(Model_data_year!K63:K93)</f>
        <v>2.8498499691235052E-2</v>
      </c>
      <c r="L4">
        <f>AVERAGE(Model_data_year!L63:L93)</f>
        <v>6.1238293355394088E-2</v>
      </c>
      <c r="M4">
        <f>AVERAGE(Model_data_year!M63:M93)</f>
        <v>5.1979184891479117E-2</v>
      </c>
      <c r="N4">
        <f>AVERAGE(Model_data_year!N63:N93)</f>
        <v>0.24901820541870578</v>
      </c>
      <c r="O4">
        <f>AVERAGE(Model_data_year!O63:O93)</f>
        <v>8.8241934439859407E-2</v>
      </c>
    </row>
    <row r="5" spans="1:15" x14ac:dyDescent="0.3">
      <c r="A5" s="6">
        <v>42767</v>
      </c>
      <c r="B5">
        <f>AVERAGE(Model_data_year!B94:B121)</f>
        <v>0.53437162721723352</v>
      </c>
      <c r="C5">
        <f>AVERAGE(Model_data_year!C94:C121)</f>
        <v>9.2988960627601633E-2</v>
      </c>
      <c r="D5">
        <f>AVERAGE(Model_data_year!D94:D121)</f>
        <v>2.2804050759211318E-2</v>
      </c>
      <c r="E5">
        <f>AVERAGE(Model_data_year!E94:E121)</f>
        <v>4.8951391804252641E-2</v>
      </c>
      <c r="F5">
        <f>AVERAGE(Model_data_year!F94:F121)</f>
        <v>4.0712172859084482E-2</v>
      </c>
      <c r="G5">
        <f>AVERAGE(Model_data_year!G94:G121)</f>
        <v>0.18689838504418405</v>
      </c>
      <c r="H5">
        <f>AVERAGE(Model_data_year!H94:H121)</f>
        <v>7.3273411688432447E-2</v>
      </c>
      <c r="I5">
        <f>AVERAGE(Model_data_year!I94:I121)</f>
        <v>0.44237565692885328</v>
      </c>
      <c r="J5">
        <f>AVERAGE(Model_data_year!J94:J121)</f>
        <v>7.8714813217752158E-2</v>
      </c>
      <c r="K5">
        <f>AVERAGE(Model_data_year!K94:K121)</f>
        <v>2.9699804393359706E-2</v>
      </c>
      <c r="L5">
        <f>AVERAGE(Model_data_year!L94:L121)</f>
        <v>6.1100303239633273E-2</v>
      </c>
      <c r="M5">
        <f>AVERAGE(Model_data_year!M94:M121)</f>
        <v>5.18849029990242E-2</v>
      </c>
      <c r="N5">
        <f>AVERAGE(Model_data_year!N94:N121)</f>
        <v>0.24744864328191243</v>
      </c>
      <c r="O5">
        <f>AVERAGE(Model_data_year!O94:O121)</f>
        <v>8.8775875939464857E-2</v>
      </c>
    </row>
    <row r="6" spans="1:15" x14ac:dyDescent="0.3">
      <c r="A6" s="6">
        <v>42795</v>
      </c>
      <c r="B6">
        <f>AVERAGE(Model_data_year!B122:B152)</f>
        <v>0.52573518402183261</v>
      </c>
      <c r="C6">
        <f>AVERAGE(Model_data_year!C122:C152)</f>
        <v>9.2708455091405961E-2</v>
      </c>
      <c r="D6">
        <f>AVERAGE(Model_data_year!D122:D152)</f>
        <v>2.3873296089877948E-2</v>
      </c>
      <c r="E6">
        <f>AVERAGE(Model_data_year!E122:E152)</f>
        <v>4.9966177642277509E-2</v>
      </c>
      <c r="F6">
        <f>AVERAGE(Model_data_year!F122:F152)</f>
        <v>4.1499956045640038E-2</v>
      </c>
      <c r="G6">
        <f>AVERAGE(Model_data_year!G122:G152)</f>
        <v>0.18876238208540122</v>
      </c>
      <c r="H6">
        <f>AVERAGE(Model_data_year!H122:H152)</f>
        <v>7.7454549023564731E-2</v>
      </c>
      <c r="I6">
        <f>AVERAGE(Model_data_year!I122:I152)</f>
        <v>0.4429332263439103</v>
      </c>
      <c r="J6">
        <f>AVERAGE(Model_data_year!J122:J152)</f>
        <v>7.906023407008074E-2</v>
      </c>
      <c r="K6">
        <f>AVERAGE(Model_data_year!K122:K152)</f>
        <v>3.0359559963629622E-2</v>
      </c>
      <c r="L6">
        <f>AVERAGE(Model_data_year!L122:L152)</f>
        <v>6.1281396954286832E-2</v>
      </c>
      <c r="M6">
        <f>AVERAGE(Model_data_year!M122:M152)</f>
        <v>5.1998815206055503E-2</v>
      </c>
      <c r="N6">
        <f>AVERAGE(Model_data_year!N122:N152)</f>
        <v>0.24457757165720684</v>
      </c>
      <c r="O6">
        <f>AVERAGE(Model_data_year!O122:O152)</f>
        <v>8.9789195804830274E-2</v>
      </c>
    </row>
    <row r="7" spans="1:15" x14ac:dyDescent="0.3">
      <c r="A7" s="6">
        <v>42826</v>
      </c>
      <c r="B7">
        <f>AVERAGE(Model_data_year!B153:B182)</f>
        <v>0.51152286545461567</v>
      </c>
      <c r="C7">
        <f>AVERAGE(Model_data_year!C153:C182)</f>
        <v>9.2110518598115129E-2</v>
      </c>
      <c r="D7">
        <f>AVERAGE(Model_data_year!D153:D182)</f>
        <v>2.5288859528285145E-2</v>
      </c>
      <c r="E7">
        <f>AVERAGE(Model_data_year!E153:E182)</f>
        <v>5.5162821253197172E-2</v>
      </c>
      <c r="F7">
        <f>AVERAGE(Model_data_year!F153:F182)</f>
        <v>4.1870837200167169E-2</v>
      </c>
      <c r="G7">
        <f>AVERAGE(Model_data_year!G153:G182)</f>
        <v>0.18591715871459544</v>
      </c>
      <c r="H7">
        <f>AVERAGE(Model_data_year!H153:H182)</f>
        <v>8.8126939251024258E-2</v>
      </c>
      <c r="I7">
        <f>AVERAGE(Model_data_year!I153:I182)</f>
        <v>0.44381883126883714</v>
      </c>
      <c r="J7">
        <f>AVERAGE(Model_data_year!J153:J182)</f>
        <v>7.9907088536312953E-2</v>
      </c>
      <c r="K7">
        <f>AVERAGE(Model_data_year!K153:K182)</f>
        <v>3.2064539211603529E-2</v>
      </c>
      <c r="L7">
        <f>AVERAGE(Model_data_year!L153:L182)</f>
        <v>6.165741357506873E-2</v>
      </c>
      <c r="M7">
        <f>AVERAGE(Model_data_year!M153:M182)</f>
        <v>5.2212310646308359E-2</v>
      </c>
      <c r="N7">
        <f>AVERAGE(Model_data_year!N153:N182)</f>
        <v>0.23717284524115284</v>
      </c>
      <c r="O7">
        <f>AVERAGE(Model_data_year!O153:O182)</f>
        <v>9.3166971520716457E-2</v>
      </c>
    </row>
    <row r="8" spans="1:15" x14ac:dyDescent="0.3">
      <c r="A8" s="6">
        <v>42856</v>
      </c>
      <c r="B8">
        <f>AVERAGE(Model_data_year!B183:B213)</f>
        <v>0.49705802219456169</v>
      </c>
      <c r="C8">
        <f>AVERAGE(Model_data_year!C183:C213)</f>
        <v>9.0872229191043666E-2</v>
      </c>
      <c r="D8">
        <f>AVERAGE(Model_data_year!D183:D213)</f>
        <v>3.1234537860327025E-2</v>
      </c>
      <c r="E8">
        <f>AVERAGE(Model_data_year!E183:E213)</f>
        <v>6.1361599879907455E-2</v>
      </c>
      <c r="F8">
        <f>AVERAGE(Model_data_year!F183:F213)</f>
        <v>4.3522691983725742E-2</v>
      </c>
      <c r="G8">
        <f>AVERAGE(Model_data_year!G183:G213)</f>
        <v>0.18061353264095989</v>
      </c>
      <c r="H8">
        <f>AVERAGE(Model_data_year!H183:H213)</f>
        <v>9.5337386249474534E-2</v>
      </c>
      <c r="I8">
        <f>AVERAGE(Model_data_year!I183:I213)</f>
        <v>0.4416819689228379</v>
      </c>
      <c r="J8">
        <f>AVERAGE(Model_data_year!J183:J213)</f>
        <v>8.1817666670214118E-2</v>
      </c>
      <c r="K8">
        <f>AVERAGE(Model_data_year!K183:K213)</f>
        <v>3.4706918392629779E-2</v>
      </c>
      <c r="L8">
        <f>AVERAGE(Model_data_year!L183:L213)</f>
        <v>6.2040846570862805E-2</v>
      </c>
      <c r="M8">
        <f>AVERAGE(Model_data_year!M183:M213)</f>
        <v>5.2137719021796411E-2</v>
      </c>
      <c r="N8">
        <f>AVERAGE(Model_data_year!N183:N213)</f>
        <v>0.23066590311987065</v>
      </c>
      <c r="O8">
        <f>AVERAGE(Model_data_year!O183:O213)</f>
        <v>9.694897730178835E-2</v>
      </c>
    </row>
    <row r="9" spans="1:15" x14ac:dyDescent="0.3">
      <c r="A9" s="6">
        <v>42887</v>
      </c>
      <c r="B9">
        <f>AVERAGE(Model_data_year!B214:B243)</f>
        <v>0.50253982545739218</v>
      </c>
      <c r="C9">
        <f>AVERAGE(Model_data_year!C214:C243)</f>
        <v>8.7893246396203162E-2</v>
      </c>
      <c r="D9">
        <f>AVERAGE(Model_data_year!D214:D243)</f>
        <v>3.6513959041357305E-2</v>
      </c>
      <c r="E9">
        <f>AVERAGE(Model_data_year!E214:E243)</f>
        <v>6.7790280522898344E-2</v>
      </c>
      <c r="F9">
        <f>AVERAGE(Model_data_year!F214:F243)</f>
        <v>4.2861328265939885E-2</v>
      </c>
      <c r="G9">
        <f>AVERAGE(Model_data_year!G214:G243)</f>
        <v>0.16163753514995974</v>
      </c>
      <c r="H9">
        <f>AVERAGE(Model_data_year!H214:H243)</f>
        <v>0.10076382516624932</v>
      </c>
      <c r="I9">
        <f>AVERAGE(Model_data_year!I214:I243)</f>
        <v>0.44398555716572041</v>
      </c>
      <c r="J9">
        <f>AVERAGE(Model_data_year!J214:J243)</f>
        <v>8.3250794390269028E-2</v>
      </c>
      <c r="K9">
        <f>AVERAGE(Model_data_year!K214:K243)</f>
        <v>3.5562732305947725E-2</v>
      </c>
      <c r="L9">
        <f>AVERAGE(Model_data_year!L214:L243)</f>
        <v>6.2570965749896457E-2</v>
      </c>
      <c r="M9">
        <f>AVERAGE(Model_data_year!M214:M243)</f>
        <v>5.257331061985971E-2</v>
      </c>
      <c r="N9">
        <f>AVERAGE(Model_data_year!N214:N243)</f>
        <v>0.22287015022947848</v>
      </c>
      <c r="O9">
        <f>AVERAGE(Model_data_year!O214:O243)</f>
        <v>9.9186489538828179E-2</v>
      </c>
    </row>
    <row r="10" spans="1:15" x14ac:dyDescent="0.3">
      <c r="A10" s="6">
        <v>42917</v>
      </c>
      <c r="B10">
        <f>AVERAGE(Model_data_year!B244:B274)</f>
        <v>0.48943276576922318</v>
      </c>
      <c r="C10">
        <f>AVERAGE(Model_data_year!C244:C274)</f>
        <v>8.7925513804327768E-2</v>
      </c>
      <c r="D10">
        <f>AVERAGE(Model_data_year!D244:D274)</f>
        <v>3.5419276614964759E-2</v>
      </c>
      <c r="E10">
        <f>AVERAGE(Model_data_year!E244:E274)</f>
        <v>6.7038425448831943E-2</v>
      </c>
      <c r="F10">
        <f>AVERAGE(Model_data_year!F244:F274)</f>
        <v>5.093441654599104E-2</v>
      </c>
      <c r="G10">
        <f>AVERAGE(Model_data_year!G244:G274)</f>
        <v>0.16499957001764995</v>
      </c>
      <c r="H10">
        <f>AVERAGE(Model_data_year!H244:H274)</f>
        <v>0.10425003179901124</v>
      </c>
      <c r="I10">
        <f>AVERAGE(Model_data_year!I244:I274)</f>
        <v>0.44431492581246806</v>
      </c>
      <c r="J10">
        <f>AVERAGE(Model_data_year!J244:J274)</f>
        <v>8.3604441188366185E-2</v>
      </c>
      <c r="K10">
        <f>AVERAGE(Model_data_year!K244:K274)</f>
        <v>3.4684095490518964E-2</v>
      </c>
      <c r="L10">
        <f>AVERAGE(Model_data_year!L244:L274)</f>
        <v>6.2791137849393094E-2</v>
      </c>
      <c r="M10">
        <f>AVERAGE(Model_data_year!M244:M274)</f>
        <v>5.2619237068617875E-2</v>
      </c>
      <c r="N10">
        <f>AVERAGE(Model_data_year!N244:N274)</f>
        <v>0.22253199812232066</v>
      </c>
      <c r="O10">
        <f>AVERAGE(Model_data_year!O244:O274)</f>
        <v>9.9454164468315218E-2</v>
      </c>
    </row>
    <row r="11" spans="1:15" x14ac:dyDescent="0.3">
      <c r="A11" s="6">
        <v>42948</v>
      </c>
      <c r="B11">
        <f>AVERAGE(Model_data_year!B275:B305)</f>
        <v>0.49546652616155012</v>
      </c>
      <c r="C11">
        <f>AVERAGE(Model_data_year!C275:C305)</f>
        <v>8.033210796335194E-2</v>
      </c>
      <c r="D11">
        <f>AVERAGE(Model_data_year!D275:D305)</f>
        <v>2.9662461518624082E-2</v>
      </c>
      <c r="E11">
        <f>AVERAGE(Model_data_year!E275:E305)</f>
        <v>6.5005068270820643E-2</v>
      </c>
      <c r="F11">
        <f>AVERAGE(Model_data_year!F275:F305)</f>
        <v>5.550400454309367E-2</v>
      </c>
      <c r="G11">
        <f>AVERAGE(Model_data_year!G275:G305)</f>
        <v>0.16841033995313293</v>
      </c>
      <c r="H11">
        <f>AVERAGE(Model_data_year!H275:H305)</f>
        <v>0.10561949158942675</v>
      </c>
      <c r="I11">
        <f>AVERAGE(Model_data_year!I275:I305)</f>
        <v>0.46018584741823076</v>
      </c>
      <c r="J11">
        <f>AVERAGE(Model_data_year!J275:J305)</f>
        <v>7.6159811494244695E-2</v>
      </c>
      <c r="K11">
        <f>AVERAGE(Model_data_year!K275:K305)</f>
        <v>2.7942603096435908E-2</v>
      </c>
      <c r="L11">
        <f>AVERAGE(Model_data_year!L275:L305)</f>
        <v>6.1295632156317288E-2</v>
      </c>
      <c r="M11">
        <f>AVERAGE(Model_data_year!M275:M305)</f>
        <v>5.3524886144675821E-2</v>
      </c>
      <c r="N11">
        <f>AVERAGE(Model_data_year!N275:N305)</f>
        <v>0.22141423098132343</v>
      </c>
      <c r="O11">
        <f>AVERAGE(Model_data_year!O275:O305)</f>
        <v>9.947698870877196E-2</v>
      </c>
    </row>
    <row r="12" spans="1:15" x14ac:dyDescent="0.3">
      <c r="A12" s="6">
        <v>42979</v>
      </c>
      <c r="B12">
        <f>AVERAGE(Model_data_year!B306:B335)</f>
        <v>0.52217098157840802</v>
      </c>
      <c r="C12">
        <f>AVERAGE(Model_data_year!C306:C335)</f>
        <v>7.498789421108297E-2</v>
      </c>
      <c r="D12">
        <f>AVERAGE(Model_data_year!D306:D335)</f>
        <v>2.2671626890136833E-2</v>
      </c>
      <c r="E12">
        <f>AVERAGE(Model_data_year!E306:E335)</f>
        <v>6.4647282693537048E-2</v>
      </c>
      <c r="F12">
        <f>AVERAGE(Model_data_year!F306:F335)</f>
        <v>4.7666815151538026E-2</v>
      </c>
      <c r="G12">
        <f>AVERAGE(Model_data_year!G306:G335)</f>
        <v>0.16622567282524087</v>
      </c>
      <c r="H12">
        <f>AVERAGE(Model_data_year!H306:H335)</f>
        <v>0.10162972665005623</v>
      </c>
      <c r="I12">
        <f>AVERAGE(Model_data_year!I306:I335)</f>
        <v>0.47728197777451203</v>
      </c>
      <c r="J12">
        <f>AVERAGE(Model_data_year!J306:J335)</f>
        <v>6.8675850337539798E-2</v>
      </c>
      <c r="K12">
        <f>AVERAGE(Model_data_year!K306:K335)</f>
        <v>2.1190857698650842E-2</v>
      </c>
      <c r="L12">
        <f>AVERAGE(Model_data_year!L306:L335)</f>
        <v>5.9722240800824097E-2</v>
      </c>
      <c r="M12">
        <f>AVERAGE(Model_data_year!M306:M335)</f>
        <v>5.4469070052161131E-2</v>
      </c>
      <c r="N12">
        <f>AVERAGE(Model_data_year!N306:N335)</f>
        <v>0.21901710981436212</v>
      </c>
      <c r="O12">
        <f>AVERAGE(Model_data_year!O306:O335)</f>
        <v>9.9642893521949966E-2</v>
      </c>
    </row>
    <row r="13" spans="1:15" x14ac:dyDescent="0.3">
      <c r="A13" s="6">
        <v>43009</v>
      </c>
      <c r="B13">
        <f>AVERAGE(Model_data_year!B336:B366)</f>
        <v>0.51673658983889637</v>
      </c>
      <c r="C13">
        <f>AVERAGE(Model_data_year!C336:C366)</f>
        <v>7.487316151760845E-2</v>
      </c>
      <c r="D13">
        <f>AVERAGE(Model_data_year!D336:D366)</f>
        <v>2.0650835059828784E-2</v>
      </c>
      <c r="E13">
        <f>AVERAGE(Model_data_year!E336:E366)</f>
        <v>6.4135053870340089E-2</v>
      </c>
      <c r="F13">
        <f>AVERAGE(Model_data_year!F336:F366)</f>
        <v>4.8713524125188222E-2</v>
      </c>
      <c r="G13">
        <f>AVERAGE(Model_data_year!G336:G366)</f>
        <v>0.17376884985643187</v>
      </c>
      <c r="H13">
        <f>AVERAGE(Model_data_year!H336:H366)</f>
        <v>0.10112198573170612</v>
      </c>
      <c r="I13">
        <f>AVERAGE(Model_data_year!I336:I366)</f>
        <v>0.4785080826946802</v>
      </c>
      <c r="J13">
        <f>AVERAGE(Model_data_year!J336:J366)</f>
        <v>6.8089624983846894E-2</v>
      </c>
      <c r="K13">
        <f>AVERAGE(Model_data_year!K336:K366)</f>
        <v>2.0208986215152977E-2</v>
      </c>
      <c r="L13">
        <f>AVERAGE(Model_data_year!L336:L366)</f>
        <v>5.9515791197267277E-2</v>
      </c>
      <c r="M13">
        <f>AVERAGE(Model_data_year!M336:M366)</f>
        <v>5.4658565263086364E-2</v>
      </c>
      <c r="N13">
        <f>AVERAGE(Model_data_year!N336:N366)</f>
        <v>0.21935780456122417</v>
      </c>
      <c r="O13">
        <f>AVERAGE(Model_data_year!O336:O366)</f>
        <v>9.9661145084742317E-2</v>
      </c>
    </row>
  </sheetData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395B8B-E77D-4CD6-B632-AF41A8044FB6}">
  <dimension ref="A1:O13"/>
  <sheetViews>
    <sheetView workbookViewId="0">
      <selection activeCell="H2" sqref="H2"/>
    </sheetView>
  </sheetViews>
  <sheetFormatPr baseColWidth="10" defaultRowHeight="14.4" x14ac:dyDescent="0.3"/>
  <cols>
    <col min="1" max="1" width="12.44140625" bestFit="1" customWidth="1"/>
  </cols>
  <sheetData>
    <row r="1" spans="1:15" x14ac:dyDescent="0.3">
      <c r="A1" t="s">
        <v>37</v>
      </c>
      <c r="B1" t="s">
        <v>14</v>
      </c>
      <c r="C1" t="s">
        <v>15</v>
      </c>
      <c r="D1" t="s">
        <v>16</v>
      </c>
      <c r="E1" t="s">
        <v>17</v>
      </c>
      <c r="F1" t="s">
        <v>18</v>
      </c>
      <c r="G1" t="s">
        <v>19</v>
      </c>
      <c r="H1" t="s">
        <v>20</v>
      </c>
      <c r="I1" t="s">
        <v>21</v>
      </c>
      <c r="J1" t="s">
        <v>22</v>
      </c>
      <c r="K1" t="s">
        <v>23</v>
      </c>
      <c r="L1" t="s">
        <v>24</v>
      </c>
      <c r="M1" t="s">
        <v>25</v>
      </c>
      <c r="N1" t="s">
        <v>26</v>
      </c>
      <c r="O1" t="s">
        <v>27</v>
      </c>
    </row>
    <row r="2" spans="1:15" x14ac:dyDescent="0.3">
      <c r="A2" s="6">
        <v>42675</v>
      </c>
      <c r="B2">
        <v>0.5960365960264743</v>
      </c>
      <c r="C2">
        <v>0.20806290158173024</v>
      </c>
      <c r="D2">
        <v>1.4046486559112413E-2</v>
      </c>
      <c r="E2">
        <v>1.2931974177909996E-2</v>
      </c>
      <c r="F2">
        <v>3.1975566135598772E-2</v>
      </c>
      <c r="G2">
        <v>0.13553662497268776</v>
      </c>
      <c r="H2">
        <v>1.4098505464864011E-3</v>
      </c>
      <c r="I2">
        <v>0.30064505007194336</v>
      </c>
      <c r="J2">
        <v>0.14379820369435667</v>
      </c>
      <c r="K2">
        <v>4.4183591987649581E-2</v>
      </c>
      <c r="L2">
        <v>3.9129919191619296E-2</v>
      </c>
      <c r="M2">
        <v>8.1144008828719819E-2</v>
      </c>
      <c r="N2">
        <v>0.38593610729004679</v>
      </c>
      <c r="O2">
        <v>5.1631189356645931E-3</v>
      </c>
    </row>
    <row r="3" spans="1:15" x14ac:dyDescent="0.3">
      <c r="A3" s="6">
        <v>42705</v>
      </c>
      <c r="B3">
        <v>0.64970398436766874</v>
      </c>
      <c r="C3">
        <v>0.14278118077010152</v>
      </c>
      <c r="D3">
        <v>1.6743124052311709E-2</v>
      </c>
      <c r="E3">
        <v>1.4322959928133478E-2</v>
      </c>
      <c r="F3">
        <v>3.4362942781161365E-2</v>
      </c>
      <c r="G3">
        <v>0.14079549879199815</v>
      </c>
      <c r="H3">
        <v>1.2903093086249606E-3</v>
      </c>
      <c r="I3">
        <v>0.28243144924801195</v>
      </c>
      <c r="J3">
        <v>0.13023858153821488</v>
      </c>
      <c r="K3">
        <v>3.9555576906037428E-2</v>
      </c>
      <c r="L3">
        <v>3.3536347411720728E-2</v>
      </c>
      <c r="M3">
        <v>8.7684037822556085E-2</v>
      </c>
      <c r="N3">
        <v>0.41815794155684377</v>
      </c>
      <c r="O3">
        <v>8.3960655166151425E-3</v>
      </c>
    </row>
    <row r="4" spans="1:15" x14ac:dyDescent="0.3">
      <c r="A4" s="6">
        <v>42736</v>
      </c>
      <c r="B4">
        <v>0.57787805981299611</v>
      </c>
      <c r="C4">
        <v>0.24422897255866918</v>
      </c>
      <c r="D4">
        <v>1.337879601024666E-2</v>
      </c>
      <c r="E4">
        <v>1.00609488450708E-2</v>
      </c>
      <c r="F4">
        <v>2.5699529161741685E-2</v>
      </c>
      <c r="G4">
        <v>0.12745718706142259</v>
      </c>
      <c r="H4">
        <v>1.2965065498531723E-3</v>
      </c>
      <c r="I4">
        <v>0.22348261143395201</v>
      </c>
      <c r="J4">
        <v>0.1316797819905636</v>
      </c>
      <c r="K4">
        <v>4.9673242679834549E-2</v>
      </c>
      <c r="L4">
        <v>3.6441013866045688E-2</v>
      </c>
      <c r="M4">
        <v>8.480503873246506E-2</v>
      </c>
      <c r="N4">
        <v>0.46421575207524252</v>
      </c>
      <c r="O4">
        <v>9.7025592218966481E-3</v>
      </c>
    </row>
    <row r="5" spans="1:15" x14ac:dyDescent="0.3">
      <c r="A5" s="6">
        <v>42767</v>
      </c>
      <c r="B5">
        <v>0.55243522162196368</v>
      </c>
      <c r="C5">
        <v>0.24683073106162004</v>
      </c>
      <c r="D5">
        <v>1.538966804971619E-2</v>
      </c>
      <c r="E5">
        <v>1.0612317048541525E-2</v>
      </c>
      <c r="F5">
        <v>2.3211416573308143E-2</v>
      </c>
      <c r="G5">
        <v>0.15052892134065068</v>
      </c>
      <c r="H5">
        <v>9.9172430419976307E-4</v>
      </c>
      <c r="I5">
        <v>0.21617520651459968</v>
      </c>
      <c r="J5">
        <v>0.1294256047157388</v>
      </c>
      <c r="K5">
        <v>5.2501818978558365E-2</v>
      </c>
      <c r="L5">
        <v>3.30118466704067E-2</v>
      </c>
      <c r="M5">
        <v>8.1018626541927291E-2</v>
      </c>
      <c r="N5">
        <v>0.48173425049147123</v>
      </c>
      <c r="O5">
        <v>6.1326460872977899E-3</v>
      </c>
    </row>
    <row r="6" spans="1:15" x14ac:dyDescent="0.3">
      <c r="A6" s="6">
        <v>42795</v>
      </c>
      <c r="B6">
        <v>0.42819109015626677</v>
      </c>
      <c r="C6">
        <v>0.1700009430728246</v>
      </c>
      <c r="D6">
        <v>2.4041235960138931E-2</v>
      </c>
      <c r="E6">
        <v>1.7217215048480256E-2</v>
      </c>
      <c r="F6">
        <v>5.5711774838133964E-2</v>
      </c>
      <c r="G6">
        <v>0.30269930304694587</v>
      </c>
      <c r="H6">
        <v>2.1384378772095047E-3</v>
      </c>
      <c r="I6">
        <v>0.17933011463191287</v>
      </c>
      <c r="J6">
        <v>0.11761219540624719</v>
      </c>
      <c r="K6">
        <v>3.667076351629367E-2</v>
      </c>
      <c r="L6">
        <v>2.7307276487821608E-2</v>
      </c>
      <c r="M6">
        <v>8.0154058998648775E-2</v>
      </c>
      <c r="N6">
        <v>0.55185201337071232</v>
      </c>
      <c r="O6">
        <v>7.0735775883637667E-3</v>
      </c>
    </row>
    <row r="7" spans="1:15" x14ac:dyDescent="0.3">
      <c r="A7" s="6">
        <v>42826</v>
      </c>
      <c r="B7">
        <v>0.4329587316480869</v>
      </c>
      <c r="C7">
        <v>0.13610936013083291</v>
      </c>
      <c r="D7">
        <v>1.8126194364497607E-2</v>
      </c>
      <c r="E7">
        <v>1.6002041222127346E-2</v>
      </c>
      <c r="F7">
        <v>6.2534152442433599E-2</v>
      </c>
      <c r="G7">
        <v>0.33259723322034634</v>
      </c>
      <c r="H7">
        <v>1.6722869716751479E-3</v>
      </c>
      <c r="I7">
        <v>0.23226627855626616</v>
      </c>
      <c r="J7">
        <v>0.1091563872712589</v>
      </c>
      <c r="K7">
        <v>2.663910918762807E-2</v>
      </c>
      <c r="L7">
        <v>2.3774673664839558E-2</v>
      </c>
      <c r="M7">
        <v>7.7038266255004539E-2</v>
      </c>
      <c r="N7">
        <v>0.52502654977531971</v>
      </c>
      <c r="O7">
        <v>6.0987352896829357E-3</v>
      </c>
    </row>
    <row r="8" spans="1:15" x14ac:dyDescent="0.3">
      <c r="A8" s="6">
        <v>42856</v>
      </c>
      <c r="B8">
        <v>0.30951586613988996</v>
      </c>
      <c r="C8">
        <v>0.17451484277350462</v>
      </c>
      <c r="D8">
        <v>2.1571825437164755E-2</v>
      </c>
      <c r="E8">
        <v>1.7085008870623575E-2</v>
      </c>
      <c r="F8">
        <v>7.3664872446459084E-2</v>
      </c>
      <c r="G8">
        <v>0.40147658144223192</v>
      </c>
      <c r="H8">
        <v>2.1710028901261902E-3</v>
      </c>
      <c r="I8">
        <v>0.21053214475376225</v>
      </c>
      <c r="J8">
        <v>0.12590770838933477</v>
      </c>
      <c r="K8">
        <v>3.5009572834745629E-2</v>
      </c>
      <c r="L8">
        <v>2.879199681798528E-2</v>
      </c>
      <c r="M8">
        <v>9.1883553435237603E-2</v>
      </c>
      <c r="N8">
        <v>0.50214557847626629</v>
      </c>
      <c r="O8">
        <v>5.7294452926679963E-3</v>
      </c>
    </row>
    <row r="9" spans="1:15" x14ac:dyDescent="0.3">
      <c r="A9" s="6">
        <v>42887</v>
      </c>
      <c r="B9">
        <v>0.28172030037758916</v>
      </c>
      <c r="C9">
        <v>0.18977490920929488</v>
      </c>
      <c r="D9">
        <v>2.3840845498974871E-2</v>
      </c>
      <c r="E9">
        <v>1.7668167767707806E-2</v>
      </c>
      <c r="F9">
        <v>7.1197726599065508E-2</v>
      </c>
      <c r="G9">
        <v>0.41373124856923427</v>
      </c>
      <c r="H9">
        <v>2.0668019781336254E-3</v>
      </c>
      <c r="I9">
        <v>0.25126016963653364</v>
      </c>
      <c r="J9">
        <v>0.12485898160235633</v>
      </c>
      <c r="K9">
        <v>2.5865398939276023E-2</v>
      </c>
      <c r="L9">
        <v>1.8571085182391898E-2</v>
      </c>
      <c r="M9">
        <v>8.0722893334255072E-2</v>
      </c>
      <c r="N9">
        <v>0.48907938174187976</v>
      </c>
      <c r="O9">
        <v>9.6420895633073916E-3</v>
      </c>
    </row>
    <row r="10" spans="1:15" x14ac:dyDescent="0.3">
      <c r="A10" s="6">
        <v>42917</v>
      </c>
      <c r="B10">
        <v>0.49425737934407826</v>
      </c>
      <c r="C10">
        <v>0.21909742294279638</v>
      </c>
      <c r="D10">
        <v>1.4159635585026066E-2</v>
      </c>
      <c r="E10">
        <v>1.1058591038369066E-2</v>
      </c>
      <c r="F10">
        <v>3.9412234169356512E-2</v>
      </c>
      <c r="G10">
        <v>0.22014223283546533</v>
      </c>
      <c r="H10">
        <v>1.8725040849085046E-3</v>
      </c>
      <c r="I10">
        <v>0.22675401011320867</v>
      </c>
      <c r="J10">
        <v>0.12982596968855573</v>
      </c>
      <c r="K10">
        <v>3.8654403095401899E-2</v>
      </c>
      <c r="L10">
        <v>2.9950423524127405E-2</v>
      </c>
      <c r="M10">
        <v>8.5409223109881929E-2</v>
      </c>
      <c r="N10">
        <v>0.48345898748080668</v>
      </c>
      <c r="O10">
        <v>5.9469829880177197E-3</v>
      </c>
    </row>
    <row r="11" spans="1:15" x14ac:dyDescent="0.3">
      <c r="A11" s="6">
        <v>42948</v>
      </c>
      <c r="B11">
        <v>0.46667262034801327</v>
      </c>
      <c r="C11">
        <v>0.20753570579939495</v>
      </c>
      <c r="D11">
        <v>1.3350604196845937E-2</v>
      </c>
      <c r="E11">
        <v>9.1636687998186781E-3</v>
      </c>
      <c r="F11">
        <v>4.3360814626516767E-2</v>
      </c>
      <c r="G11">
        <v>0.25702910401718382</v>
      </c>
      <c r="H11">
        <v>2.8874822122265512E-3</v>
      </c>
      <c r="I11">
        <v>0.39032853608432511</v>
      </c>
      <c r="J11">
        <v>9.4810994107741769E-2</v>
      </c>
      <c r="K11">
        <v>3.1604351352457052E-2</v>
      </c>
      <c r="L11">
        <v>2.3356774028711454E-2</v>
      </c>
      <c r="M11">
        <v>6.6348589532411781E-2</v>
      </c>
      <c r="N11">
        <v>0.38628965965409334</v>
      </c>
      <c r="O11">
        <v>7.2610952402596312E-3</v>
      </c>
    </row>
    <row r="12" spans="1:15" x14ac:dyDescent="0.3">
      <c r="A12" s="6">
        <v>42979</v>
      </c>
      <c r="B12">
        <v>0.54423952669342235</v>
      </c>
      <c r="C12">
        <v>0.1515872391113226</v>
      </c>
      <c r="D12">
        <v>1.789351225496481E-2</v>
      </c>
      <c r="E12">
        <v>1.3380682956394401E-2</v>
      </c>
      <c r="F12">
        <v>4.3444410106117208E-2</v>
      </c>
      <c r="G12">
        <v>0.22745202197149053</v>
      </c>
      <c r="H12">
        <v>2.0026069062881158E-3</v>
      </c>
      <c r="I12">
        <v>0.21297778677182247</v>
      </c>
      <c r="J12">
        <v>0.11830076824226286</v>
      </c>
      <c r="K12">
        <v>4.5385907918405466E-2</v>
      </c>
      <c r="L12">
        <v>3.4403054394967818E-2</v>
      </c>
      <c r="M12">
        <v>7.8556405415645195E-2</v>
      </c>
      <c r="N12">
        <v>0.50280001055387091</v>
      </c>
      <c r="O12">
        <v>7.5760667030252814E-3</v>
      </c>
    </row>
    <row r="13" spans="1:15" x14ac:dyDescent="0.3">
      <c r="A13" s="6">
        <v>43009</v>
      </c>
      <c r="B13">
        <v>0.3290455794423166</v>
      </c>
      <c r="C13">
        <v>0.21510424761434749</v>
      </c>
      <c r="D13">
        <v>2.0730008553317338E-2</v>
      </c>
      <c r="E13">
        <v>1.6068139151918466E-2</v>
      </c>
      <c r="F13">
        <v>5.1093022987720185E-2</v>
      </c>
      <c r="G13">
        <v>0.36644030457340582</v>
      </c>
      <c r="H13">
        <v>1.5186976769739839E-3</v>
      </c>
      <c r="I13">
        <v>0.18656415495705833</v>
      </c>
      <c r="J13">
        <v>0.11395762935932185</v>
      </c>
      <c r="K13">
        <v>4.0791420198129411E-2</v>
      </c>
      <c r="L13">
        <v>3.155760823276145E-2</v>
      </c>
      <c r="M13">
        <v>7.4717649197952596E-2</v>
      </c>
      <c r="N13">
        <v>0.54741480960128308</v>
      </c>
      <c r="O13">
        <v>4.996728453493084E-3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E309ED-6AC2-4CFC-93AD-F8A3D604212D}">
  <dimension ref="A1:O13"/>
  <sheetViews>
    <sheetView workbookViewId="0">
      <selection activeCell="L20" sqref="L20"/>
    </sheetView>
  </sheetViews>
  <sheetFormatPr baseColWidth="10" defaultRowHeight="14.4" x14ac:dyDescent="0.3"/>
  <cols>
    <col min="1" max="1" width="12.44140625" bestFit="1" customWidth="1"/>
  </cols>
  <sheetData>
    <row r="1" spans="1:15" x14ac:dyDescent="0.3">
      <c r="A1" t="s">
        <v>37</v>
      </c>
      <c r="B1" t="s">
        <v>14</v>
      </c>
      <c r="C1" t="s">
        <v>15</v>
      </c>
      <c r="D1" t="s">
        <v>16</v>
      </c>
      <c r="E1" t="s">
        <v>17</v>
      </c>
      <c r="F1" t="s">
        <v>18</v>
      </c>
      <c r="G1" t="s">
        <v>19</v>
      </c>
      <c r="H1" t="s">
        <v>20</v>
      </c>
      <c r="I1" t="s">
        <v>21</v>
      </c>
      <c r="J1" t="s">
        <v>22</v>
      </c>
      <c r="K1" t="s">
        <v>23</v>
      </c>
      <c r="L1" t="s">
        <v>24</v>
      </c>
      <c r="M1" t="s">
        <v>25</v>
      </c>
      <c r="N1" t="s">
        <v>26</v>
      </c>
      <c r="O1" t="s">
        <v>27</v>
      </c>
    </row>
    <row r="2" spans="1:15" x14ac:dyDescent="0.3">
      <c r="A2" s="6">
        <v>42675</v>
      </c>
      <c r="B2">
        <v>0.28661672914876146</v>
      </c>
      <c r="C2">
        <v>0.26365239418280761</v>
      </c>
      <c r="D2">
        <v>0.19666015710582246</v>
      </c>
      <c r="E2">
        <v>0.15445602654092025</v>
      </c>
      <c r="F2">
        <v>2.9845347313490422E-2</v>
      </c>
      <c r="G2">
        <v>3.3969476893411496E-2</v>
      </c>
      <c r="H2">
        <v>3.4799868814786368E-2</v>
      </c>
      <c r="I2">
        <v>0.30663867413777723</v>
      </c>
      <c r="J2">
        <v>0.25245557749687453</v>
      </c>
      <c r="K2">
        <v>0.10947828142508967</v>
      </c>
      <c r="L2">
        <v>6.9472631385357003E-2</v>
      </c>
      <c r="M2">
        <v>6.8748591470961309E-2</v>
      </c>
      <c r="N2">
        <v>9.6840978439349634E-2</v>
      </c>
      <c r="O2">
        <v>9.6365265644590692E-2</v>
      </c>
    </row>
    <row r="3" spans="1:15" x14ac:dyDescent="0.3">
      <c r="A3" s="6">
        <v>42705</v>
      </c>
      <c r="B3">
        <v>0.28035950270973709</v>
      </c>
      <c r="C3">
        <v>0.26573513556874812</v>
      </c>
      <c r="D3">
        <v>0.19096085046110095</v>
      </c>
      <c r="E3">
        <v>0.1596106302289616</v>
      </c>
      <c r="F3">
        <v>3.232351134415417E-2</v>
      </c>
      <c r="G3">
        <v>3.5333612628488172E-2</v>
      </c>
      <c r="H3">
        <v>3.5676757058809981E-2</v>
      </c>
      <c r="I3">
        <v>0.30014030399653779</v>
      </c>
      <c r="J3">
        <v>0.25492567161841873</v>
      </c>
      <c r="K3">
        <v>0.10337158943283895</v>
      </c>
      <c r="L3">
        <v>6.5887408171403539E-2</v>
      </c>
      <c r="M3">
        <v>6.5656162779894417E-2</v>
      </c>
      <c r="N3">
        <v>0.1029931527162012</v>
      </c>
      <c r="O3">
        <v>0.10702571128470549</v>
      </c>
    </row>
    <row r="4" spans="1:15" x14ac:dyDescent="0.3">
      <c r="A4" s="6">
        <v>42736</v>
      </c>
      <c r="B4">
        <v>0.27845526362751277</v>
      </c>
      <c r="C4">
        <v>0.26514346621765367</v>
      </c>
      <c r="D4">
        <v>0.21191117661893946</v>
      </c>
      <c r="E4">
        <v>0.15582092707740247</v>
      </c>
      <c r="F4">
        <v>2.374776589073823E-2</v>
      </c>
      <c r="G4">
        <v>3.211819919175838E-2</v>
      </c>
      <c r="H4">
        <v>3.2803201375995107E-2</v>
      </c>
      <c r="I4">
        <v>0.28871938530534313</v>
      </c>
      <c r="J4">
        <v>0.25289656445785158</v>
      </c>
      <c r="K4">
        <v>9.0675655817136935E-2</v>
      </c>
      <c r="L4">
        <v>6.8688531283556176E-2</v>
      </c>
      <c r="M4">
        <v>6.565821098952293E-2</v>
      </c>
      <c r="N4">
        <v>0.11441452843681554</v>
      </c>
      <c r="O4">
        <v>0.11894712370977369</v>
      </c>
    </row>
    <row r="5" spans="1:15" x14ac:dyDescent="0.3">
      <c r="A5" s="6">
        <v>42767</v>
      </c>
      <c r="B5">
        <v>0.27681125055690053</v>
      </c>
      <c r="C5">
        <v>0.26788628137320197</v>
      </c>
      <c r="D5">
        <v>0.20545561451476277</v>
      </c>
      <c r="E5">
        <v>0.14969304192906441</v>
      </c>
      <c r="F5">
        <v>2.4069008017638817E-2</v>
      </c>
      <c r="G5">
        <v>3.7869832359117457E-2</v>
      </c>
      <c r="H5">
        <v>3.8214971249313723E-2</v>
      </c>
      <c r="I5">
        <v>0.28127161851717447</v>
      </c>
      <c r="J5">
        <v>0.25862829046726871</v>
      </c>
      <c r="K5">
        <v>8.9503560438745453E-2</v>
      </c>
      <c r="L5">
        <v>6.8182747355923931E-2</v>
      </c>
      <c r="M5">
        <v>6.4004226339167275E-2</v>
      </c>
      <c r="N5">
        <v>0.11793350818303173</v>
      </c>
      <c r="O5">
        <v>0.12047604869868833</v>
      </c>
    </row>
    <row r="6" spans="1:15" x14ac:dyDescent="0.3">
      <c r="A6" s="6">
        <v>42795</v>
      </c>
      <c r="B6">
        <v>0.28321074930753959</v>
      </c>
      <c r="C6">
        <v>0.27216309996171151</v>
      </c>
      <c r="D6">
        <v>0.16193056503888995</v>
      </c>
      <c r="E6">
        <v>8.6846219112888534E-2</v>
      </c>
      <c r="F6">
        <v>4.534713808889318E-2</v>
      </c>
      <c r="G6">
        <v>7.4756794180511996E-2</v>
      </c>
      <c r="H6">
        <v>7.5745434309565152E-2</v>
      </c>
      <c r="I6">
        <v>0.2800118284028742</v>
      </c>
      <c r="J6">
        <v>0.25749967609635732</v>
      </c>
      <c r="K6">
        <v>7.6339185645955668E-2</v>
      </c>
      <c r="L6">
        <v>5.5681712996589E-2</v>
      </c>
      <c r="M6">
        <v>6.2006109293026329E-2</v>
      </c>
      <c r="N6">
        <v>0.13230204665696049</v>
      </c>
      <c r="O6">
        <v>0.13615944090823695</v>
      </c>
    </row>
    <row r="7" spans="1:15" x14ac:dyDescent="0.3">
      <c r="A7" s="6">
        <v>42826</v>
      </c>
      <c r="B7">
        <v>0.29203238103757023</v>
      </c>
      <c r="C7">
        <v>0.27581610796551304</v>
      </c>
      <c r="D7">
        <v>0.15833759122931482</v>
      </c>
      <c r="E7">
        <v>6.1323777793694391E-2</v>
      </c>
      <c r="F7">
        <v>4.7427623390564992E-2</v>
      </c>
      <c r="G7">
        <v>8.2239027105457205E-2</v>
      </c>
      <c r="H7">
        <v>8.2823491477885133E-2</v>
      </c>
      <c r="I7">
        <v>0.28936488520950304</v>
      </c>
      <c r="J7">
        <v>0.2616034934099099</v>
      </c>
      <c r="K7">
        <v>8.7282467837441521E-2</v>
      </c>
      <c r="L7">
        <v>4.8827894687328101E-2</v>
      </c>
      <c r="M7">
        <v>5.6265622320644595E-2</v>
      </c>
      <c r="N7">
        <v>0.12635334194890613</v>
      </c>
      <c r="O7">
        <v>0.13030229458626655</v>
      </c>
    </row>
    <row r="8" spans="1:15" x14ac:dyDescent="0.3">
      <c r="A8" s="6">
        <v>42856</v>
      </c>
      <c r="B8">
        <v>0.28833268330306622</v>
      </c>
      <c r="C8">
        <v>0.25942635087840155</v>
      </c>
      <c r="D8">
        <v>0.11545603051493127</v>
      </c>
      <c r="E8">
        <v>7.5738223533924495E-2</v>
      </c>
      <c r="F8">
        <v>6.0214113619449575E-2</v>
      </c>
      <c r="G8">
        <v>0.10061157067693788</v>
      </c>
      <c r="H8">
        <v>0.10022102747328902</v>
      </c>
      <c r="I8">
        <v>0.29048910546629186</v>
      </c>
      <c r="J8">
        <v>0.24891857889405034</v>
      </c>
      <c r="K8">
        <v>8.238627428250743E-2</v>
      </c>
      <c r="L8">
        <v>5.9236929590292475E-2</v>
      </c>
      <c r="M8">
        <v>6.8745293587816211E-2</v>
      </c>
      <c r="N8">
        <v>0.12332741040302839</v>
      </c>
      <c r="O8">
        <v>0.12689640777601321</v>
      </c>
    </row>
    <row r="9" spans="1:15" x14ac:dyDescent="0.3">
      <c r="A9" s="6">
        <v>42887</v>
      </c>
      <c r="B9">
        <v>0.28923334717980015</v>
      </c>
      <c r="C9">
        <v>0.26587832622316032</v>
      </c>
      <c r="D9">
        <v>0.10458806763934062</v>
      </c>
      <c r="E9">
        <v>7.4939310153344235E-2</v>
      </c>
      <c r="F9">
        <v>6.1333014733318245E-2</v>
      </c>
      <c r="G9">
        <v>0.10150476100499481</v>
      </c>
      <c r="H9">
        <v>0.10252317306604167</v>
      </c>
      <c r="I9">
        <v>0.28857425913090778</v>
      </c>
      <c r="J9">
        <v>0.2636310269406828</v>
      </c>
      <c r="K9">
        <v>9.1074759331289126E-2</v>
      </c>
      <c r="L9">
        <v>5.2443057153749313E-2</v>
      </c>
      <c r="M9">
        <v>5.9696075226426178E-2</v>
      </c>
      <c r="N9">
        <v>0.11884056063224772</v>
      </c>
      <c r="O9">
        <v>0.12574026158469692</v>
      </c>
    </row>
    <row r="10" spans="1:15" x14ac:dyDescent="0.3">
      <c r="A10" s="6">
        <v>42917</v>
      </c>
      <c r="B10">
        <v>0.29240223000071808</v>
      </c>
      <c r="C10">
        <v>0.27231657366981532</v>
      </c>
      <c r="D10">
        <v>0.19117500524263123</v>
      </c>
      <c r="E10">
        <v>0.10030525562060717</v>
      </c>
      <c r="F10">
        <v>3.2996891209739768E-2</v>
      </c>
      <c r="G10">
        <v>5.4914268754444148E-2</v>
      </c>
      <c r="H10">
        <v>5.588977550204418E-2</v>
      </c>
      <c r="I10">
        <v>0.28500144390027887</v>
      </c>
      <c r="J10">
        <v>0.25223131972064217</v>
      </c>
      <c r="K10">
        <v>9.0125205935628019E-2</v>
      </c>
      <c r="L10">
        <v>6.0889047916926974E-2</v>
      </c>
      <c r="M10">
        <v>6.9358103813455599E-2</v>
      </c>
      <c r="N10">
        <v>0.12004638334994548</v>
      </c>
      <c r="O10">
        <v>0.12234849536312283</v>
      </c>
    </row>
    <row r="11" spans="1:15" x14ac:dyDescent="0.3">
      <c r="A11" s="6">
        <v>42948</v>
      </c>
      <c r="B11">
        <v>0.30476837929069256</v>
      </c>
      <c r="C11">
        <v>0.26762755815526734</v>
      </c>
      <c r="D11">
        <v>0.17013487171687258</v>
      </c>
      <c r="E11">
        <v>9.4351239874197648E-2</v>
      </c>
      <c r="F11">
        <v>3.3186455722742265E-2</v>
      </c>
      <c r="G11">
        <v>6.4019345926159696E-2</v>
      </c>
      <c r="H11">
        <v>6.5912149314067872E-2</v>
      </c>
      <c r="I11">
        <v>0.3132004646105741</v>
      </c>
      <c r="J11">
        <v>0.26442439497774184</v>
      </c>
      <c r="K11">
        <v>0.13219746996917939</v>
      </c>
      <c r="L11">
        <v>4.4326777691187376E-2</v>
      </c>
      <c r="M11">
        <v>5.0247199285659842E-2</v>
      </c>
      <c r="N11">
        <v>9.571395843725275E-2</v>
      </c>
      <c r="O11">
        <v>9.9889735028404661E-2</v>
      </c>
    </row>
    <row r="12" spans="1:15" x14ac:dyDescent="0.3">
      <c r="A12" s="6">
        <v>42979</v>
      </c>
      <c r="B12">
        <v>0.31001797022746025</v>
      </c>
      <c r="C12">
        <v>0.27897190488928475</v>
      </c>
      <c r="D12">
        <v>0.18883405727552058</v>
      </c>
      <c r="E12">
        <v>7.1100872846616495E-2</v>
      </c>
      <c r="F12">
        <v>3.6412098556091101E-2</v>
      </c>
      <c r="G12">
        <v>5.694799276991417E-2</v>
      </c>
      <c r="H12">
        <v>5.771510343511272E-2</v>
      </c>
      <c r="I12">
        <v>0.29289392725445174</v>
      </c>
      <c r="J12">
        <v>0.2500913653337013</v>
      </c>
      <c r="K12">
        <v>8.1226955566742712E-2</v>
      </c>
      <c r="L12">
        <v>5.787006448139613E-2</v>
      </c>
      <c r="M12">
        <v>6.4421801931524914E-2</v>
      </c>
      <c r="N12">
        <v>0.12509717878677487</v>
      </c>
      <c r="O12">
        <v>0.12839870664540812</v>
      </c>
    </row>
    <row r="13" spans="1:15" x14ac:dyDescent="0.3">
      <c r="A13" s="6">
        <v>43009</v>
      </c>
      <c r="B13">
        <v>0.28909619113462154</v>
      </c>
      <c r="C13">
        <v>0.257362585524474</v>
      </c>
      <c r="D13">
        <v>0.129829451394673</v>
      </c>
      <c r="E13">
        <v>9.5952284910810731E-2</v>
      </c>
      <c r="F13">
        <v>4.5948091502388225E-2</v>
      </c>
      <c r="G13">
        <v>9.1001302802757603E-2</v>
      </c>
      <c r="H13">
        <v>9.0810092730274683E-2</v>
      </c>
      <c r="I13">
        <v>0.28696211310975983</v>
      </c>
      <c r="J13">
        <v>0.24932719593514291</v>
      </c>
      <c r="K13">
        <v>7.4840436702775223E-2</v>
      </c>
      <c r="L13">
        <v>5.5363981561995075E-2</v>
      </c>
      <c r="M13">
        <v>6.2421085228192327E-2</v>
      </c>
      <c r="N13">
        <v>0.13522885770338983</v>
      </c>
      <c r="O13">
        <v>0.13585632975874479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35A758-C928-4CA7-BECB-C81DFAD758DA}">
  <dimension ref="A1:O13"/>
  <sheetViews>
    <sheetView workbookViewId="0">
      <selection activeCell="I2" sqref="I2:O13"/>
    </sheetView>
  </sheetViews>
  <sheetFormatPr baseColWidth="10" defaultRowHeight="14.4" x14ac:dyDescent="0.3"/>
  <cols>
    <col min="1" max="1" width="12.44140625" bestFit="1" customWidth="1"/>
  </cols>
  <sheetData>
    <row r="1" spans="1:15" x14ac:dyDescent="0.3">
      <c r="A1" t="s">
        <v>37</v>
      </c>
      <c r="B1" t="s">
        <v>14</v>
      </c>
      <c r="C1" t="s">
        <v>15</v>
      </c>
      <c r="D1" t="s">
        <v>16</v>
      </c>
      <c r="E1" t="s">
        <v>17</v>
      </c>
      <c r="F1" t="s">
        <v>18</v>
      </c>
      <c r="G1" t="s">
        <v>19</v>
      </c>
      <c r="H1" t="s">
        <v>20</v>
      </c>
      <c r="I1" t="s">
        <v>21</v>
      </c>
      <c r="J1" t="s">
        <v>22</v>
      </c>
      <c r="K1" t="s">
        <v>23</v>
      </c>
      <c r="L1" t="s">
        <v>24</v>
      </c>
      <c r="M1" t="s">
        <v>25</v>
      </c>
      <c r="N1" t="s">
        <v>26</v>
      </c>
      <c r="O1" t="s">
        <v>27</v>
      </c>
    </row>
    <row r="2" spans="1:15" x14ac:dyDescent="0.3">
      <c r="A2" s="6">
        <v>42675</v>
      </c>
      <c r="B2">
        <v>0.39706200033593642</v>
      </c>
      <c r="C2">
        <v>0.2624042862249073</v>
      </c>
      <c r="D2">
        <v>0.17868710494657802</v>
      </c>
      <c r="E2">
        <v>1.5766701481433359E-2</v>
      </c>
      <c r="F2">
        <v>1.2488455906537589E-2</v>
      </c>
      <c r="G2">
        <v>6.6460531193659717E-2</v>
      </c>
      <c r="H2">
        <v>6.7130919910947565E-2</v>
      </c>
      <c r="I2">
        <v>0.2990231832910743</v>
      </c>
      <c r="J2">
        <v>9.4428811274179902E-2</v>
      </c>
      <c r="K2">
        <v>2.7306427241728212E-2</v>
      </c>
      <c r="L2">
        <v>4.9239851195066339E-2</v>
      </c>
      <c r="M2">
        <v>4.5846699948523563E-2</v>
      </c>
      <c r="N2">
        <v>0.24074616056693421</v>
      </c>
      <c r="O2">
        <v>0.24340886648249344</v>
      </c>
    </row>
    <row r="3" spans="1:15" x14ac:dyDescent="0.3">
      <c r="A3" s="6">
        <v>42705</v>
      </c>
      <c r="B3">
        <v>0.42778348438572739</v>
      </c>
      <c r="C3">
        <v>0.28464525781397282</v>
      </c>
      <c r="D3">
        <v>0.1064034929577794</v>
      </c>
      <c r="E3">
        <v>1.7050586258590125E-2</v>
      </c>
      <c r="F3">
        <v>1.4992309822090934E-2</v>
      </c>
      <c r="G3">
        <v>7.4256465159821511E-2</v>
      </c>
      <c r="H3">
        <v>7.4868403602017838E-2</v>
      </c>
      <c r="I3">
        <v>0.28498460223871314</v>
      </c>
      <c r="J3">
        <v>8.9470484801905018E-2</v>
      </c>
      <c r="K3">
        <v>2.2207979781975966E-2</v>
      </c>
      <c r="L3">
        <v>4.1829593229025734E-2</v>
      </c>
      <c r="M3">
        <v>4.0112455502598017E-2</v>
      </c>
      <c r="N3">
        <v>0.2583191710242228</v>
      </c>
      <c r="O3">
        <v>0.26307571342155928</v>
      </c>
    </row>
    <row r="4" spans="1:15" x14ac:dyDescent="0.3">
      <c r="A4" s="6">
        <v>42736</v>
      </c>
      <c r="B4">
        <v>0.40973909635400818</v>
      </c>
      <c r="C4">
        <v>0.2751835706544144</v>
      </c>
      <c r="D4">
        <v>0.16695712050944175</v>
      </c>
      <c r="E4">
        <v>1.2804341037081987E-2</v>
      </c>
      <c r="F4">
        <v>9.8402319775883033E-3</v>
      </c>
      <c r="G4">
        <v>6.2449707674449503E-2</v>
      </c>
      <c r="H4">
        <v>6.3025931793015771E-2</v>
      </c>
      <c r="I4">
        <v>0.24451693718656825</v>
      </c>
      <c r="J4">
        <v>9.4712099494345225E-2</v>
      </c>
      <c r="K4">
        <v>3.2596771395608008E-2</v>
      </c>
      <c r="L4">
        <v>4.2664766644465939E-2</v>
      </c>
      <c r="M4">
        <v>4.0236360526304624E-2</v>
      </c>
      <c r="N4">
        <v>0.27014101021949188</v>
      </c>
      <c r="O4">
        <v>0.27513205453321593</v>
      </c>
    </row>
    <row r="5" spans="1:15" x14ac:dyDescent="0.3">
      <c r="A5" s="6">
        <v>42767</v>
      </c>
      <c r="B5">
        <v>0.40257655675851445</v>
      </c>
      <c r="C5">
        <v>0.25858955690380442</v>
      </c>
      <c r="D5">
        <v>0.16604956671048618</v>
      </c>
      <c r="E5">
        <v>1.363717727494246E-2</v>
      </c>
      <c r="F5">
        <v>1.0413802521417671E-2</v>
      </c>
      <c r="G5">
        <v>7.4142944722206783E-2</v>
      </c>
      <c r="H5">
        <v>7.4590395108628041E-2</v>
      </c>
      <c r="I5">
        <v>0.24389787108160224</v>
      </c>
      <c r="J5">
        <v>7.9584145351264263E-2</v>
      </c>
      <c r="K5">
        <v>3.2888489086901958E-2</v>
      </c>
      <c r="L5">
        <v>3.9012820113459905E-2</v>
      </c>
      <c r="M5">
        <v>3.7504682691914829E-2</v>
      </c>
      <c r="N5">
        <v>0.28195645147111853</v>
      </c>
      <c r="O5">
        <v>0.28515554020373834</v>
      </c>
    </row>
    <row r="6" spans="1:15" x14ac:dyDescent="0.3">
      <c r="A6" s="6">
        <v>42795</v>
      </c>
      <c r="B6">
        <v>0.3451509075563618</v>
      </c>
      <c r="C6">
        <v>0.13559739529564294</v>
      </c>
      <c r="D6">
        <v>0.15719563969452302</v>
      </c>
      <c r="E6">
        <v>1.9541664203430103E-2</v>
      </c>
      <c r="F6">
        <v>1.8149255331395418E-2</v>
      </c>
      <c r="G6">
        <v>0.16171952658387803</v>
      </c>
      <c r="H6">
        <v>0.16264561133476854</v>
      </c>
      <c r="I6">
        <v>0.21099485309669871</v>
      </c>
      <c r="J6">
        <v>6.7670739524927873E-2</v>
      </c>
      <c r="K6">
        <v>1.6121966245207363E-2</v>
      </c>
      <c r="L6">
        <v>3.1740671305423573E-2</v>
      </c>
      <c r="M6">
        <v>3.0445829790940595E-2</v>
      </c>
      <c r="N6">
        <v>0.3197117208437415</v>
      </c>
      <c r="O6">
        <v>0.3233142191930603</v>
      </c>
    </row>
    <row r="7" spans="1:15" x14ac:dyDescent="0.3">
      <c r="A7" s="6">
        <v>42826</v>
      </c>
      <c r="B7">
        <v>0.33713065229566264</v>
      </c>
      <c r="C7">
        <v>8.8562820227862979E-2</v>
      </c>
      <c r="D7">
        <v>0.16949587125815616</v>
      </c>
      <c r="E7">
        <v>1.9873821330048572E-2</v>
      </c>
      <c r="F7">
        <v>1.7528955459190088E-2</v>
      </c>
      <c r="G7">
        <v>0.18339605814524582</v>
      </c>
      <c r="H7">
        <v>0.18401182128383364</v>
      </c>
      <c r="I7">
        <v>0.22904888129709614</v>
      </c>
      <c r="J7">
        <v>6.2197156530071192E-2</v>
      </c>
      <c r="K7">
        <v>2.4903591019724693E-2</v>
      </c>
      <c r="L7">
        <v>2.8457037115841449E-2</v>
      </c>
      <c r="M7">
        <v>2.7414213011344935E-2</v>
      </c>
      <c r="N7">
        <v>0.31229948486892917</v>
      </c>
      <c r="O7">
        <v>0.31567963615699252</v>
      </c>
    </row>
    <row r="8" spans="1:15" x14ac:dyDescent="0.3">
      <c r="A8" s="6">
        <v>42856</v>
      </c>
      <c r="B8">
        <v>0.30050347511504855</v>
      </c>
      <c r="C8">
        <v>0.10254784595019159</v>
      </c>
      <c r="D8">
        <v>8.0551328740106301E-2</v>
      </c>
      <c r="E8">
        <v>2.1674082663208926E-2</v>
      </c>
      <c r="F8">
        <v>1.9985227369207492E-2</v>
      </c>
      <c r="G8">
        <v>0.23681417380787503</v>
      </c>
      <c r="H8">
        <v>0.23792386635436213</v>
      </c>
      <c r="I8">
        <v>0.23388131717622906</v>
      </c>
      <c r="J8">
        <v>7.3750283142796622E-2</v>
      </c>
      <c r="K8">
        <v>1.3132598809022157E-2</v>
      </c>
      <c r="L8">
        <v>3.4852097662007107E-2</v>
      </c>
      <c r="M8">
        <v>3.4038992706378224E-2</v>
      </c>
      <c r="N8">
        <v>0.30353713403489413</v>
      </c>
      <c r="O8">
        <v>0.30680757646867257</v>
      </c>
    </row>
    <row r="9" spans="1:15" x14ac:dyDescent="0.3">
      <c r="A9" s="6">
        <v>42887</v>
      </c>
      <c r="B9">
        <v>0.30312604209464544</v>
      </c>
      <c r="C9">
        <v>9.2145787080649522E-2</v>
      </c>
      <c r="D9">
        <v>3.325499987890599E-2</v>
      </c>
      <c r="E9">
        <v>2.9509534830132311E-2</v>
      </c>
      <c r="F9">
        <v>2.1542613039019626E-2</v>
      </c>
      <c r="G9">
        <v>0.2596666787218545</v>
      </c>
      <c r="H9">
        <v>0.26075434435479256</v>
      </c>
      <c r="I9">
        <v>0.2543994062255126</v>
      </c>
      <c r="J9">
        <v>6.0673016868522001E-2</v>
      </c>
      <c r="K9">
        <v>1.2809262534319871E-2</v>
      </c>
      <c r="L9">
        <v>2.3923247144263367E-2</v>
      </c>
      <c r="M9">
        <v>2.2273541533665096E-2</v>
      </c>
      <c r="N9">
        <v>0.31005457533194603</v>
      </c>
      <c r="O9">
        <v>0.31586695036177109</v>
      </c>
    </row>
    <row r="10" spans="1:15" x14ac:dyDescent="0.3">
      <c r="A10" s="6">
        <v>42917</v>
      </c>
      <c r="B10">
        <v>0.35730732906229423</v>
      </c>
      <c r="C10">
        <v>0.16151869738482363</v>
      </c>
      <c r="D10">
        <v>0.24073287907760707</v>
      </c>
      <c r="E10">
        <v>1.3757051219907201E-2</v>
      </c>
      <c r="F10">
        <v>1.0625533398152403E-2</v>
      </c>
      <c r="G10">
        <v>0.10767374659389284</v>
      </c>
      <c r="H10">
        <v>0.10838476326332266</v>
      </c>
      <c r="I10">
        <v>0.24632726967987803</v>
      </c>
      <c r="J10">
        <v>8.0223140586519068E-2</v>
      </c>
      <c r="K10">
        <v>1.9201257701625962E-2</v>
      </c>
      <c r="L10">
        <v>3.6036099788162267E-2</v>
      </c>
      <c r="M10">
        <v>3.4545264654650409E-2</v>
      </c>
      <c r="N10">
        <v>0.29036435069963645</v>
      </c>
      <c r="O10">
        <v>0.29330261688952802</v>
      </c>
    </row>
    <row r="11" spans="1:15" x14ac:dyDescent="0.3">
      <c r="A11" s="6">
        <v>42948</v>
      </c>
      <c r="B11">
        <v>0.34015071462650592</v>
      </c>
      <c r="C11">
        <v>0.15651831088532994</v>
      </c>
      <c r="D11">
        <v>0.2169367406548636</v>
      </c>
      <c r="E11">
        <v>1.1474750158879639E-2</v>
      </c>
      <c r="F11">
        <v>9.4007139312899963E-3</v>
      </c>
      <c r="G11">
        <v>0.13212119108230902</v>
      </c>
      <c r="H11">
        <v>0.133397578660822</v>
      </c>
      <c r="I11">
        <v>0.3379580360360383</v>
      </c>
      <c r="J11">
        <v>6.5408131174154255E-2</v>
      </c>
      <c r="K11">
        <v>1.5459574246240979E-2</v>
      </c>
      <c r="L11">
        <v>3.1270960501821883E-2</v>
      </c>
      <c r="M11">
        <v>2.9973226212499218E-2</v>
      </c>
      <c r="N11">
        <v>0.25766465843155961</v>
      </c>
      <c r="O11">
        <v>0.26226541339768583</v>
      </c>
    </row>
    <row r="12" spans="1:15" x14ac:dyDescent="0.3">
      <c r="A12" s="6">
        <v>42979</v>
      </c>
      <c r="B12">
        <v>0.38883874742711033</v>
      </c>
      <c r="C12">
        <v>0.11341885585311824</v>
      </c>
      <c r="D12">
        <v>0.21363382438597933</v>
      </c>
      <c r="E12">
        <v>1.6735280208122955E-2</v>
      </c>
      <c r="F12">
        <v>1.4737396547793465E-2</v>
      </c>
      <c r="G12">
        <v>0.12582513605189441</v>
      </c>
      <c r="H12">
        <v>0.12681075952598136</v>
      </c>
      <c r="I12">
        <v>0.22344603682041253</v>
      </c>
      <c r="J12">
        <v>7.8718809150830737E-2</v>
      </c>
      <c r="K12">
        <v>1.8999820485127647E-2</v>
      </c>
      <c r="L12">
        <v>4.072497505583856E-2</v>
      </c>
      <c r="M12">
        <v>3.9767612709040986E-2</v>
      </c>
      <c r="N12">
        <v>0.29714944471155946</v>
      </c>
      <c r="O12">
        <v>0.30119330106719</v>
      </c>
    </row>
    <row r="13" spans="1:15" x14ac:dyDescent="0.3">
      <c r="A13" s="6">
        <v>43009</v>
      </c>
      <c r="B13">
        <v>0.29606743693392756</v>
      </c>
      <c r="C13">
        <v>0.14989629787806311</v>
      </c>
      <c r="D13">
        <v>0.12812155897264849</v>
      </c>
      <c r="E13">
        <v>2.0484984625915453E-2</v>
      </c>
      <c r="F13">
        <v>1.6984130323466292E-2</v>
      </c>
      <c r="G13">
        <v>0.19392983205096209</v>
      </c>
      <c r="H13">
        <v>0.1945157592150169</v>
      </c>
      <c r="I13">
        <v>0.20459055380231145</v>
      </c>
      <c r="J13">
        <v>7.2400209235018401E-2</v>
      </c>
      <c r="K13">
        <v>1.4534656521191573E-2</v>
      </c>
      <c r="L13">
        <v>3.6665294146005341E-2</v>
      </c>
      <c r="M13">
        <v>3.5812842476198523E-2</v>
      </c>
      <c r="N13">
        <v>0.31690566109907364</v>
      </c>
      <c r="O13">
        <v>0.31909078272020114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14D9A5-9D8C-41BF-918A-448B5BAB589F}">
  <dimension ref="A1:O13"/>
  <sheetViews>
    <sheetView workbookViewId="0">
      <selection activeCell="F6" sqref="F6"/>
    </sheetView>
  </sheetViews>
  <sheetFormatPr baseColWidth="10" defaultRowHeight="14.4" x14ac:dyDescent="0.3"/>
  <cols>
    <col min="1" max="1" width="12.44140625" bestFit="1" customWidth="1"/>
  </cols>
  <sheetData>
    <row r="1" spans="1:15" x14ac:dyDescent="0.3">
      <c r="A1" t="s">
        <v>37</v>
      </c>
      <c r="B1" t="s">
        <v>14</v>
      </c>
      <c r="C1" t="s">
        <v>15</v>
      </c>
      <c r="D1" t="s">
        <v>16</v>
      </c>
      <c r="E1" t="s">
        <v>17</v>
      </c>
      <c r="F1" t="s">
        <v>18</v>
      </c>
      <c r="G1" t="s">
        <v>19</v>
      </c>
      <c r="H1" t="s">
        <v>20</v>
      </c>
      <c r="I1" t="s">
        <v>21</v>
      </c>
      <c r="J1" t="s">
        <v>22</v>
      </c>
      <c r="K1" t="s">
        <v>23</v>
      </c>
      <c r="L1" t="s">
        <v>24</v>
      </c>
      <c r="M1" t="s">
        <v>25</v>
      </c>
      <c r="N1" t="s">
        <v>26</v>
      </c>
      <c r="O1" t="s">
        <v>27</v>
      </c>
    </row>
    <row r="2" spans="1:15" x14ac:dyDescent="0.3">
      <c r="A2" s="6">
        <v>42675</v>
      </c>
      <c r="B2">
        <v>0.5889341679764859</v>
      </c>
      <c r="C2">
        <v>6.9404533013349701E-2</v>
      </c>
      <c r="D2">
        <v>1.0090768925935049E-2</v>
      </c>
      <c r="E2">
        <v>2.6932021304400259E-2</v>
      </c>
      <c r="F2">
        <v>1.6541418622224358E-2</v>
      </c>
      <c r="G2">
        <v>0.14332568056491252</v>
      </c>
      <c r="H2">
        <v>0.14477140959269205</v>
      </c>
      <c r="I2">
        <v>0.15269158955492898</v>
      </c>
      <c r="J2">
        <v>0.11169849969236133</v>
      </c>
      <c r="K2">
        <v>1.3682328507729668E-2</v>
      </c>
      <c r="L2">
        <v>5.9212701048365131E-2</v>
      </c>
      <c r="M2">
        <v>3.7410837286599129E-2</v>
      </c>
      <c r="N2">
        <v>0.3109325305899287</v>
      </c>
      <c r="O2">
        <v>0.314371513320087</v>
      </c>
    </row>
    <row r="3" spans="1:15" x14ac:dyDescent="0.3">
      <c r="A3" s="6">
        <v>42705</v>
      </c>
      <c r="B3">
        <v>0.60055888109189681</v>
      </c>
      <c r="C3">
        <v>6.6847350647559256E-2</v>
      </c>
      <c r="D3">
        <v>9.1169291000974366E-3</v>
      </c>
      <c r="E3">
        <v>2.7740886810721052E-2</v>
      </c>
      <c r="F3">
        <v>1.9804081005242852E-2</v>
      </c>
      <c r="G3">
        <v>0.13739978825194568</v>
      </c>
      <c r="H3">
        <v>0.13853208309253681</v>
      </c>
      <c r="I3">
        <v>0.14570993166676263</v>
      </c>
      <c r="J3">
        <v>9.9836495583531221E-2</v>
      </c>
      <c r="K3">
        <v>1.225361684028326E-2</v>
      </c>
      <c r="L3">
        <v>5.0380404783619256E-2</v>
      </c>
      <c r="M3">
        <v>3.6958486118562874E-2</v>
      </c>
      <c r="N3">
        <v>0.32444347364190673</v>
      </c>
      <c r="O3">
        <v>0.330417591365334</v>
      </c>
    </row>
    <row r="4" spans="1:15" x14ac:dyDescent="0.3">
      <c r="A4" s="6">
        <v>42736</v>
      </c>
      <c r="B4">
        <v>0.62598731448065137</v>
      </c>
      <c r="C4">
        <v>5.2579545564297628E-2</v>
      </c>
      <c r="D4">
        <v>1.3779463177870951E-2</v>
      </c>
      <c r="E4">
        <v>2.1176114915057494E-2</v>
      </c>
      <c r="F4">
        <v>1.6454805645090703E-2</v>
      </c>
      <c r="G4">
        <v>0.13439136283959857</v>
      </c>
      <c r="H4">
        <v>0.1356313933774333</v>
      </c>
      <c r="I4">
        <v>8.7291470653226511E-2</v>
      </c>
      <c r="J4">
        <v>8.9746566980119791E-2</v>
      </c>
      <c r="K4">
        <v>2.3857973295568515E-2</v>
      </c>
      <c r="L4">
        <v>5.1999924830468662E-2</v>
      </c>
      <c r="M4">
        <v>4.2414126872064584E-2</v>
      </c>
      <c r="N4">
        <v>0.34911985182797478</v>
      </c>
      <c r="O4">
        <v>0.35557008554057712</v>
      </c>
    </row>
    <row r="5" spans="1:15" x14ac:dyDescent="0.3">
      <c r="A5" s="6">
        <v>42767</v>
      </c>
      <c r="B5">
        <v>0.58327393221425228</v>
      </c>
      <c r="C5">
        <v>5.3937831908512424E-2</v>
      </c>
      <c r="D5">
        <v>1.7425332105044523E-2</v>
      </c>
      <c r="E5">
        <v>2.1734100655087196E-2</v>
      </c>
      <c r="F5">
        <v>1.3215256095991956E-2</v>
      </c>
      <c r="G5">
        <v>0.15473984840242946</v>
      </c>
      <c r="H5">
        <v>0.15567369861868202</v>
      </c>
      <c r="I5">
        <v>7.8573177427983087E-2</v>
      </c>
      <c r="J5">
        <v>8.7543589929090865E-2</v>
      </c>
      <c r="K5">
        <v>3.2050979431239073E-2</v>
      </c>
      <c r="L5">
        <v>4.7502537213881868E-2</v>
      </c>
      <c r="M5">
        <v>3.6039183845641205E-2</v>
      </c>
      <c r="N5">
        <v>0.35711932130513019</v>
      </c>
      <c r="O5">
        <v>0.36117121084703374</v>
      </c>
    </row>
    <row r="6" spans="1:15" x14ac:dyDescent="0.3">
      <c r="A6" s="6">
        <v>42795</v>
      </c>
      <c r="B6">
        <v>0.32498015692829346</v>
      </c>
      <c r="C6">
        <v>7.3309292998072054E-2</v>
      </c>
      <c r="D6">
        <v>1.5016294562055436E-2</v>
      </c>
      <c r="E6">
        <v>2.9313227417068776E-2</v>
      </c>
      <c r="F6">
        <v>3.3492368181810526E-2</v>
      </c>
      <c r="G6">
        <v>0.26119646090016402</v>
      </c>
      <c r="H6">
        <v>0.26269219901253565</v>
      </c>
      <c r="I6">
        <v>5.2313775911401419E-2</v>
      </c>
      <c r="J6">
        <v>7.946269048399357E-2</v>
      </c>
      <c r="K6">
        <v>1.5929698076554755E-2</v>
      </c>
      <c r="L6">
        <v>3.6754707704671978E-2</v>
      </c>
      <c r="M6">
        <v>3.9267611006085307E-2</v>
      </c>
      <c r="N6">
        <v>0.38596126070658066</v>
      </c>
      <c r="O6">
        <v>0.39031025611071235</v>
      </c>
    </row>
    <row r="7" spans="1:15" x14ac:dyDescent="0.3">
      <c r="A7" s="6">
        <v>42826</v>
      </c>
      <c r="B7">
        <v>0.30897100422227508</v>
      </c>
      <c r="C7">
        <v>7.3421012012870351E-2</v>
      </c>
      <c r="D7">
        <v>7.7801886106558388E-3</v>
      </c>
      <c r="E7">
        <v>2.6106055104616211E-2</v>
      </c>
      <c r="F7">
        <v>3.653737595120346E-2</v>
      </c>
      <c r="G7">
        <v>0.27313365083594093</v>
      </c>
      <c r="H7">
        <v>0.27405071326243807</v>
      </c>
      <c r="I7">
        <v>0.10118813576569741</v>
      </c>
      <c r="J7">
        <v>7.6410235587094505E-2</v>
      </c>
      <c r="K7">
        <v>6.1813361637118036E-3</v>
      </c>
      <c r="L7">
        <v>3.2677204525264174E-2</v>
      </c>
      <c r="M7">
        <v>3.500428559073232E-2</v>
      </c>
      <c r="N7">
        <v>0.37225486414559616</v>
      </c>
      <c r="O7">
        <v>0.37628393822190359</v>
      </c>
    </row>
    <row r="8" spans="1:15" x14ac:dyDescent="0.3">
      <c r="A8" s="6">
        <v>42856</v>
      </c>
      <c r="B8">
        <v>0.17508964380390682</v>
      </c>
      <c r="C8">
        <v>9.7865564679606443E-2</v>
      </c>
      <c r="D8">
        <v>1.0316148286956307E-2</v>
      </c>
      <c r="E8">
        <v>2.7326777460939811E-2</v>
      </c>
      <c r="F8">
        <v>4.0269357236584646E-2</v>
      </c>
      <c r="G8">
        <v>0.32380758585789071</v>
      </c>
      <c r="H8">
        <v>0.32532492267411528</v>
      </c>
      <c r="I8">
        <v>6.9892380737199486E-2</v>
      </c>
      <c r="J8">
        <v>9.8054878368534354E-2</v>
      </c>
      <c r="K8">
        <v>1.0666760034943166E-2</v>
      </c>
      <c r="L8">
        <v>4.1071968186320376E-2</v>
      </c>
      <c r="M8">
        <v>4.3862768397664058E-2</v>
      </c>
      <c r="N8">
        <v>0.36625253925660373</v>
      </c>
      <c r="O8">
        <v>0.37019870501873475</v>
      </c>
    </row>
    <row r="9" spans="1:15" x14ac:dyDescent="0.3">
      <c r="A9" s="6">
        <v>42887</v>
      </c>
      <c r="B9">
        <v>0.15277976248617997</v>
      </c>
      <c r="C9">
        <v>0.10344491880613378</v>
      </c>
      <c r="D9">
        <v>2.0461651646267176E-2</v>
      </c>
      <c r="E9">
        <v>2.7259778623023402E-2</v>
      </c>
      <c r="F9">
        <v>3.7519018311871682E-2</v>
      </c>
      <c r="G9">
        <v>0.32857927517485719</v>
      </c>
      <c r="H9">
        <v>0.32995559495166688</v>
      </c>
      <c r="I9">
        <v>0.10636242778492168</v>
      </c>
      <c r="J9">
        <v>8.7723812680058258E-2</v>
      </c>
      <c r="K9">
        <v>1.2968849827734798E-2</v>
      </c>
      <c r="L9">
        <v>2.5859396342683631E-2</v>
      </c>
      <c r="M9">
        <v>4.0395831444598414E-2</v>
      </c>
      <c r="N9">
        <v>0.35997078144276257</v>
      </c>
      <c r="O9">
        <v>0.36671890047724071</v>
      </c>
    </row>
    <row r="10" spans="1:15" x14ac:dyDescent="0.3">
      <c r="A10" s="6">
        <v>42917</v>
      </c>
      <c r="B10">
        <v>0.44061640754007081</v>
      </c>
      <c r="C10">
        <v>6.5446478835182439E-2</v>
      </c>
      <c r="D10">
        <v>1.2449327584925356E-2</v>
      </c>
      <c r="E10">
        <v>2.1243348082606955E-2</v>
      </c>
      <c r="F10">
        <v>2.8284369778022227E-2</v>
      </c>
      <c r="G10">
        <v>0.21526927567233581</v>
      </c>
      <c r="H10">
        <v>0.21669079250685633</v>
      </c>
      <c r="I10">
        <v>7.8052092984260274E-2</v>
      </c>
      <c r="J10">
        <v>9.4727736893305797E-2</v>
      </c>
      <c r="K10">
        <v>1.4969559873022948E-2</v>
      </c>
      <c r="L10">
        <v>4.2662095835154387E-2</v>
      </c>
      <c r="M10">
        <v>4.8781875471606569E-2</v>
      </c>
      <c r="N10">
        <v>0.3585889956409028</v>
      </c>
      <c r="O10">
        <v>0.36221764330174722</v>
      </c>
    </row>
    <row r="11" spans="1:15" x14ac:dyDescent="0.3">
      <c r="A11" s="6">
        <v>42948</v>
      </c>
      <c r="B11">
        <v>0.38325981205190407</v>
      </c>
      <c r="C11">
        <v>7.58454349668813E-2</v>
      </c>
      <c r="D11">
        <v>1.2147856963557491E-2</v>
      </c>
      <c r="E11">
        <v>1.7141426902827189E-2</v>
      </c>
      <c r="F11">
        <v>2.7453880613515946E-2</v>
      </c>
      <c r="G11">
        <v>0.24091210048565828</v>
      </c>
      <c r="H11">
        <v>0.2432394880156557</v>
      </c>
      <c r="I11">
        <v>0.23006279844990402</v>
      </c>
      <c r="J11">
        <v>7.7605115353556298E-2</v>
      </c>
      <c r="K11">
        <v>1.4714946931043291E-2</v>
      </c>
      <c r="L11">
        <v>3.4871404895099177E-2</v>
      </c>
      <c r="M11">
        <v>3.7849487187807167E-2</v>
      </c>
      <c r="N11">
        <v>0.29977182194612845</v>
      </c>
      <c r="O11">
        <v>0.30512442523646166</v>
      </c>
    </row>
    <row r="12" spans="1:15" x14ac:dyDescent="0.3">
      <c r="A12" s="6">
        <v>42979</v>
      </c>
      <c r="B12">
        <v>0.44425368798262088</v>
      </c>
      <c r="C12">
        <v>7.3283389911768776E-2</v>
      </c>
      <c r="D12">
        <v>1.1902388177975115E-2</v>
      </c>
      <c r="E12">
        <v>2.4430841086342022E-2</v>
      </c>
      <c r="F12">
        <v>2.7323874761240798E-2</v>
      </c>
      <c r="G12">
        <v>0.20858595299258942</v>
      </c>
      <c r="H12">
        <v>0.2102198650874629</v>
      </c>
      <c r="I12">
        <v>6.8497698891004502E-2</v>
      </c>
      <c r="J12">
        <v>8.7592820845571448E-2</v>
      </c>
      <c r="K12">
        <v>1.7506084621118839E-2</v>
      </c>
      <c r="L12">
        <v>4.8848048131986642E-2</v>
      </c>
      <c r="M12">
        <v>4.2588542762178064E-2</v>
      </c>
      <c r="N12">
        <v>0.36499979226470891</v>
      </c>
      <c r="O12">
        <v>0.36996701248343161</v>
      </c>
    </row>
    <row r="13" spans="1:15" x14ac:dyDescent="0.3">
      <c r="A13" s="6">
        <v>43009</v>
      </c>
      <c r="B13">
        <v>0.2218828263778736</v>
      </c>
      <c r="C13">
        <v>8.3077751750651074E-2</v>
      </c>
      <c r="D13">
        <v>1.430026351325807E-2</v>
      </c>
      <c r="E13">
        <v>2.7247449125285216E-2</v>
      </c>
      <c r="F13">
        <v>3.0312819034627268E-2</v>
      </c>
      <c r="G13">
        <v>0.31111944692174648</v>
      </c>
      <c r="H13">
        <v>0.31205944327655827</v>
      </c>
      <c r="I13">
        <v>5.4117998272055171E-2</v>
      </c>
      <c r="J13">
        <v>8.0742562394500783E-2</v>
      </c>
      <c r="K13">
        <v>1.452500607115016E-2</v>
      </c>
      <c r="L13">
        <v>4.3288639997767768E-2</v>
      </c>
      <c r="M13">
        <v>3.8567459863576375E-2</v>
      </c>
      <c r="N13">
        <v>0.38305853788874078</v>
      </c>
      <c r="O13">
        <v>0.38569979551220901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9DC219-1155-47FE-B87D-FF94F08BF72E}">
  <dimension ref="A1:O78"/>
  <sheetViews>
    <sheetView topLeftCell="A55" workbookViewId="0">
      <selection activeCell="I78" sqref="I78:O78"/>
    </sheetView>
  </sheetViews>
  <sheetFormatPr baseColWidth="10" defaultRowHeight="14.4" x14ac:dyDescent="0.3"/>
  <cols>
    <col min="1" max="1" width="26.6640625" bestFit="1" customWidth="1"/>
  </cols>
  <sheetData>
    <row r="1" spans="1:15" x14ac:dyDescent="0.3">
      <c r="A1" s="9" t="s">
        <v>48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</row>
    <row r="2" spans="1:15" x14ac:dyDescent="0.3">
      <c r="A2" t="s">
        <v>37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t="s">
        <v>13</v>
      </c>
    </row>
    <row r="3" spans="1:15" x14ac:dyDescent="0.3">
      <c r="A3" s="6">
        <v>42675</v>
      </c>
      <c r="B3">
        <f>(Month_model!B2-ext_rul_month!B2)/ext_rul_month!B2</f>
        <v>0.34172189456006608</v>
      </c>
      <c r="C3">
        <f>(Month_model!C2-ext_rul_month!C2)/ext_rul_month!C2</f>
        <v>-0.63559616181773793</v>
      </c>
      <c r="D3">
        <f>(Month_model!D2-ext_rul_month!D2)/ext_rul_month!D2</f>
        <v>-0.87233107873428062</v>
      </c>
      <c r="E3">
        <f>(Month_model!E2-ext_rul_month!E2)/ext_rul_month!E2</f>
        <v>2.1115622443221254</v>
      </c>
      <c r="F3">
        <f>(Month_model!F2-ext_rul_month!F2)/ext_rul_month!F2</f>
        <v>2.2558016068464104</v>
      </c>
      <c r="G3">
        <f>(Month_model!G2-ext_rul_month!G2)/ext_rul_month!G2</f>
        <v>1.8085883708804797</v>
      </c>
      <c r="H3">
        <f>(Month_model!H2-ext_rul_month!H2)/ext_rul_month!H2</f>
        <v>7.9085745754450806E-2</v>
      </c>
      <c r="I3">
        <f>(Month_model!I2-ext_rul_month!I2)/ext_rul_month!I2</f>
        <v>0.46986223522377973</v>
      </c>
      <c r="J3">
        <f>(Month_model!J2-ext_rul_month!J2)/ext_rul_month!J2</f>
        <v>-0.15718074078886674</v>
      </c>
      <c r="K3">
        <f>(Month_model!K2-ext_rul_month!K2)/ext_rul_month!K2</f>
        <v>9.1537545464123224E-2</v>
      </c>
      <c r="L3">
        <f>(Month_model!L2-ext_rul_month!L2)/ext_rul_month!L2</f>
        <v>0.24500011391906015</v>
      </c>
      <c r="M3">
        <f>(Month_model!M2-ext_rul_month!M2)/ext_rul_month!M2</f>
        <v>0.1298033441987749</v>
      </c>
      <c r="N3">
        <f>(Month_model!N2-ext_rul_month!N2)/ext_rul_month!N2</f>
        <v>3.4620580145512392E-2</v>
      </c>
      <c r="O3">
        <f>(Month_model!O2-ext_rul_month!O2)/ext_rul_month!O2</f>
        <v>-0.63476105947758565</v>
      </c>
    </row>
    <row r="4" spans="1:15" x14ac:dyDescent="0.3">
      <c r="A4" s="6">
        <v>42705</v>
      </c>
      <c r="B4">
        <f>(Month_model!B3-ext_rul_month!B3)/ext_rul_month!B3</f>
        <v>0.23771677619203976</v>
      </c>
      <c r="C4">
        <f>(Month_model!C3-ext_rul_month!C3)/ext_rul_month!C3</f>
        <v>-0.66657384101990469</v>
      </c>
      <c r="D4">
        <f>(Month_model!D3-ext_rul_month!D3)/ext_rul_month!D3</f>
        <v>-0.78151224617287995</v>
      </c>
      <c r="E4">
        <f>(Month_model!E3-ext_rul_month!E3)/ext_rul_month!E3</f>
        <v>1.9047409306904433</v>
      </c>
      <c r="F4">
        <f>(Month_model!F3-ext_rul_month!F3)/ext_rul_month!F3</f>
        <v>1.7233491406755994</v>
      </c>
      <c r="G4">
        <f>(Month_model!G3-ext_rul_month!G3)/ext_rul_month!G3</f>
        <v>1.5458797722061641</v>
      </c>
      <c r="H4">
        <f>(Month_model!H3-ext_rul_month!H3)/ext_rul_month!H3</f>
        <v>-2.5432576992112623E-2</v>
      </c>
      <c r="I4">
        <f>(Month_model!I3-ext_rul_month!I3)/ext_rul_month!I3</f>
        <v>0.53870381651536681</v>
      </c>
      <c r="J4">
        <f>(Month_model!J3-ext_rul_month!J3)/ext_rul_month!J3</f>
        <v>-0.10574315761203704</v>
      </c>
      <c r="K4">
        <f>(Month_model!K3-ext_rul_month!K3)/ext_rul_month!K3</f>
        <v>0.32726224510456536</v>
      </c>
      <c r="L4">
        <f>(Month_model!L3-ext_rul_month!L3)/ext_rul_month!L3</f>
        <v>0.47000701454031252</v>
      </c>
      <c r="M4">
        <f>(Month_model!M3-ext_rul_month!M3)/ext_rul_month!M3</f>
        <v>0.29128311135243756</v>
      </c>
      <c r="N4">
        <f>(Month_model!N3-ext_rul_month!N3)/ext_rul_month!N3</f>
        <v>-2.994188824551592E-2</v>
      </c>
      <c r="O4">
        <f>(Month_model!O3-ext_rul_month!O3)/ext_rul_month!O3</f>
        <v>-0.66497568958692288</v>
      </c>
    </row>
    <row r="5" spans="1:15" x14ac:dyDescent="0.3">
      <c r="A5" s="6">
        <v>42736</v>
      </c>
      <c r="B5">
        <f>(Month_model!B4-ext_rul_month!B4)/ext_rul_month!B4</f>
        <v>0.29260388299432</v>
      </c>
      <c r="C5">
        <f>(Month_model!C4-ext_rul_month!C4)/ext_rul_month!C4</f>
        <v>-0.66171598609635807</v>
      </c>
      <c r="D5">
        <f>(Month_model!D4-ext_rul_month!D4)/ext_rul_month!D4</f>
        <v>-0.86631960593129409</v>
      </c>
      <c r="E5">
        <f>(Month_model!E4-ext_rul_month!E4)/ext_rul_month!E4</f>
        <v>2.8714773409964054</v>
      </c>
      <c r="F5">
        <f>(Month_model!F4-ext_rul_month!F4)/ext_rul_month!F4</f>
        <v>3.1827457856331076</v>
      </c>
      <c r="G5">
        <f>(Month_model!G4-ext_rul_month!G4)/ext_rul_month!G4</f>
        <v>2.0405226764970648</v>
      </c>
      <c r="H5">
        <f>(Month_model!H4-ext_rul_month!H4)/ext_rul_month!H4</f>
        <v>0.1796715585049776</v>
      </c>
      <c r="I5">
        <f>(Month_model!I4-ext_rul_month!I4)/ext_rul_month!I4</f>
        <v>0.80872516795641458</v>
      </c>
      <c r="J5">
        <f>(Month_model!J4-ext_rul_month!J4)/ext_rul_month!J4</f>
        <v>-0.16842785301084828</v>
      </c>
      <c r="K5">
        <f>(Month_model!K4-ext_rul_month!K4)/ext_rul_month!K4</f>
        <v>-0.12572630751170483</v>
      </c>
      <c r="L5">
        <f>(Month_model!L4-ext_rul_month!L4)/ext_rul_month!L4</f>
        <v>0.43533641858878719</v>
      </c>
      <c r="M5">
        <f>(Month_model!M4-ext_rul_month!M4)/ext_rul_month!M4</f>
        <v>0.29184608676268303</v>
      </c>
      <c r="N5">
        <f>(Month_model!N4-ext_rul_month!N4)/ext_rul_month!N4</f>
        <v>-7.8191773931783407E-2</v>
      </c>
      <c r="O5">
        <f>(Month_model!O4-ext_rul_month!O4)/ext_rul_month!O4</f>
        <v>-0.67927425036108913</v>
      </c>
    </row>
    <row r="6" spans="1:15" x14ac:dyDescent="0.3">
      <c r="A6" s="6">
        <v>42767</v>
      </c>
      <c r="B6">
        <f>(Month_model!B5-ext_rul_month!B5)/ext_rul_month!B5</f>
        <v>0.32737890035106132</v>
      </c>
      <c r="C6">
        <f>(Month_model!C5-ext_rul_month!C5)/ext_rul_month!C5</f>
        <v>-0.64039939686275249</v>
      </c>
      <c r="D6">
        <f>(Month_model!D5-ext_rul_month!D5)/ext_rul_month!D5</f>
        <v>-0.86266720708178024</v>
      </c>
      <c r="E6">
        <f>(Month_model!E5-ext_rul_month!E5)/ext_rul_month!E5</f>
        <v>2.5895545549736343</v>
      </c>
      <c r="F6">
        <f>(Month_model!F5-ext_rul_month!F5)/ext_rul_month!F5</f>
        <v>2.9094435270261085</v>
      </c>
      <c r="G6">
        <f>(Month_model!G5-ext_rul_month!G5)/ext_rul_month!G5</f>
        <v>1.5207844892651738</v>
      </c>
      <c r="H6">
        <f>(Month_model!H5-ext_rul_month!H5)/ext_rul_month!H5</f>
        <v>-1.7656206516638438E-2</v>
      </c>
      <c r="I6">
        <f>(Month_model!I5-ext_rul_month!I5)/ext_rul_month!I5</f>
        <v>0.81377416279638304</v>
      </c>
      <c r="J6">
        <f>(Month_model!J5-ext_rul_month!J5)/ext_rul_month!J5</f>
        <v>-1.0923433677337273E-2</v>
      </c>
      <c r="K6">
        <f>(Month_model!K5-ext_rul_month!K5)/ext_rul_month!K5</f>
        <v>-9.6954429408925485E-2</v>
      </c>
      <c r="L6">
        <f>(Month_model!L5-ext_rul_month!L5)/ext_rul_month!L5</f>
        <v>0.5661596127103079</v>
      </c>
      <c r="M6">
        <f>(Month_model!M5-ext_rul_month!M5)/ext_rul_month!M5</f>
        <v>0.38342466260111635</v>
      </c>
      <c r="N6">
        <f>(Month_model!N5-ext_rul_month!N5)/ext_rul_month!N5</f>
        <v>-0.1223870140553986</v>
      </c>
      <c r="O6">
        <f>(Month_model!O5-ext_rul_month!O5)/ext_rul_month!O5</f>
        <v>-0.68867560533442163</v>
      </c>
    </row>
    <row r="7" spans="1:15" x14ac:dyDescent="0.3">
      <c r="A7" s="6">
        <v>42795</v>
      </c>
      <c r="B7">
        <f>(Month_model!B6-ext_rul_month!B6)/ext_rul_month!B6</f>
        <v>0.52320382914242258</v>
      </c>
      <c r="C7">
        <f>(Month_model!C6-ext_rul_month!C6)/ext_rul_month!C6</f>
        <v>-0.31629619514981272</v>
      </c>
      <c r="D7">
        <f>(Month_model!D6-ext_rul_month!D6)/ext_rul_month!D6</f>
        <v>-0.84813003632752959</v>
      </c>
      <c r="E7">
        <f>(Month_model!E6-ext_rul_month!E6)/ext_rul_month!E6</f>
        <v>1.5569049351235429</v>
      </c>
      <c r="F7">
        <f>(Month_model!F6-ext_rul_month!F6)/ext_rul_month!F6</f>
        <v>1.2865927713216698</v>
      </c>
      <c r="G7">
        <f>(Month_model!G6-ext_rul_month!G6)/ext_rul_month!G6</f>
        <v>0.16722071893709783</v>
      </c>
      <c r="H7">
        <f>(Month_model!H6-ext_rul_month!H6)/ext_rul_month!H6</f>
        <v>-0.52378334473383126</v>
      </c>
      <c r="I7">
        <f>(Month_model!I6-ext_rul_month!I6)/ext_rul_month!I6</f>
        <v>1.0992608105986097</v>
      </c>
      <c r="J7">
        <f>(Month_model!J6-ext_rul_month!J6)/ext_rul_month!J6</f>
        <v>0.16830752294287132</v>
      </c>
      <c r="K7">
        <f>(Month_model!K6-ext_rul_month!K6)/ext_rul_month!K6</f>
        <v>0.8831176980447234</v>
      </c>
      <c r="L7">
        <f>(Month_model!L6-ext_rul_month!L6)/ext_rul_month!L6</f>
        <v>0.93069000855743067</v>
      </c>
      <c r="M7">
        <f>(Month_model!M6-ext_rul_month!M6)/ext_rul_month!M6</f>
        <v>0.70791256349755249</v>
      </c>
      <c r="N7">
        <f>(Month_model!N6-ext_rul_month!N6)/ext_rul_month!N6</f>
        <v>-0.23500592655236538</v>
      </c>
      <c r="O7">
        <f>(Month_model!O6-ext_rul_month!O6)/ext_rul_month!O6</f>
        <v>-0.7222850389044766</v>
      </c>
    </row>
    <row r="8" spans="1:15" x14ac:dyDescent="0.3">
      <c r="A8" s="6">
        <v>42826</v>
      </c>
      <c r="B8">
        <f>(Month_model!B7-ext_rul_month!B7)/ext_rul_month!B7</f>
        <v>0.51728376512620267</v>
      </c>
      <c r="C8">
        <f>(Month_model!C7-ext_rul_month!C7)/ext_rul_month!C7</f>
        <v>4.0058552348765424E-2</v>
      </c>
      <c r="D8">
        <f>(Month_model!D7-ext_rul_month!D7)/ext_rul_month!D7</f>
        <v>-0.85079955434567422</v>
      </c>
      <c r="E8">
        <f>(Month_model!E7-ext_rul_month!E7)/ext_rul_month!E7</f>
        <v>1.7756524695023186</v>
      </c>
      <c r="F8">
        <f>(Month_model!F7-ext_rul_month!F7)/ext_rul_month!F7</f>
        <v>1.3886669857567076</v>
      </c>
      <c r="G8">
        <f>(Month_model!G7-ext_rul_month!G7)/ext_rul_month!G7</f>
        <v>1.3746754400538765E-2</v>
      </c>
      <c r="H8">
        <f>(Month_model!H7-ext_rul_month!H7)/ext_rul_month!H7</f>
        <v>-0.52108001194613118</v>
      </c>
      <c r="I8">
        <f>(Month_model!I7-ext_rul_month!I7)/ext_rul_month!I7</f>
        <v>0.93765989493380619</v>
      </c>
      <c r="J8">
        <f>(Month_model!J7-ext_rul_month!J7)/ext_rul_month!J7</f>
        <v>0.28473861176723297</v>
      </c>
      <c r="K8">
        <f>(Month_model!K7-ext_rul_month!K7)/ext_rul_month!K7</f>
        <v>0.28754681147016359</v>
      </c>
      <c r="L8">
        <f>(Month_model!L7-ext_rul_month!L7)/ext_rul_month!L7</f>
        <v>1.166684230831091</v>
      </c>
      <c r="M8">
        <f>(Month_model!M7-ext_rul_month!M7)/ext_rul_month!M7</f>
        <v>0.90457083793363413</v>
      </c>
      <c r="N8">
        <f>(Month_model!N7-ext_rul_month!N7)/ext_rul_month!N7</f>
        <v>-0.24055960149696268</v>
      </c>
      <c r="O8">
        <f>(Month_model!O7-ext_rul_month!O7)/ext_rul_month!O7</f>
        <v>-0.70486860459259071</v>
      </c>
    </row>
    <row r="9" spans="1:15" x14ac:dyDescent="0.3">
      <c r="A9" s="6">
        <v>42856</v>
      </c>
      <c r="B9">
        <f>(Month_model!B8-ext_rul_month!B8)/ext_rul_month!B8</f>
        <v>0.65408410669547734</v>
      </c>
      <c r="C9">
        <f>(Month_model!C8-ext_rul_month!C8)/ext_rul_month!C8</f>
        <v>-0.11385530969435356</v>
      </c>
      <c r="D9">
        <f>(Month_model!D8-ext_rul_month!D8)/ext_rul_month!D8</f>
        <v>-0.61224056326738874</v>
      </c>
      <c r="E9">
        <f>(Month_model!E8-ext_rul_month!E8)/ext_rul_month!E8</f>
        <v>1.8311048192164938</v>
      </c>
      <c r="F9">
        <f>(Month_model!F8-ext_rul_month!F8)/ext_rul_month!F8</f>
        <v>1.177743148961313</v>
      </c>
      <c r="G9">
        <f>(Month_model!G8-ext_rul_month!G8)/ext_rul_month!G8</f>
        <v>-0.23731958380375559</v>
      </c>
      <c r="H9">
        <f>(Month_model!H8-ext_rul_month!H8)/ext_rul_month!H8</f>
        <v>-0.59929456548306215</v>
      </c>
      <c r="I9">
        <f>(Month_model!I8-ext_rul_month!I8)/ext_rul_month!I8</f>
        <v>0.88848760668656357</v>
      </c>
      <c r="J9">
        <f>(Month_model!J8-ext_rul_month!J8)/ext_rul_month!J8</f>
        <v>0.10938783125479373</v>
      </c>
      <c r="K9">
        <f>(Month_model!K8-ext_rul_month!K8)/ext_rul_month!K8</f>
        <v>1.642806568398782</v>
      </c>
      <c r="L9">
        <f>(Month_model!L8-ext_rul_month!L8)/ext_rul_month!L8</f>
        <v>0.7801180053071709</v>
      </c>
      <c r="M9">
        <f>(Month_model!M8-ext_rul_month!M8)/ext_rul_month!M8</f>
        <v>0.53170569621547137</v>
      </c>
      <c r="N9">
        <f>(Month_model!N8-ext_rul_month!N8)/ext_rul_month!N8</f>
        <v>-0.24007352888377184</v>
      </c>
      <c r="O9">
        <f>(Month_model!O8-ext_rul_month!O8)/ext_rul_month!O8</f>
        <v>-0.6840072255787738</v>
      </c>
    </row>
    <row r="10" spans="1:15" x14ac:dyDescent="0.3">
      <c r="A10" s="6">
        <v>42887</v>
      </c>
      <c r="B10">
        <f>(Month_model!B9-ext_rul_month!B9)/ext_rul_month!B9</f>
        <v>0.65785764226909782</v>
      </c>
      <c r="C10">
        <f>(Month_model!C9-ext_rul_month!C9)/ext_rul_month!C9</f>
        <v>-4.6150136855680375E-2</v>
      </c>
      <c r="D10">
        <f>(Month_model!D9-ext_rul_month!D9)/ext_rul_month!D9</f>
        <v>9.7999073051222851E-2</v>
      </c>
      <c r="E10">
        <f>(Month_model!E9-ext_rul_month!E9)/ext_rul_month!E9</f>
        <v>1.297233111708606</v>
      </c>
      <c r="F10">
        <f>(Month_model!F9-ext_rul_month!F9)/ext_rul_month!F9</f>
        <v>0.98960674771933066</v>
      </c>
      <c r="G10">
        <f>(Month_model!G9-ext_rul_month!G9)/ext_rul_month!G9</f>
        <v>-0.37751914898907774</v>
      </c>
      <c r="H10">
        <f>(Month_model!H9-ext_rul_month!H9)/ext_rul_month!H9</f>
        <v>-0.61356799091659187</v>
      </c>
      <c r="I10">
        <f>(Month_model!I9-ext_rul_month!I9)/ext_rul_month!I9</f>
        <v>0.74523032012169466</v>
      </c>
      <c r="J10">
        <f>(Month_model!J9-ext_rul_month!J9)/ext_rul_month!J9</f>
        <v>0.37212221654764444</v>
      </c>
      <c r="K10">
        <f>(Month_model!K9-ext_rul_month!K9)/ext_rul_month!K9</f>
        <v>1.776329410898126</v>
      </c>
      <c r="L10">
        <f>(Month_model!L9-ext_rul_month!L9)/ext_rul_month!L9</f>
        <v>1.615487996783102</v>
      </c>
      <c r="M10">
        <f>(Month_model!M9-ext_rul_month!M9)/ext_rul_month!M9</f>
        <v>1.3603480632120566</v>
      </c>
      <c r="N10">
        <f>(Month_model!N9-ext_rul_month!N9)/ext_rul_month!N9</f>
        <v>-0.28119057752696425</v>
      </c>
      <c r="O10">
        <f>(Month_model!O9-ext_rul_month!O9)/ext_rul_month!O9</f>
        <v>-0.68598649075116225</v>
      </c>
    </row>
    <row r="11" spans="1:15" x14ac:dyDescent="0.3">
      <c r="A11" s="6">
        <v>42917</v>
      </c>
      <c r="B11">
        <f>(Month_model!B10-ext_rul_month!B10)/ext_rul_month!B10</f>
        <v>0.36978093075693313</v>
      </c>
      <c r="C11">
        <f>(Month_model!C10-ext_rul_month!C10)/ext_rul_month!C10</f>
        <v>-0.45563259716711108</v>
      </c>
      <c r="D11">
        <f>(Month_model!D10-ext_rul_month!D10)/ext_rul_month!D10</f>
        <v>-0.85286896932950162</v>
      </c>
      <c r="E11">
        <f>(Month_model!E10-ext_rul_month!E10)/ext_rul_month!E10</f>
        <v>3.8730228867523366</v>
      </c>
      <c r="F11">
        <f>(Month_model!F10-ext_rul_month!F10)/ext_rul_month!F10</f>
        <v>3.7935867911203078</v>
      </c>
      <c r="G11">
        <f>(Month_model!G10-ext_rul_month!G10)/ext_rul_month!G10</f>
        <v>0.53240297878711118</v>
      </c>
      <c r="H11">
        <f>(Month_model!H10-ext_rul_month!H10)/ext_rul_month!H10</f>
        <v>-3.8148641375596523E-2</v>
      </c>
      <c r="I11">
        <f>(Month_model!I10-ext_rul_month!I10)/ext_rul_month!I10</f>
        <v>0.80375857853615162</v>
      </c>
      <c r="J11">
        <f>(Month_model!J10-ext_rul_month!J10)/ext_rul_month!J10</f>
        <v>4.2148693969422099E-2</v>
      </c>
      <c r="K11">
        <f>(Month_model!K10-ext_rul_month!K10)/ext_rul_month!K10</f>
        <v>0.80634498164054724</v>
      </c>
      <c r="L11">
        <f>(Month_model!L10-ext_rul_month!L10)/ext_rul_month!L10</f>
        <v>0.74245099271313941</v>
      </c>
      <c r="M11">
        <f>(Month_model!M10-ext_rul_month!M10)/ext_rul_month!M10</f>
        <v>0.52319681422774644</v>
      </c>
      <c r="N11">
        <f>(Month_model!N10-ext_rul_month!N10)/ext_rul_month!N10</f>
        <v>-0.2336111592689423</v>
      </c>
      <c r="O11">
        <f>(Month_model!O10-ext_rul_month!O10)/ext_rul_month!O10</f>
        <v>-0.66091620482958569</v>
      </c>
    </row>
    <row r="12" spans="1:15" x14ac:dyDescent="0.3">
      <c r="A12" s="6">
        <v>42948</v>
      </c>
      <c r="B12">
        <f>(Month_model!B11-ext_rul_month!B11)/ext_rul_month!B11</f>
        <v>0.45660880561601902</v>
      </c>
      <c r="C12">
        <f>(Month_model!C11-ext_rul_month!C11)/ext_rul_month!C11</f>
        <v>-0.48675584659097376</v>
      </c>
      <c r="D12">
        <f>(Month_model!D11-ext_rul_month!D11)/ext_rul_month!D11</f>
        <v>-0.86326676878668651</v>
      </c>
      <c r="E12">
        <f>(Month_model!E11-ext_rul_month!E11)/ext_rul_month!E11</f>
        <v>4.665053040001661</v>
      </c>
      <c r="F12">
        <f>(Month_model!F11-ext_rul_month!F11)/ext_rul_month!F11</f>
        <v>4.9042329070721156</v>
      </c>
      <c r="G12">
        <f>(Month_model!G11-ext_rul_month!G11)/ext_rul_month!G11</f>
        <v>0.27466562005345874</v>
      </c>
      <c r="H12">
        <f>(Month_model!H11-ext_rul_month!H11)/ext_rul_month!H11</f>
        <v>-0.20823531693947822</v>
      </c>
      <c r="I12">
        <f>(Month_model!I11-ext_rul_month!I11)/ext_rul_month!I11</f>
        <v>0.36166564587669298</v>
      </c>
      <c r="J12">
        <f>(Month_model!J11-ext_rul_month!J11)/ext_rul_month!J11</f>
        <v>0.16437834451290545</v>
      </c>
      <c r="K12">
        <f>(Month_model!K11-ext_rul_month!K11)/ext_rul_month!K11</f>
        <v>0.8074626539751053</v>
      </c>
      <c r="L12">
        <f>(Month_model!L11-ext_rul_month!L11)/ext_rul_month!L11</f>
        <v>0.96014548874333849</v>
      </c>
      <c r="M12">
        <f>(Month_model!M11-ext_rul_month!M11)/ext_rul_month!M11</f>
        <v>0.78575658706887075</v>
      </c>
      <c r="N12">
        <f>(Month_model!N11-ext_rul_month!N11)/ext_rul_month!N11</f>
        <v>-0.14068839580444423</v>
      </c>
      <c r="O12">
        <f>(Month_model!O11-ext_rul_month!O11)/ext_rul_month!O11</f>
        <v>-0.62070107750757753</v>
      </c>
    </row>
    <row r="13" spans="1:15" x14ac:dyDescent="0.3">
      <c r="A13" s="6">
        <v>42979</v>
      </c>
      <c r="B13">
        <f>(Month_model!B12-ext_rul_month!B12)/ext_rul_month!B12</f>
        <v>0.34289852807503823</v>
      </c>
      <c r="C13">
        <f>(Month_model!C12-ext_rul_month!C12)/ext_rul_month!C12</f>
        <v>-0.33884102738441335</v>
      </c>
      <c r="D13">
        <f>(Month_model!D12-ext_rul_month!D12)/ext_rul_month!D12</f>
        <v>-0.89387622978103298</v>
      </c>
      <c r="E13">
        <f>(Month_model!E12-ext_rul_month!E12)/ext_rul_month!E12</f>
        <v>2.862933986737707</v>
      </c>
      <c r="F13">
        <f>(Month_model!F12-ext_rul_month!F12)/ext_rul_month!F12</f>
        <v>2.2344121973616073</v>
      </c>
      <c r="G13">
        <f>(Month_model!G12-ext_rul_month!G12)/ext_rul_month!G12</f>
        <v>0.32108478513135841</v>
      </c>
      <c r="H13">
        <f>(Month_model!H12-ext_rul_month!H12)/ext_rul_month!H12</f>
        <v>-0.19857173768260544</v>
      </c>
      <c r="I13">
        <f>(Month_model!I12-ext_rul_month!I12)/ext_rul_month!I12</f>
        <v>1.1360055634287749</v>
      </c>
      <c r="J13">
        <f>(Month_model!J12-ext_rul_month!J12)/ext_rul_month!J12</f>
        <v>-0.12758016694647817</v>
      </c>
      <c r="K13">
        <f>(Month_model!K12-ext_rul_month!K12)/ext_rul_month!K12</f>
        <v>0.1153188376299796</v>
      </c>
      <c r="L13">
        <f>(Month_model!L12-ext_rul_month!L12)/ext_rul_month!L12</f>
        <v>0.46647703820415193</v>
      </c>
      <c r="M13">
        <f>(Month_model!M12-ext_rul_month!M12)/ext_rul_month!M12</f>
        <v>0.36968418121256336</v>
      </c>
      <c r="N13">
        <f>(Month_model!N12-ext_rul_month!N12)/ext_rul_month!N12</f>
        <v>-0.26293952853601915</v>
      </c>
      <c r="O13">
        <f>(Month_model!O12-ext_rul_month!O12)/ext_rul_month!O12</f>
        <v>-0.66917294252928394</v>
      </c>
    </row>
    <row r="14" spans="1:15" x14ac:dyDescent="0.3">
      <c r="A14" s="6">
        <v>43009</v>
      </c>
      <c r="B14">
        <f>(Month_model!B13-ext_rul_month!B13)/ext_rul_month!B13</f>
        <v>0.74533408736272078</v>
      </c>
      <c r="C14">
        <f>(Month_model!C13-ext_rul_month!C13)/ext_rul_month!C13</f>
        <v>-0.50050026199769193</v>
      </c>
      <c r="D14">
        <f>(Month_model!D13-ext_rul_month!D13)/ext_rul_month!D13</f>
        <v>-0.83881842193133671</v>
      </c>
      <c r="E14">
        <f>(Month_model!E13-ext_rul_month!E13)/ext_rul_month!E13</f>
        <v>2.1308324141577897</v>
      </c>
      <c r="F14">
        <f>(Month_model!F13-ext_rul_month!F13)/ext_rul_month!F13</f>
        <v>1.868178893910317</v>
      </c>
      <c r="G14">
        <f>(Month_model!G13-ext_rul_month!G13)/ext_rul_month!G13</f>
        <v>-0.10396019004044819</v>
      </c>
      <c r="H14">
        <f>(Month_model!H13-ext_rul_month!H13)/ext_rul_month!H13</f>
        <v>-0.48013474003447554</v>
      </c>
      <c r="I14">
        <f>(Month_model!I13-ext_rul_month!I13)/ext_rul_month!I13</f>
        <v>1.3388571652093257</v>
      </c>
      <c r="J14">
        <f>(Month_model!J13-ext_rul_month!J13)/ext_rul_month!J13</f>
        <v>-5.9538284443058913E-2</v>
      </c>
      <c r="K14">
        <f>(Month_model!K13-ext_rul_month!K13)/ext_rul_month!K13</f>
        <v>0.39039998542024124</v>
      </c>
      <c r="L14">
        <f>(Month_model!L13-ext_rul_month!L13)/ext_rul_month!L13</f>
        <v>0.62321870268566992</v>
      </c>
      <c r="M14">
        <f>(Month_model!M13-ext_rul_month!M13)/ext_rul_month!M13</f>
        <v>0.52622806467855343</v>
      </c>
      <c r="N14">
        <f>(Month_model!N13-ext_rul_month!N13)/ext_rul_month!N13</f>
        <v>-0.30781354993640603</v>
      </c>
      <c r="O14">
        <f>(Month_model!O13-ext_rul_month!O13)/ext_rul_month!O13</f>
        <v>-0.68767150139798461</v>
      </c>
    </row>
    <row r="15" spans="1:15" x14ac:dyDescent="0.3">
      <c r="A15" s="1"/>
    </row>
    <row r="16" spans="1:15" x14ac:dyDescent="0.3">
      <c r="A16" s="1"/>
    </row>
    <row r="17" spans="1:15" x14ac:dyDescent="0.3">
      <c r="A17" s="1"/>
    </row>
    <row r="18" spans="1:15" x14ac:dyDescent="0.3">
      <c r="A18" s="1"/>
    </row>
    <row r="19" spans="1:15" x14ac:dyDescent="0.3">
      <c r="A19" s="7" t="s">
        <v>38</v>
      </c>
      <c r="B19" s="2">
        <f>AVERAGE(B3:B14)</f>
        <v>0.45553942909511652</v>
      </c>
      <c r="C19" s="2">
        <f t="shared" ref="C19:O19" si="0">AVERAGE(C3:C14)</f>
        <v>-0.40185485069066873</v>
      </c>
      <c r="D19" s="2">
        <f t="shared" si="0"/>
        <v>-0.75373596738651349</v>
      </c>
      <c r="E19" s="2">
        <f t="shared" si="0"/>
        <v>2.4558393945152557</v>
      </c>
      <c r="F19" s="2">
        <f t="shared" si="0"/>
        <v>2.3095300419503828</v>
      </c>
      <c r="G19" s="2">
        <f>AVERAGE(G3:G14)</f>
        <v>0.62550810361043052</v>
      </c>
      <c r="H19" s="2">
        <f t="shared" si="0"/>
        <v>-0.24726231903009124</v>
      </c>
      <c r="I19" s="2">
        <f t="shared" si="0"/>
        <v>0.82849924732363034</v>
      </c>
      <c r="J19" s="2">
        <f t="shared" si="0"/>
        <v>4.2640798709686963E-2</v>
      </c>
      <c r="K19" s="2">
        <f t="shared" si="0"/>
        <v>0.57545383342714385</v>
      </c>
      <c r="L19" s="2">
        <f t="shared" si="0"/>
        <v>0.75014796863196331</v>
      </c>
      <c r="M19" s="2">
        <f t="shared" si="0"/>
        <v>0.56714666774678835</v>
      </c>
      <c r="N19" s="2">
        <f t="shared" si="0"/>
        <v>-0.17814853034108846</v>
      </c>
      <c r="O19" s="2">
        <f t="shared" si="0"/>
        <v>-0.67527464090428779</v>
      </c>
    </row>
    <row r="21" spans="1:15" x14ac:dyDescent="0.3">
      <c r="A21" s="9" t="s">
        <v>41</v>
      </c>
      <c r="B21" s="9"/>
      <c r="C21" s="9"/>
      <c r="D21" s="9"/>
      <c r="E21" s="9"/>
      <c r="F21" s="9"/>
      <c r="G21" s="9"/>
      <c r="H21" s="9"/>
      <c r="I21" s="9"/>
      <c r="J21" s="9"/>
      <c r="K21" s="9"/>
      <c r="L21" s="9"/>
      <c r="M21" s="9"/>
      <c r="N21" s="9"/>
      <c r="O21" s="9"/>
    </row>
    <row r="22" spans="1:15" x14ac:dyDescent="0.3">
      <c r="A22" t="s">
        <v>37</v>
      </c>
      <c r="B22" t="s">
        <v>0</v>
      </c>
      <c r="C22" t="s">
        <v>1</v>
      </c>
      <c r="D22" t="s">
        <v>2</v>
      </c>
      <c r="E22" t="s">
        <v>3</v>
      </c>
      <c r="F22" t="s">
        <v>4</v>
      </c>
      <c r="G22" t="s">
        <v>5</v>
      </c>
      <c r="H22" t="s">
        <v>6</v>
      </c>
      <c r="I22" t="s">
        <v>7</v>
      </c>
      <c r="J22" t="s">
        <v>8</v>
      </c>
      <c r="K22" t="s">
        <v>9</v>
      </c>
      <c r="L22" t="s">
        <v>10</v>
      </c>
      <c r="M22" t="s">
        <v>11</v>
      </c>
      <c r="N22" t="s">
        <v>12</v>
      </c>
      <c r="O22" t="s">
        <v>13</v>
      </c>
    </row>
    <row r="23" spans="1:15" x14ac:dyDescent="0.3">
      <c r="A23" s="6">
        <v>42675</v>
      </c>
      <c r="B23">
        <f>(Month_model!B2-reference_rule_month!B2)/reference_rule_month!B2</f>
        <v>-0.10618444756556683</v>
      </c>
      <c r="C23">
        <f>(Month_model!C2-reference_rule_month!C2)/reference_rule_month!C2</f>
        <v>-0.54042201503052834</v>
      </c>
      <c r="D23">
        <f>(Month_model!D2-reference_rule_month!D2)/reference_rule_month!D2</f>
        <v>0.62409224802373087</v>
      </c>
      <c r="E23">
        <f>(Month_model!E2-reference_rule_month!E2)/reference_rule_month!E2</f>
        <v>2.7936259670953389</v>
      </c>
      <c r="F23">
        <f>(Month_model!F2-reference_rule_month!F2)/reference_rule_month!F2</f>
        <v>0.27159389876348267</v>
      </c>
      <c r="G23">
        <f>(Month_model!G2-reference_rule_month!G2)/reference_rule_month!G2</f>
        <v>0.37719435665943662</v>
      </c>
      <c r="H23">
        <f>(Month_model!H2-reference_rule_month!H2)/reference_rule_month!H2</f>
        <v>50.381346026939241</v>
      </c>
      <c r="I23">
        <f>(Month_model!I2-reference_rule_month!I2)/reference_rule_month!I2</f>
        <v>0.46193288221699341</v>
      </c>
      <c r="J23">
        <f>(Month_model!J2-reference_rule_month!J2)/reference_rule_month!J2</f>
        <v>-0.44654092525763889</v>
      </c>
      <c r="K23">
        <f>(Month_model!K2-reference_rule_month!K2)/reference_rule_month!K2</f>
        <v>-0.32540589784637247</v>
      </c>
      <c r="L23">
        <f>(Month_model!L2-reference_rule_month!L2)/reference_rule_month!L2</f>
        <v>0.56666871830251442</v>
      </c>
      <c r="M23">
        <f>(Month_model!M2-reference_rule_month!M2)/reference_rule_month!M2</f>
        <v>-0.36165644672972319</v>
      </c>
      <c r="N23">
        <f>(Month_model!N2-reference_rule_month!N2)/reference_rule_month!N2</f>
        <v>-0.3546057816083748</v>
      </c>
      <c r="O23">
        <f>(Month_model!O2-reference_rule_month!O2)/reference_rule_month!O2</f>
        <v>16.218738831237921</v>
      </c>
    </row>
    <row r="24" spans="1:15" x14ac:dyDescent="0.3">
      <c r="A24" s="6">
        <v>42705</v>
      </c>
      <c r="B24">
        <f>(Month_model!B3-reference_rule_month!B3)/reference_rule_month!B3</f>
        <v>-0.18505225773331649</v>
      </c>
      <c r="C24">
        <f>(Month_model!C3-reference_rule_month!C3)/reference_rule_month!C3</f>
        <v>-0.33528932543548656</v>
      </c>
      <c r="D24">
        <f>(Month_model!D3-reference_rule_month!D3)/reference_rule_month!D3</f>
        <v>0.38850193685898138</v>
      </c>
      <c r="E24">
        <f>(Month_model!E3-reference_rule_month!E3)/reference_rule_month!E3</f>
        <v>2.4579120549176205</v>
      </c>
      <c r="F24">
        <f>(Month_model!F3-reference_rule_month!F3)/reference_rule_month!F3</f>
        <v>0.18817804198997021</v>
      </c>
      <c r="G24">
        <f>(Month_model!G3-reference_rule_month!G3)/reference_rule_month!G3</f>
        <v>0.34271361107366266</v>
      </c>
      <c r="H24">
        <f>(Month_model!H3-reference_rule_month!H3)/reference_rule_month!H3</f>
        <v>55.547919692905708</v>
      </c>
      <c r="I24">
        <f>(Month_model!I3-reference_rule_month!I3)/reference_rule_month!I3</f>
        <v>0.55261355022738612</v>
      </c>
      <c r="J24">
        <f>(Month_model!J3-reference_rule_month!J3)/reference_rule_month!J3</f>
        <v>-0.38566903692516624</v>
      </c>
      <c r="K24">
        <f>(Month_model!K3-reference_rule_month!K3)/reference_rule_month!K3</f>
        <v>-0.25482535181623711</v>
      </c>
      <c r="L24">
        <f>(Month_model!L3-reference_rule_month!L3)/reference_rule_month!L3</f>
        <v>0.83352691058256156</v>
      </c>
      <c r="M24">
        <f>(Month_model!M3-reference_rule_month!M3)/reference_rule_month!M3</f>
        <v>-0.40928203545780728</v>
      </c>
      <c r="N24">
        <f>(Month_model!N3-reference_rule_month!N3)/reference_rule_month!N3</f>
        <v>-0.4007417237114051</v>
      </c>
      <c r="O24">
        <f>(Month_model!O3-reference_rule_month!O3)/reference_rule_month!O3</f>
        <v>9.4973882470391136</v>
      </c>
    </row>
    <row r="25" spans="1:15" x14ac:dyDescent="0.3">
      <c r="A25" s="6">
        <v>42736</v>
      </c>
      <c r="B25">
        <f>(Month_model!B4-reference_rule_month!B4)/reference_rule_month!B4</f>
        <v>-8.3491165708617643E-2</v>
      </c>
      <c r="C25">
        <f>(Month_model!C4-reference_rule_month!C4)/reference_rule_month!C4</f>
        <v>-0.61884045997470905</v>
      </c>
      <c r="D25">
        <f>(Month_model!D4-reference_rule_month!D4)/reference_rule_month!D4</f>
        <v>0.6682288634332143</v>
      </c>
      <c r="E25">
        <f>(Month_model!E4-reference_rule_month!E4)/reference_rule_month!E4</f>
        <v>3.9271412622021424</v>
      </c>
      <c r="F25">
        <f>(Month_model!F4-reference_rule_month!F4)/reference_rule_month!F4</f>
        <v>0.60155419871202853</v>
      </c>
      <c r="G25">
        <f>(Month_model!G4-reference_rule_month!G4)/reference_rule_month!G4</f>
        <v>0.48975320029047847</v>
      </c>
      <c r="H25">
        <f>(Month_model!H4-reference_rule_month!H4)/reference_rule_month!H4</f>
        <v>56.346335190451114</v>
      </c>
      <c r="I25">
        <f>(Month_model!I4-reference_rule_month!I4)/reference_rule_month!I4</f>
        <v>0.97896353297120065</v>
      </c>
      <c r="J25">
        <f>(Month_model!J4-reference_rule_month!J4)/reference_rule_month!J4</f>
        <v>-0.40188278920444381</v>
      </c>
      <c r="K25">
        <f>(Month_model!K4-reference_rule_month!K4)/reference_rule_month!K4</f>
        <v>-0.42628066633539186</v>
      </c>
      <c r="L25">
        <f>(Month_model!L4-reference_rule_month!L4)/reference_rule_month!L4</f>
        <v>0.68047721121320215</v>
      </c>
      <c r="M25">
        <f>(Month_model!M4-reference_rule_month!M4)/reference_rule_month!M4</f>
        <v>-0.38707433345490061</v>
      </c>
      <c r="N25">
        <f>(Month_model!N4-reference_rule_month!N4)/reference_rule_month!N4</f>
        <v>-0.46357226288533265</v>
      </c>
      <c r="O25">
        <f>(Month_model!O4-reference_rule_month!O4)/reference_rule_month!O4</f>
        <v>8.0947071202323411</v>
      </c>
    </row>
    <row r="26" spans="1:15" x14ac:dyDescent="0.3">
      <c r="A26" s="6">
        <v>42767</v>
      </c>
      <c r="B26">
        <f>(Month_model!B5-reference_rule_month!B5)/reference_rule_month!B5</f>
        <v>-3.2698122237200929E-2</v>
      </c>
      <c r="C26">
        <f>(Month_model!C5-reference_rule_month!C5)/reference_rule_month!C5</f>
        <v>-0.62326830120521992</v>
      </c>
      <c r="D26">
        <f>(Month_model!D5-reference_rule_month!D5)/reference_rule_month!D5</f>
        <v>0.48177664947307691</v>
      </c>
      <c r="E26">
        <f>(Month_model!E5-reference_rule_month!E5)/reference_rule_month!E5</f>
        <v>3.6126959438118322</v>
      </c>
      <c r="F26">
        <f>(Month_model!F5-reference_rule_month!F5)/reference_rule_month!F5</f>
        <v>0.75397191853862333</v>
      </c>
      <c r="G26">
        <f>(Month_model!G5-reference_rule_month!G5)/reference_rule_month!G5</f>
        <v>0.24161113611668261</v>
      </c>
      <c r="H26">
        <f>(Month_model!H5-reference_rule_month!H5)/reference_rule_month!H5</f>
        <v>72.884860316656088</v>
      </c>
      <c r="I26">
        <f>(Month_model!I5-reference_rule_month!I5)/reference_rule_month!I5</f>
        <v>1.0463755490802635</v>
      </c>
      <c r="J26">
        <f>(Month_model!J5-reference_rule_month!J5)/reference_rule_month!J5</f>
        <v>-0.39181421334182076</v>
      </c>
      <c r="K26">
        <f>(Month_model!K5-reference_rule_month!K5)/reference_rule_month!K5</f>
        <v>-0.43430903974033652</v>
      </c>
      <c r="L26">
        <f>(Month_model!L5-reference_rule_month!L5)/reference_rule_month!L5</f>
        <v>0.85085990037650105</v>
      </c>
      <c r="M26">
        <f>(Month_model!M5-reference_rule_month!M5)/reference_rule_month!M5</f>
        <v>-0.35959290827802831</v>
      </c>
      <c r="N26">
        <f>(Month_model!N5-reference_rule_month!N5)/reference_rule_month!N5</f>
        <v>-0.48633786568120851</v>
      </c>
      <c r="O26">
        <f>(Month_model!O5-reference_rule_month!O5)/reference_rule_month!O5</f>
        <v>13.475949643228461</v>
      </c>
    </row>
    <row r="27" spans="1:15" x14ac:dyDescent="0.3">
      <c r="A27" s="6">
        <v>42795</v>
      </c>
      <c r="B27">
        <f>(Month_model!B6-reference_rule_month!B6)/reference_rule_month!B6</f>
        <v>0.22780505271599061</v>
      </c>
      <c r="C27">
        <f>(Month_model!C6-reference_rule_month!C6)/reference_rule_month!C6</f>
        <v>-0.45465917179240745</v>
      </c>
      <c r="D27">
        <f>(Month_model!D6-reference_rule_month!D6)/reference_rule_month!D6</f>
        <v>-6.9854923656767435E-3</v>
      </c>
      <c r="E27">
        <f>(Month_model!E6-reference_rule_month!E6)/reference_rule_month!E6</f>
        <v>1.9021056832700691</v>
      </c>
      <c r="F27">
        <f>(Month_model!F6-reference_rule_month!F6)/reference_rule_month!F6</f>
        <v>-0.25509542343221359</v>
      </c>
      <c r="G27">
        <f>(Month_model!G6-reference_rule_month!G6)/reference_rule_month!G6</f>
        <v>-0.37640298413199214</v>
      </c>
      <c r="H27">
        <f>(Month_model!H6-reference_rule_month!H6)/reference_rule_month!H6</f>
        <v>35.220153902547267</v>
      </c>
      <c r="I27">
        <f>(Month_model!I6-reference_rule_month!I6)/reference_rule_month!I6</f>
        <v>1.4699322099529162</v>
      </c>
      <c r="J27">
        <f>(Month_model!J6-reference_rule_month!J6)/reference_rule_month!J6</f>
        <v>-0.32778880798035587</v>
      </c>
      <c r="K27">
        <f>(Month_model!K6-reference_rule_month!K6)/reference_rule_month!K6</f>
        <v>-0.17210450362888774</v>
      </c>
      <c r="L27">
        <f>(Month_model!L6-reference_rule_month!L6)/reference_rule_month!L6</f>
        <v>1.244141666109283</v>
      </c>
      <c r="M27">
        <f>(Month_model!M6-reference_rule_month!M6)/reference_rule_month!M6</f>
        <v>-0.35126410495403493</v>
      </c>
      <c r="N27">
        <f>(Month_model!N6-reference_rule_month!N6)/reference_rule_month!N6</f>
        <v>-0.55680587235094614</v>
      </c>
      <c r="O27">
        <f>(Month_model!O6-reference_rule_month!O6)/reference_rule_month!O6</f>
        <v>11.693604429042527</v>
      </c>
    </row>
    <row r="28" spans="1:15" x14ac:dyDescent="0.3">
      <c r="A28" s="6">
        <v>42826</v>
      </c>
      <c r="B28">
        <f>(Month_model!B7-reference_rule_month!B7)/reference_rule_month!B7</f>
        <v>0.18145871202890179</v>
      </c>
      <c r="C28">
        <f>(Month_model!C7-reference_rule_month!C7)/reference_rule_month!C7</f>
        <v>-0.32326095347465167</v>
      </c>
      <c r="D28">
        <f>(Month_model!D7-reference_rule_month!D7)/reference_rule_month!D7</f>
        <v>0.39515548712290666</v>
      </c>
      <c r="E28">
        <f>(Month_model!E7-reference_rule_month!E7)/reference_rule_month!E7</f>
        <v>2.4472365423555451</v>
      </c>
      <c r="F28">
        <f>(Month_model!F7-reference_rule_month!F7)/reference_rule_month!F7</f>
        <v>-0.33043248265478997</v>
      </c>
      <c r="G28">
        <f>(Month_model!G7-reference_rule_month!G7)/reference_rule_month!G7</f>
        <v>-0.44101411513719674</v>
      </c>
      <c r="H28">
        <f>(Month_model!H7-reference_rule_month!H7)/reference_rule_month!H7</f>
        <v>51.698454717222695</v>
      </c>
      <c r="I28">
        <f>(Month_model!I7-reference_rule_month!I7)/reference_rule_month!I7</f>
        <v>0.9108190565912162</v>
      </c>
      <c r="J28">
        <f>(Month_model!J7-reference_rule_month!J7)/reference_rule_month!J7</f>
        <v>-0.26795773903967729</v>
      </c>
      <c r="K28">
        <f>(Month_model!K7-reference_rule_month!K7)/reference_rule_month!K7</f>
        <v>0.20366409348609812</v>
      </c>
      <c r="L28">
        <f>(Month_model!L7-reference_rule_month!L7)/reference_rule_month!L7</f>
        <v>1.5934073562597024</v>
      </c>
      <c r="M28">
        <f>(Month_model!M7-reference_rule_month!M7)/reference_rule_month!M7</f>
        <v>-0.32225485872851461</v>
      </c>
      <c r="N28">
        <f>(Month_model!N7-reference_rule_month!N7)/reference_rule_month!N7</f>
        <v>-0.5482650442293846</v>
      </c>
      <c r="O28">
        <f>(Month_model!O7-reference_rule_month!O7)/reference_rule_month!O7</f>
        <v>14.276441277640707</v>
      </c>
    </row>
    <row r="29" spans="1:15" x14ac:dyDescent="0.3">
      <c r="A29" s="6">
        <v>42856</v>
      </c>
      <c r="B29">
        <f>(Month_model!B8-reference_rule_month!B8)/reference_rule_month!B8</f>
        <v>0.60592097714922788</v>
      </c>
      <c r="C29">
        <f>(Month_model!C8-reference_rule_month!C8)/reference_rule_month!C8</f>
        <v>-0.47928653089420675</v>
      </c>
      <c r="D29">
        <f>(Month_model!D8-reference_rule_month!D8)/reference_rule_month!D8</f>
        <v>0.44793207006556729</v>
      </c>
      <c r="E29">
        <f>(Month_model!E8-reference_rule_month!E8)/reference_rule_month!E8</f>
        <v>2.5915462698655221</v>
      </c>
      <c r="F29">
        <f>(Month_model!F8-reference_rule_month!F8)/reference_rule_month!F8</f>
        <v>-0.40917983649046846</v>
      </c>
      <c r="G29">
        <f>(Month_model!G8-reference_rule_month!G8)/reference_rule_month!G8</f>
        <v>-0.55012685424355645</v>
      </c>
      <c r="H29">
        <f>(Month_model!H8-reference_rule_month!H8)/reference_rule_month!H8</f>
        <v>42.913984031561114</v>
      </c>
      <c r="I29">
        <f>(Month_model!I8-reference_rule_month!I8)/reference_rule_month!I8</f>
        <v>1.0979312657429476</v>
      </c>
      <c r="J29">
        <f>(Month_model!J8-reference_rule_month!J8)/reference_rule_month!J8</f>
        <v>-0.35017746159579355</v>
      </c>
      <c r="K29">
        <f>(Month_model!K8-reference_rule_month!K8)/reference_rule_month!K8</f>
        <v>-8.6449053104549062E-3</v>
      </c>
      <c r="L29">
        <f>(Month_model!L8-reference_rule_month!L8)/reference_rule_month!L8</f>
        <v>1.1547948536903216</v>
      </c>
      <c r="M29">
        <f>(Month_model!M8-reference_rule_month!M8)/reference_rule_month!M8</f>
        <v>-0.43256745007641978</v>
      </c>
      <c r="N29">
        <f>(Month_model!N8-reference_rule_month!N8)/reference_rule_month!N8</f>
        <v>-0.54063938226875574</v>
      </c>
      <c r="O29">
        <f>(Month_model!O8-reference_rule_month!O8)/reference_rule_month!O8</f>
        <v>15.921180384749375</v>
      </c>
    </row>
    <row r="30" spans="1:15" x14ac:dyDescent="0.3">
      <c r="A30" s="6">
        <v>42887</v>
      </c>
      <c r="B30">
        <f>(Month_model!B9-reference_rule_month!B9)/reference_rule_month!B9</f>
        <v>0.78382539271695739</v>
      </c>
      <c r="C30">
        <f>(Month_model!C9-reference_rule_month!C9)/reference_rule_month!C9</f>
        <v>-0.536855284176322</v>
      </c>
      <c r="D30">
        <f>(Month_model!D9-reference_rule_month!D9)/reference_rule_month!D9</f>
        <v>0.53157148067283788</v>
      </c>
      <c r="E30">
        <f>(Month_model!E9-reference_rule_month!E9)/reference_rule_month!E9</f>
        <v>2.8368596797455683</v>
      </c>
      <c r="F30">
        <f>(Month_model!F9-reference_rule_month!F9)/reference_rule_month!F9</f>
        <v>-0.39799583057891552</v>
      </c>
      <c r="G30">
        <f>(Month_model!G9-reference_rule_month!G9)/reference_rule_month!G9</f>
        <v>-0.60931755648398622</v>
      </c>
      <c r="H30">
        <f>(Month_model!H9-reference_rule_month!H9)/reference_rule_month!H9</f>
        <v>47.753497544666381</v>
      </c>
      <c r="I30">
        <f>(Month_model!I9-reference_rule_month!I9)/reference_rule_month!I9</f>
        <v>0.7670351723792046</v>
      </c>
      <c r="J30">
        <f>(Month_model!J9-reference_rule_month!J9)/reference_rule_month!J9</f>
        <v>-0.33324144309136405</v>
      </c>
      <c r="K30">
        <f>(Month_model!K9-reference_rule_month!K9)/reference_rule_month!K9</f>
        <v>0.37491528313319467</v>
      </c>
      <c r="L30">
        <f>(Month_model!L9-reference_rule_month!L9)/reference_rule_month!L9</f>
        <v>2.3692681464421304</v>
      </c>
      <c r="M30">
        <f>(Month_model!M9-reference_rule_month!M9)/reference_rule_month!M9</f>
        <v>-0.34871870360040697</v>
      </c>
      <c r="N30">
        <f>(Month_model!N9-reference_rule_month!N9)/reference_rule_month!N9</f>
        <v>-0.54430679650465796</v>
      </c>
      <c r="O30">
        <f>(Month_model!O9-reference_rule_month!O9)/reference_rule_month!O9</f>
        <v>9.2868251624916063</v>
      </c>
    </row>
    <row r="31" spans="1:15" x14ac:dyDescent="0.3">
      <c r="A31" s="6">
        <v>42917</v>
      </c>
      <c r="B31">
        <f>(Month_model!B10-reference_rule_month!B10)/reference_rule_month!B10</f>
        <v>-9.7613384776525942E-3</v>
      </c>
      <c r="C31">
        <f>(Month_model!C10-reference_rule_month!C10)/reference_rule_month!C10</f>
        <v>-0.59869215884258009</v>
      </c>
      <c r="D31">
        <f>(Month_model!D10-reference_rule_month!D10)/reference_rule_month!D10</f>
        <v>1.5014257183582425</v>
      </c>
      <c r="E31">
        <f>(Month_model!E10-reference_rule_month!E10)/reference_rule_month!E10</f>
        <v>5.0621127245084239</v>
      </c>
      <c r="F31">
        <f>(Month_model!F10-reference_rule_month!F10)/reference_rule_month!F10</f>
        <v>0.29235039879046398</v>
      </c>
      <c r="G31">
        <f>(Month_model!G10-reference_rule_month!G10)/reference_rule_month!G10</f>
        <v>-0.25048652458717041</v>
      </c>
      <c r="H31">
        <f>(Month_model!H10-reference_rule_month!H10)/reference_rule_month!H10</f>
        <v>54.6741278372726</v>
      </c>
      <c r="I31">
        <f>(Month_model!I10-reference_rule_month!I10)/reference_rule_month!I10</f>
        <v>0.95945785298632846</v>
      </c>
      <c r="J31">
        <f>(Month_model!J10-reference_rule_month!J10)/reference_rule_month!J10</f>
        <v>-0.3560268304644445</v>
      </c>
      <c r="K31">
        <f>(Month_model!K10-reference_rule_month!K10)/reference_rule_month!K10</f>
        <v>-0.10271294566582556</v>
      </c>
      <c r="L31">
        <f>(Month_model!L10-reference_rule_month!L10)/reference_rule_month!L10</f>
        <v>1.0965025018364074</v>
      </c>
      <c r="M31">
        <f>(Month_model!M10-reference_rule_month!M10)/reference_rule_month!M10</f>
        <v>-0.38391621943544202</v>
      </c>
      <c r="N31">
        <f>(Month_model!N10-reference_rule_month!N10)/reference_rule_month!N10</f>
        <v>-0.53970863323508866</v>
      </c>
      <c r="O31">
        <f>(Month_model!O10-reference_rule_month!O10)/reference_rule_month!O10</f>
        <v>15.723465439316113</v>
      </c>
    </row>
    <row r="32" spans="1:15" x14ac:dyDescent="0.3">
      <c r="A32" s="6">
        <v>42948</v>
      </c>
      <c r="B32">
        <f>(Month_model!B11-reference_rule_month!B11)/reference_rule_month!B11</f>
        <v>6.1700439575958596E-2</v>
      </c>
      <c r="C32">
        <f>(Month_model!C11-reference_rule_month!C11)/reference_rule_month!C11</f>
        <v>-0.61292391757878351</v>
      </c>
      <c r="D32">
        <f>(Month_model!D11-reference_rule_month!D11)/reference_rule_month!D11</f>
        <v>1.2218066749092749</v>
      </c>
      <c r="E32">
        <f>(Month_model!E11-reference_rule_month!E11)/reference_rule_month!E11</f>
        <v>6.0937819437676426</v>
      </c>
      <c r="F32">
        <f>(Month_model!F11-reference_rule_month!F11)/reference_rule_month!F11</f>
        <v>0.28004985656221704</v>
      </c>
      <c r="G32">
        <f>(Month_model!G11-reference_rule_month!G11)/reference_rule_month!G11</f>
        <v>-0.34478104883455624</v>
      </c>
      <c r="H32">
        <f>(Month_model!H11-reference_rule_month!H11)/reference_rule_month!H11</f>
        <v>35.578404238197216</v>
      </c>
      <c r="I32">
        <f>(Month_model!I11-reference_rule_month!I11)/reference_rule_month!I11</f>
        <v>0.17897054628569084</v>
      </c>
      <c r="J32">
        <f>(Month_model!J11-reference_rule_month!J11)/reference_rule_month!J11</f>
        <v>-0.1967196187427605</v>
      </c>
      <c r="K32">
        <f>(Month_model!K11-reference_rule_month!K11)/reference_rule_month!K11</f>
        <v>-0.11586215503000555</v>
      </c>
      <c r="L32">
        <f>(Month_model!L11-reference_rule_month!L11)/reference_rule_month!L11</f>
        <v>1.6243192694748541</v>
      </c>
      <c r="M32">
        <f>(Month_model!M11-reference_rule_month!M11)/reference_rule_month!M11</f>
        <v>-0.19327770911349193</v>
      </c>
      <c r="N32">
        <f>(Month_model!N11-reference_rule_month!N11)/reference_rule_month!N11</f>
        <v>-0.42681812611916442</v>
      </c>
      <c r="O32">
        <f>(Month_model!O11-reference_rule_month!O11)/reference_rule_month!O11</f>
        <v>12.699997785074503</v>
      </c>
    </row>
    <row r="33" spans="1:15" x14ac:dyDescent="0.3">
      <c r="A33" s="6">
        <v>42979</v>
      </c>
      <c r="B33">
        <f>(Month_model!B12-reference_rule_month!B12)/reference_rule_month!B12</f>
        <v>-4.0549324392320084E-2</v>
      </c>
      <c r="C33">
        <f>(Month_model!C12-reference_rule_month!C12)/reference_rule_month!C12</f>
        <v>-0.5053152583904944</v>
      </c>
      <c r="D33">
        <f>(Month_model!D12-reference_rule_month!D12)/reference_rule_month!D12</f>
        <v>0.26703056208801412</v>
      </c>
      <c r="E33">
        <f>(Month_model!E12-reference_rule_month!E12)/reference_rule_month!E12</f>
        <v>3.8313888688800608</v>
      </c>
      <c r="F33">
        <f>(Month_model!F12-reference_rule_month!F12)/reference_rule_month!F12</f>
        <v>9.7190985793274259E-2</v>
      </c>
      <c r="G33">
        <f>(Month_model!G12-reference_rule_month!G12)/reference_rule_month!G12</f>
        <v>-0.26918357821379996</v>
      </c>
      <c r="H33">
        <f>(Month_model!H12-reference_rule_month!H12)/reference_rule_month!H12</f>
        <v>49.748714753226125</v>
      </c>
      <c r="I33">
        <f>(Month_model!I12-reference_rule_month!I12)/reference_rule_month!I12</f>
        <v>1.240994166616336</v>
      </c>
      <c r="J33">
        <f>(Month_model!J12-reference_rule_month!J12)/reference_rule_month!J12</f>
        <v>-0.41948094371710598</v>
      </c>
      <c r="K33">
        <f>(Month_model!K12-reference_rule_month!K12)/reference_rule_month!K12</f>
        <v>-0.5330960936873258</v>
      </c>
      <c r="L33">
        <f>(Month_model!L12-reference_rule_month!L12)/reference_rule_month!L12</f>
        <v>0.73595751456183933</v>
      </c>
      <c r="M33">
        <f>(Month_model!M12-reference_rule_month!M12)/reference_rule_month!M12</f>
        <v>-0.30662471425515175</v>
      </c>
      <c r="N33">
        <f>(Month_model!N12-reference_rule_month!N12)/reference_rule_month!N12</f>
        <v>-0.56440512088872319</v>
      </c>
      <c r="O33">
        <f>(Month_model!O12-reference_rule_month!O12)/reference_rule_month!O12</f>
        <v>12.152325266904063</v>
      </c>
    </row>
    <row r="34" spans="1:15" x14ac:dyDescent="0.3">
      <c r="A34" s="6">
        <v>43009</v>
      </c>
      <c r="B34">
        <f>(Month_model!B13-reference_rule_month!B13)/reference_rule_month!B13</f>
        <v>0.57041036902756193</v>
      </c>
      <c r="C34">
        <f>(Month_model!C13-reference_rule_month!C13)/reference_rule_month!C13</f>
        <v>-0.65192151085809424</v>
      </c>
      <c r="D34">
        <f>(Month_model!D13-reference_rule_month!D13)/reference_rule_month!D13</f>
        <v>-3.8192696971118289E-3</v>
      </c>
      <c r="E34">
        <f>(Month_model!E13-reference_rule_month!E13)/reference_rule_month!E13</f>
        <v>2.9914425226198418</v>
      </c>
      <c r="F34">
        <f>(Month_model!F13-reference_rule_month!F13)/reference_rule_month!F13</f>
        <v>-4.6571894231113659E-2</v>
      </c>
      <c r="G34">
        <f>(Month_model!G13-reference_rule_month!G13)/reference_rule_month!G13</f>
        <v>-0.52579220220132128</v>
      </c>
      <c r="H34">
        <f>(Month_model!H13-reference_rule_month!H13)/reference_rule_month!H13</f>
        <v>65.584671370007229</v>
      </c>
      <c r="I34">
        <f>(Month_model!I13-reference_rule_month!I13)/reference_rule_month!I13</f>
        <v>1.5648446927268476</v>
      </c>
      <c r="J34">
        <f>(Month_model!J13-reference_rule_month!J13)/reference_rule_month!J13</f>
        <v>-0.40250051386070634</v>
      </c>
      <c r="K34">
        <f>(Month_model!K13-reference_rule_month!K13)/reference_rule_month!K13</f>
        <v>-0.50457752838721437</v>
      </c>
      <c r="L34">
        <f>(Month_model!L13-reference_rule_month!L13)/reference_rule_month!L13</f>
        <v>0.88594112577521356</v>
      </c>
      <c r="M34">
        <f>(Month_model!M13-reference_rule_month!M13)/reference_rule_month!M13</f>
        <v>-0.26846513708859954</v>
      </c>
      <c r="N34">
        <f>(Month_model!N13-reference_rule_month!N13)/reference_rule_month!N13</f>
        <v>-0.59928412473715065</v>
      </c>
      <c r="O34">
        <f>(Month_model!O13-reference_rule_month!O13)/reference_rule_month!O13</f>
        <v>18.945279398777771</v>
      </c>
    </row>
    <row r="35" spans="1:15" x14ac:dyDescent="0.3">
      <c r="A35" s="1"/>
    </row>
    <row r="36" spans="1:15" x14ac:dyDescent="0.3">
      <c r="A36" s="1"/>
    </row>
    <row r="37" spans="1:15" x14ac:dyDescent="0.3">
      <c r="A37" s="1"/>
    </row>
    <row r="38" spans="1:15" x14ac:dyDescent="0.3">
      <c r="A38" s="1"/>
    </row>
    <row r="39" spans="1:15" x14ac:dyDescent="0.3">
      <c r="A39" s="7" t="s">
        <v>38</v>
      </c>
      <c r="B39" s="2">
        <f>AVERAGE(B23:B34)</f>
        <v>0.16444869059166031</v>
      </c>
      <c r="C39" s="2">
        <f t="shared" ref="C39:O39" si="1">AVERAGE(C23:C34)</f>
        <v>-0.52339457397112354</v>
      </c>
      <c r="D39" s="2">
        <f t="shared" si="1"/>
        <v>0.54305974407858826</v>
      </c>
      <c r="E39" s="2">
        <f>AVERAGE(E23:E34)</f>
        <v>3.3789874552533008</v>
      </c>
      <c r="F39" s="2">
        <f t="shared" si="1"/>
        <v>8.7134485980213228E-2</v>
      </c>
      <c r="G39" s="2">
        <f t="shared" si="1"/>
        <v>-0.15965271330777656</v>
      </c>
      <c r="H39" s="2">
        <f t="shared" si="1"/>
        <v>51.527705801804395</v>
      </c>
      <c r="I39" s="2">
        <f t="shared" si="1"/>
        <v>0.93582253981477759</v>
      </c>
      <c r="J39" s="2">
        <f t="shared" si="1"/>
        <v>-0.3566500269351065</v>
      </c>
      <c r="K39" s="2">
        <f t="shared" si="1"/>
        <v>-0.19160330923572996</v>
      </c>
      <c r="L39" s="2">
        <f t="shared" si="1"/>
        <v>1.1363220978853776</v>
      </c>
      <c r="M39" s="2">
        <f t="shared" si="1"/>
        <v>-0.34372455176437677</v>
      </c>
      <c r="N39" s="2">
        <f t="shared" si="1"/>
        <v>-0.50212422785168276</v>
      </c>
      <c r="O39" s="2">
        <f t="shared" si="1"/>
        <v>13.165491915477878</v>
      </c>
    </row>
    <row r="41" spans="1:15" x14ac:dyDescent="0.3">
      <c r="A41" s="9" t="s">
        <v>49</v>
      </c>
      <c r="B41" s="9"/>
      <c r="C41" s="9"/>
      <c r="D41" s="9"/>
      <c r="E41" s="9"/>
      <c r="F41" s="9"/>
      <c r="G41" s="9"/>
      <c r="H41" s="9"/>
      <c r="I41" s="9"/>
      <c r="J41" s="9"/>
      <c r="K41" s="9"/>
      <c r="L41" s="9"/>
      <c r="M41" s="9"/>
      <c r="N41" s="9"/>
      <c r="O41" s="9"/>
    </row>
    <row r="42" spans="1:15" x14ac:dyDescent="0.3">
      <c r="A42" t="s">
        <v>37</v>
      </c>
      <c r="B42" t="s">
        <v>0</v>
      </c>
      <c r="C42" t="s">
        <v>1</v>
      </c>
      <c r="D42" t="s">
        <v>2</v>
      </c>
      <c r="E42" t="s">
        <v>3</v>
      </c>
      <c r="F42" t="s">
        <v>4</v>
      </c>
      <c r="G42" t="s">
        <v>5</v>
      </c>
      <c r="H42" t="s">
        <v>6</v>
      </c>
      <c r="I42" t="s">
        <v>7</v>
      </c>
      <c r="J42" t="s">
        <v>8</v>
      </c>
      <c r="K42" t="s">
        <v>9</v>
      </c>
      <c r="L42" t="s">
        <v>10</v>
      </c>
      <c r="M42" t="s">
        <v>11</v>
      </c>
      <c r="N42" t="s">
        <v>12</v>
      </c>
      <c r="O42" t="s">
        <v>13</v>
      </c>
    </row>
    <row r="43" spans="1:15" x14ac:dyDescent="0.3">
      <c r="A43" s="6">
        <v>42675</v>
      </c>
      <c r="B43">
        <f>(Month_model!B2-finetuned_rul_month!B2)/finetuned_rul_month!B2</f>
        <v>-9.5405211113828714E-2</v>
      </c>
      <c r="C43">
        <f>(Month_model!C2-finetuned_rul_month!C2)/finetuned_rul_month!C2</f>
        <v>0.37773607723058533</v>
      </c>
      <c r="D43">
        <f>(Month_model!D2-finetuned_rul_month!D2)/finetuned_rul_month!D2</f>
        <v>1.2607583326966412</v>
      </c>
      <c r="E43">
        <f>(Month_model!E2-finetuned_rul_month!E2)/finetuned_rul_month!E2</f>
        <v>0.82158897368428485</v>
      </c>
      <c r="F43">
        <f>(Month_model!F2-finetuned_rul_month!F2)/finetuned_rul_month!F2</f>
        <v>1.4580681824294468</v>
      </c>
      <c r="G43">
        <f>(Month_model!G2-finetuned_rul_month!G2)/finetuned_rul_month!G2</f>
        <v>0.30235052293027975</v>
      </c>
      <c r="H43">
        <f>(Month_model!H2-finetuned_rul_month!H2)/finetuned_rul_month!H2</f>
        <v>-0.49962482938382691</v>
      </c>
      <c r="I43">
        <f>(Month_model!I2-finetuned_rul_month!I2)/finetuned_rul_month!I2</f>
        <v>1.8785009433531066</v>
      </c>
      <c r="J43">
        <f>(Month_model!J2-finetuned_rul_month!J2)/finetuned_rul_month!J2</f>
        <v>-0.28748890105517816</v>
      </c>
      <c r="K43">
        <f>(Month_model!K2-finetuned_rul_month!K2)/finetuned_rul_month!K2</f>
        <v>1.1784296839527089</v>
      </c>
      <c r="L43">
        <f>(Month_model!L2-finetuned_rul_month!L2)/finetuned_rul_month!L2</f>
        <v>3.5312006745683869E-2</v>
      </c>
      <c r="M43">
        <f>(Month_model!M2-finetuned_rul_month!M2)/finetuned_rul_month!M2</f>
        <v>0.38456550772987125</v>
      </c>
      <c r="N43">
        <f>(Month_model!N2-finetuned_rul_month!N2)/finetuned_rul_month!N2</f>
        <v>-0.19892289223971588</v>
      </c>
      <c r="O43">
        <f>(Month_model!O2-finetuned_rul_month!O2)/finetuned_rul_month!O2</f>
        <v>-0.71720594029361362</v>
      </c>
    </row>
    <row r="44" spans="1:15" x14ac:dyDescent="0.3">
      <c r="A44" s="6">
        <v>42705</v>
      </c>
      <c r="B44">
        <f>(Month_model!B3-finetuned_rul_month!B3)/finetuned_rul_month!B3</f>
        <v>-0.11836322486906881</v>
      </c>
      <c r="C44">
        <f>(Month_model!C3-finetuned_rul_month!C3)/finetuned_rul_month!C3</f>
        <v>0.41977466669095609</v>
      </c>
      <c r="D44">
        <f>(Month_model!D3-finetuned_rul_month!D3)/finetuned_rul_month!D3</f>
        <v>1.549966103768049</v>
      </c>
      <c r="E44">
        <f>(Month_model!E3-finetuned_rul_month!E3)/finetuned_rul_month!E3</f>
        <v>0.78536238352891452</v>
      </c>
      <c r="F44">
        <f>(Month_model!F3-finetuned_rul_month!F3)/finetuned_rul_month!F3</f>
        <v>1.0616606274194045</v>
      </c>
      <c r="G44">
        <f>(Month_model!G3-finetuned_rul_month!G3)/finetuned_rul_month!G3</f>
        <v>0.37589755421798687</v>
      </c>
      <c r="H44">
        <f>(Month_model!H3-finetuned_rul_month!H3)/finetuned_rul_month!H3</f>
        <v>-0.47330390524486532</v>
      </c>
      <c r="I44">
        <f>(Month_model!I3-finetuned_rul_month!I3)/finetuned_rul_month!I3</f>
        <v>2.0094509694485558</v>
      </c>
      <c r="J44">
        <f>(Month_model!J3-finetuned_rul_month!J3)/finetuned_rul_month!J3</f>
        <v>-0.19859373310104453</v>
      </c>
      <c r="K44">
        <f>(Month_model!K3-finetuned_rul_month!K3)/finetuned_rul_month!K3</f>
        <v>1.4054786018575103</v>
      </c>
      <c r="L44">
        <f>(Month_model!L3-finetuned_rul_month!L3)/finetuned_rul_month!L3</f>
        <v>0.22051015124095738</v>
      </c>
      <c r="M44">
        <f>(Month_model!M3-finetuned_rul_month!M3)/finetuned_rul_month!M3</f>
        <v>0.40147884248336396</v>
      </c>
      <c r="N44">
        <f>(Month_model!N3-finetuned_rul_month!N3)/finetuned_rul_month!N3</f>
        <v>-0.22764787202865636</v>
      </c>
      <c r="O44">
        <f>(Month_model!O3-finetuned_rul_month!O3)/finetuned_rul_month!O3</f>
        <v>-0.73325645553164354</v>
      </c>
    </row>
    <row r="45" spans="1:15" x14ac:dyDescent="0.3">
      <c r="A45" s="6">
        <v>42736</v>
      </c>
      <c r="B45">
        <f>(Month_model!B4-finetuned_rul_month!B4)/finetuned_rul_month!B4</f>
        <v>-0.15392798750054362</v>
      </c>
      <c r="C45">
        <f>(Month_model!C4-finetuned_rul_month!C4)/finetuned_rul_month!C4</f>
        <v>0.77046419557725365</v>
      </c>
      <c r="D45">
        <f>(Month_model!D4-finetuned_rul_month!D4)/finetuned_rul_month!D4</f>
        <v>0.61972156492435093</v>
      </c>
      <c r="E45">
        <f>(Month_model!E4-finetuned_rul_month!E4)/finetuned_rul_month!E4</f>
        <v>1.3409259153672635</v>
      </c>
      <c r="F45">
        <f>(Month_model!F4-finetuned_rul_month!F4)/finetuned_rul_month!F4</f>
        <v>1.5013476136796227</v>
      </c>
      <c r="G45">
        <f>(Month_model!G4-finetuned_rul_month!G4)/finetuned_rul_month!G4</f>
        <v>0.41288657479726204</v>
      </c>
      <c r="H45">
        <f>(Month_model!H4-finetuned_rul_month!H4)/finetuned_rul_month!H4</f>
        <v>-0.45182381944867739</v>
      </c>
      <c r="I45">
        <f>(Month_model!I4-finetuned_rul_month!I4)/finetuned_rul_month!I4</f>
        <v>4.0665195003747661</v>
      </c>
      <c r="J45">
        <f>(Month_model!J4-finetuned_rul_month!J4)/finetuned_rul_month!J4</f>
        <v>-0.12241830999720225</v>
      </c>
      <c r="K45">
        <f>(Month_model!K4-finetuned_rul_month!K4)/finetuned_rul_month!K4</f>
        <v>0.19450631192250051</v>
      </c>
      <c r="L45">
        <f>(Month_model!L4-finetuned_rul_month!L4)/finetuned_rul_month!L4</f>
        <v>0.17766118999295799</v>
      </c>
      <c r="M45">
        <f>(Month_model!M4-finetuned_rul_month!M4)/finetuned_rul_month!M4</f>
        <v>0.22551585343878464</v>
      </c>
      <c r="N45">
        <f>(Month_model!N4-finetuned_rul_month!N4)/finetuned_rul_month!N4</f>
        <v>-0.28672573583295702</v>
      </c>
      <c r="O45">
        <f>(Month_model!O4-finetuned_rul_month!O4)/finetuned_rul_month!O4</f>
        <v>-0.75182970101181545</v>
      </c>
    </row>
    <row r="46" spans="1:15" x14ac:dyDescent="0.3">
      <c r="A46" s="6">
        <v>42767</v>
      </c>
      <c r="B46">
        <f>(Month_model!B5-finetuned_rul_month!B5)/finetuned_rul_month!B5</f>
        <v>-8.3841060428285374E-2</v>
      </c>
      <c r="C46">
        <f>(Month_model!C5-finetuned_rul_month!C5)/finetuned_rul_month!C5</f>
        <v>0.72400256623822867</v>
      </c>
      <c r="D46">
        <f>(Month_model!D5-finetuned_rul_month!D5)/finetuned_rul_month!D5</f>
        <v>0.30867237546707588</v>
      </c>
      <c r="E46">
        <f>(Month_model!E5-finetuned_rul_month!E5)/finetuned_rul_month!E5</f>
        <v>1.2522851339052221</v>
      </c>
      <c r="F46">
        <f>(Month_model!F5-finetuned_rul_month!F5)/finetuned_rul_month!F5</f>
        <v>2.0806949606850256</v>
      </c>
      <c r="G46">
        <f>(Month_model!G5-finetuned_rul_month!G5)/finetuned_rul_month!G5</f>
        <v>0.20782323993313206</v>
      </c>
      <c r="H46">
        <f>(Month_model!H5-finetuned_rul_month!H5)/finetuned_rul_month!H5</f>
        <v>-0.52931412089133034</v>
      </c>
      <c r="I46">
        <f>(Month_model!I5-finetuned_rul_month!I5)/finetuned_rul_month!I5</f>
        <v>4.6301103176630019</v>
      </c>
      <c r="J46">
        <f>(Month_model!J5-finetuned_rul_month!J5)/finetuned_rul_month!J5</f>
        <v>-0.10085006473335052</v>
      </c>
      <c r="K46">
        <f>(Month_model!K5-finetuned_rul_month!K5)/finetuned_rul_month!K5</f>
        <v>-7.335735380328974E-2</v>
      </c>
      <c r="L46">
        <f>(Month_model!L5-finetuned_rul_month!L5)/finetuned_rul_month!L5</f>
        <v>0.28625346819954012</v>
      </c>
      <c r="M46">
        <f>(Month_model!M5-finetuned_rul_month!M5)/finetuned_rul_month!M5</f>
        <v>0.43968029967747096</v>
      </c>
      <c r="N46">
        <f>(Month_model!N5-finetuned_rul_month!N5)/finetuned_rul_month!N5</f>
        <v>-0.30709813633833843</v>
      </c>
      <c r="O46">
        <f>(Month_model!O5-finetuned_rul_month!O5)/finetuned_rul_month!O5</f>
        <v>-0.75420002128280383</v>
      </c>
    </row>
    <row r="47" spans="1:15" x14ac:dyDescent="0.3">
      <c r="A47" s="6">
        <v>42795</v>
      </c>
      <c r="B47">
        <f>(Month_model!B6-finetuned_rul_month!B6)/finetuned_rul_month!B6</f>
        <v>0.61774549249736355</v>
      </c>
      <c r="C47">
        <f>(Month_model!C6-finetuned_rul_month!C6)/finetuned_rul_month!C6</f>
        <v>0.26462077725731281</v>
      </c>
      <c r="D47">
        <f>(Month_model!D6-finetuned_rul_month!D6)/finetuned_rul_month!D6</f>
        <v>0.58982603805623279</v>
      </c>
      <c r="E47">
        <f>(Month_model!E6-finetuned_rul_month!E6)/finetuned_rul_month!E6</f>
        <v>0.70456077494840241</v>
      </c>
      <c r="F47">
        <f>(Month_model!F6-finetuned_rul_month!F6)/finetuned_rul_month!F6</f>
        <v>0.2390869412506452</v>
      </c>
      <c r="G47">
        <f>(Month_model!G6-finetuned_rul_month!G6)/finetuned_rul_month!G6</f>
        <v>-0.27731646349698802</v>
      </c>
      <c r="H47">
        <f>(Month_model!H6-finetuned_rul_month!H6)/finetuned_rul_month!H6</f>
        <v>-0.70515093590628997</v>
      </c>
      <c r="I47">
        <f>(Month_model!I6-finetuned_rul_month!I6)/finetuned_rul_month!I6</f>
        <v>7.4668563610101817</v>
      </c>
      <c r="J47">
        <f>(Month_model!J6-finetuned_rul_month!J6)/finetuned_rul_month!J6</f>
        <v>-5.0647217135681832E-3</v>
      </c>
      <c r="K47">
        <f>(Month_model!K6-finetuned_rul_month!K6)/finetuned_rul_month!K6</f>
        <v>0.90584654007426935</v>
      </c>
      <c r="L47">
        <f>(Month_model!L6-finetuned_rul_month!L6)/finetuned_rul_month!L6</f>
        <v>0.667307422131865</v>
      </c>
      <c r="M47">
        <f>(Month_model!M6-finetuned_rul_month!M6)/finetuned_rul_month!M6</f>
        <v>0.32421641841153104</v>
      </c>
      <c r="N47">
        <f>(Month_model!N6-finetuned_rul_month!N6)/finetuned_rul_month!N6</f>
        <v>-0.36631575093972435</v>
      </c>
      <c r="O47">
        <f>(Month_model!O6-finetuned_rul_month!O6)/finetuned_rul_month!O6</f>
        <v>-0.76995430071568161</v>
      </c>
    </row>
    <row r="48" spans="1:15" x14ac:dyDescent="0.3">
      <c r="A48" s="6">
        <v>42826</v>
      </c>
      <c r="B48">
        <f>(Month_model!B7-finetuned_rul_month!B7)/finetuned_rul_month!B7</f>
        <v>0.65556915847878039</v>
      </c>
      <c r="C48">
        <f>(Month_model!C7-finetuned_rul_month!C7)/finetuned_rul_month!C7</f>
        <v>0.25455256026665224</v>
      </c>
      <c r="D48">
        <f>(Month_model!D7-finetuned_rul_month!D7)/finetuned_rul_month!D7</f>
        <v>2.2504172834125411</v>
      </c>
      <c r="E48">
        <f>(Month_model!E7-finetuned_rul_month!E7)/finetuned_rul_month!E7</f>
        <v>1.1130278409411229</v>
      </c>
      <c r="F48">
        <f>(Month_model!F7-finetuned_rul_month!F7)/finetuned_rul_month!F7</f>
        <v>0.14597275009805502</v>
      </c>
      <c r="G48">
        <f>(Month_model!G7-finetuned_rul_month!G7)/finetuned_rul_month!G7</f>
        <v>-0.31931800367481089</v>
      </c>
      <c r="H48">
        <f>(Month_model!H7-finetuned_rul_month!H7)/finetuned_rul_month!H7</f>
        <v>-0.67842835290623149</v>
      </c>
      <c r="I48">
        <f>(Month_model!I7-finetuned_rul_month!I7)/finetuned_rul_month!I7</f>
        <v>3.3860757776633625</v>
      </c>
      <c r="J48">
        <f>(Month_model!J7-finetuned_rul_month!J7)/finetuned_rul_month!J7</f>
        <v>4.5764195364018198E-2</v>
      </c>
      <c r="K48">
        <f>(Month_model!K7-finetuned_rul_month!K7)/finetuned_rul_month!K7</f>
        <v>4.1873152280314159</v>
      </c>
      <c r="L48">
        <f>(Month_model!L7-finetuned_rul_month!L7)/finetuned_rul_month!L7</f>
        <v>0.88686316564804957</v>
      </c>
      <c r="M48">
        <f>(Month_model!M7-finetuned_rul_month!M7)/finetuned_rul_month!M7</f>
        <v>0.49159766483370276</v>
      </c>
      <c r="N48">
        <f>(Month_model!N7-finetuned_rul_month!N7)/finetuned_rul_month!N7</f>
        <v>-0.36287509423009207</v>
      </c>
      <c r="O48">
        <f>(Month_model!O7-finetuned_rul_month!O7)/finetuned_rul_month!O7</f>
        <v>-0.75240247574486241</v>
      </c>
    </row>
    <row r="49" spans="1:15" x14ac:dyDescent="0.3">
      <c r="A49" s="6">
        <v>42856</v>
      </c>
      <c r="B49">
        <f>(Month_model!B8-finetuned_rul_month!B8)/finetuned_rul_month!B8</f>
        <v>1.8388773396057974</v>
      </c>
      <c r="C49">
        <f>(Month_model!C8-finetuned_rul_month!C8)/finetuned_rul_month!C8</f>
        <v>-7.145859231955233E-2</v>
      </c>
      <c r="D49">
        <f>(Month_model!D8-finetuned_rul_month!D8)/finetuned_rul_month!D8</f>
        <v>2.027732540430796</v>
      </c>
      <c r="E49">
        <f>(Month_model!E8-finetuned_rul_month!E8)/finetuned_rul_month!E8</f>
        <v>1.2454751559204571</v>
      </c>
      <c r="F49">
        <f>(Month_model!F8-finetuned_rul_month!F8)/finetuned_rul_month!F8</f>
        <v>8.0789338852060105E-2</v>
      </c>
      <c r="G49">
        <f>(Month_model!G8-finetuned_rul_month!G8)/finetuned_rul_month!G8</f>
        <v>-0.44221957567039311</v>
      </c>
      <c r="H49">
        <f>(Month_model!H8-finetuned_rul_month!H8)/finetuned_rul_month!H8</f>
        <v>-0.70694717925138506</v>
      </c>
      <c r="I49">
        <f>(Month_model!I8-finetuned_rul_month!I8)/finetuned_rul_month!I8</f>
        <v>5.3194580620110035</v>
      </c>
      <c r="J49">
        <f>(Month_model!J8-finetuned_rul_month!J8)/finetuned_rul_month!J8</f>
        <v>-0.16559310427466431</v>
      </c>
      <c r="K49">
        <f>(Month_model!K8-finetuned_rul_month!K8)/finetuned_rul_month!K8</f>
        <v>2.2537451183802415</v>
      </c>
      <c r="L49">
        <f>(Month_model!L8-finetuned_rul_month!L8)/finetuned_rul_month!L8</f>
        <v>0.51053989644271347</v>
      </c>
      <c r="M49">
        <f>(Month_model!M8-finetuned_rul_month!M8)/finetuned_rul_month!M8</f>
        <v>0.18865545715470711</v>
      </c>
      <c r="N49">
        <f>(Month_model!N8-finetuned_rul_month!N8)/finetuned_rul_month!N8</f>
        <v>-0.37019985284453799</v>
      </c>
      <c r="O49">
        <f>(Month_model!O8-finetuned_rul_month!O8)/finetuned_rul_month!O8</f>
        <v>-0.73811637915675032</v>
      </c>
    </row>
    <row r="50" spans="1:15" x14ac:dyDescent="0.3">
      <c r="A50" s="6">
        <v>42887</v>
      </c>
      <c r="B50">
        <f>(Month_model!B9-finetuned_rul_month!B9)/finetuned_rul_month!B9</f>
        <v>2.289308853997273</v>
      </c>
      <c r="C50">
        <f>(Month_model!C9-finetuned_rul_month!C9)/finetuned_rul_month!C9</f>
        <v>-0.15033771198637627</v>
      </c>
      <c r="D50">
        <f>(Month_model!D9-finetuned_rul_month!D9)/finetuned_rul_month!D9</f>
        <v>0.78450692410348777</v>
      </c>
      <c r="E50">
        <f>(Month_model!E9-finetuned_rul_month!E9)/finetuned_rul_month!E9</f>
        <v>1.4868243231308997</v>
      </c>
      <c r="F50">
        <f>(Month_model!F9-finetuned_rul_month!F9)/finetuned_rul_month!F9</f>
        <v>0.14238938528884168</v>
      </c>
      <c r="G50">
        <f>(Month_model!G9-finetuned_rul_month!G9)/finetuned_rul_month!G9</f>
        <v>-0.50807142336064104</v>
      </c>
      <c r="H50">
        <f>(Month_model!H9-finetuned_rul_month!H9)/finetuned_rul_month!H9</f>
        <v>-0.69461398228143523</v>
      </c>
      <c r="I50">
        <f>(Month_model!I9-finetuned_rul_month!I9)/finetuned_rul_month!I9</f>
        <v>3.1742706180373728</v>
      </c>
      <c r="J50">
        <f>(Month_model!J9-finetuned_rul_month!J9)/finetuned_rul_month!J9</f>
        <v>-5.0989784337155862E-2</v>
      </c>
      <c r="K50">
        <f>(Month_model!K9-finetuned_rul_month!K9)/finetuned_rul_month!K9</f>
        <v>1.7421654794625132</v>
      </c>
      <c r="L50">
        <f>(Month_model!L9-finetuned_rul_month!L9)/finetuned_rul_month!L9</f>
        <v>1.4196607268289767</v>
      </c>
      <c r="M50">
        <f>(Month_model!M9-finetuned_rul_month!M9)/finetuned_rul_month!M9</f>
        <v>0.30145385649413647</v>
      </c>
      <c r="N50">
        <f>(Month_model!N9-finetuned_rul_month!N9)/finetuned_rul_month!N9</f>
        <v>-0.38086599880074956</v>
      </c>
      <c r="O50">
        <f>(Month_model!O9-finetuned_rul_month!O9)/finetuned_rul_month!O9</f>
        <v>-0.72952992221085722</v>
      </c>
    </row>
    <row r="51" spans="1:15" x14ac:dyDescent="0.3">
      <c r="A51" s="6">
        <v>42917</v>
      </c>
      <c r="B51">
        <f>(Month_model!B10-finetuned_rul_month!B10)/finetuned_rul_month!B10</f>
        <v>0.11079105860285714</v>
      </c>
      <c r="C51">
        <f>(Month_model!C10-finetuned_rul_month!C10)/finetuned_rul_month!C10</f>
        <v>0.34347203041672497</v>
      </c>
      <c r="D51">
        <f>(Month_model!D10-finetuned_rul_month!D10)/finetuned_rul_month!D10</f>
        <v>1.8450754768356534</v>
      </c>
      <c r="E51">
        <f>(Month_model!E10-finetuned_rul_month!E10)/finetuned_rul_month!E10</f>
        <v>2.1557372777655428</v>
      </c>
      <c r="F51">
        <f>(Month_model!F10-finetuned_rul_month!F10)/finetuned_rul_month!F10</f>
        <v>0.80079729354862828</v>
      </c>
      <c r="G51">
        <f>(Month_model!G10-finetuned_rul_month!G10)/finetuned_rul_month!G10</f>
        <v>-0.23352011334493472</v>
      </c>
      <c r="H51">
        <f>(Month_model!H10-finetuned_rul_month!H10)/finetuned_rul_month!H10</f>
        <v>-0.51889957762874184</v>
      </c>
      <c r="I51">
        <f>(Month_model!I10-finetuned_rul_month!I10)/finetuned_rul_month!I10</f>
        <v>4.692543387684263</v>
      </c>
      <c r="J51">
        <f>(Month_model!J10-finetuned_rul_month!J10)/finetuned_rul_month!J10</f>
        <v>-0.11742385144773443</v>
      </c>
      <c r="K51">
        <f>(Month_model!K10-finetuned_rul_month!K10)/finetuned_rul_month!K10</f>
        <v>1.316974966847497</v>
      </c>
      <c r="L51">
        <f>(Month_model!L10-finetuned_rul_month!L10)/finetuned_rul_month!L10</f>
        <v>0.47182496828137521</v>
      </c>
      <c r="M51">
        <f>(Month_model!M10-finetuned_rul_month!M10)/finetuned_rul_month!M10</f>
        <v>7.8663674979959256E-2</v>
      </c>
      <c r="N51">
        <f>(Month_model!N10-finetuned_rul_month!N10)/finetuned_rul_month!N10</f>
        <v>-0.37942323711135845</v>
      </c>
      <c r="O51">
        <f>(Month_model!O10-finetuned_rul_month!O10)/finetuned_rul_month!O10</f>
        <v>-0.72542981738339996</v>
      </c>
    </row>
    <row r="52" spans="1:15" x14ac:dyDescent="0.3">
      <c r="A52" s="6">
        <v>42948</v>
      </c>
      <c r="B52">
        <f>(Month_model!B11-finetuned_rul_month!B11)/finetuned_rul_month!B11</f>
        <v>0.29276931883077306</v>
      </c>
      <c r="C52">
        <f>(Month_model!C11-finetuned_rul_month!C11)/finetuned_rul_month!C11</f>
        <v>5.915547848634254E-2</v>
      </c>
      <c r="D52">
        <f>(Month_model!D11-finetuned_rul_month!D11)/finetuned_rul_month!D11</f>
        <v>1.4417855435414555</v>
      </c>
      <c r="E52">
        <f>(Month_model!E11-finetuned_rul_month!E11)/finetuned_rul_month!E11</f>
        <v>2.7922787081453033</v>
      </c>
      <c r="F52">
        <f>(Month_model!F11-finetuned_rul_month!F11)/finetuned_rul_month!F11</f>
        <v>1.0217179977015067</v>
      </c>
      <c r="G52">
        <f>(Month_model!G11-finetuned_rul_month!G11)/finetuned_rul_month!G11</f>
        <v>-0.30094694449290005</v>
      </c>
      <c r="H52">
        <f>(Month_model!H11-finetuned_rul_month!H11)/finetuned_rul_month!H11</f>
        <v>-0.56577983101728646</v>
      </c>
      <c r="I52">
        <f>(Month_model!I11-finetuned_rul_month!I11)/finetuned_rul_month!I11</f>
        <v>1.0002618872709046</v>
      </c>
      <c r="J52">
        <f>(Month_model!J11-finetuned_rul_month!J11)/finetuned_rul_month!J11</f>
        <v>-1.8623822060273132E-2</v>
      </c>
      <c r="K52">
        <f>(Month_model!K11-finetuned_rul_month!K11)/finetuned_rul_month!K11</f>
        <v>0.89892652874520262</v>
      </c>
      <c r="L52">
        <f>(Month_model!L11-finetuned_rul_month!L11)/finetuned_rul_month!L11</f>
        <v>0.75776205004381025</v>
      </c>
      <c r="M52">
        <f>(Month_model!M11-finetuned_rul_month!M11)/finetuned_rul_month!M11</f>
        <v>0.41415089401576693</v>
      </c>
      <c r="N52">
        <f>(Month_model!N11-finetuned_rul_month!N11)/finetuned_rul_month!N11</f>
        <v>-0.26139078201581784</v>
      </c>
      <c r="O52">
        <f>(Month_model!O11-finetuned_rul_month!O11)/finetuned_rul_month!O11</f>
        <v>-0.67397893947139598</v>
      </c>
    </row>
    <row r="53" spans="1:15" x14ac:dyDescent="0.3">
      <c r="A53" s="6">
        <v>42979</v>
      </c>
      <c r="B53">
        <f>(Month_model!B12-finetuned_rul_month!B12)/finetuned_rul_month!B12</f>
        <v>0.175389187987642</v>
      </c>
      <c r="C53">
        <f>(Month_model!C12-finetuned_rul_month!C12)/finetuned_rul_month!C12</f>
        <v>2.3259080964545598E-2</v>
      </c>
      <c r="D53">
        <f>(Month_model!D12-finetuned_rul_month!D12)/finetuned_rul_month!D12</f>
        <v>0.90479646194784291</v>
      </c>
      <c r="E53">
        <f>(Month_model!E12-finetuned_rul_month!E12)/finetuned_rul_month!E12</f>
        <v>1.646134141066387</v>
      </c>
      <c r="F53">
        <f>(Month_model!F12-finetuned_rul_month!F12)/finetuned_rul_month!F12</f>
        <v>0.7445115514566002</v>
      </c>
      <c r="G53">
        <f>(Month_model!G12-finetuned_rul_month!G12)/finetuned_rul_month!G12</f>
        <v>-0.20308309145272843</v>
      </c>
      <c r="H53">
        <f>(Month_model!H12-finetuned_rul_month!H12)/finetuned_rul_month!H12</f>
        <v>-0.51655507623995123</v>
      </c>
      <c r="I53">
        <f>(Month_model!I12-finetuned_rul_month!I12)/finetuned_rul_month!I12</f>
        <v>5.967854183451867</v>
      </c>
      <c r="J53">
        <f>(Month_model!J12-finetuned_rul_month!J12)/finetuned_rul_month!J12</f>
        <v>-0.21596485106219823</v>
      </c>
      <c r="K53">
        <f>(Month_model!K12-finetuned_rul_month!K12)/finetuned_rul_month!K12</f>
        <v>0.21048527739245584</v>
      </c>
      <c r="L53">
        <f>(Month_model!L12-finetuned_rul_month!L12)/finetuned_rul_month!L12</f>
        <v>0.2226126341723125</v>
      </c>
      <c r="M53">
        <f>(Month_model!M12-finetuned_rul_month!M12)/finetuned_rul_month!M12</f>
        <v>0.27896064339007859</v>
      </c>
      <c r="N53">
        <f>(Month_model!N12-finetuned_rul_month!N12)/finetuned_rul_month!N12</f>
        <v>-0.39995278228672448</v>
      </c>
      <c r="O53">
        <f>(Month_model!O12-finetuned_rul_month!O12)/finetuned_rul_month!O12</f>
        <v>-0.73067087021329424</v>
      </c>
    </row>
    <row r="54" spans="1:15" x14ac:dyDescent="0.3">
      <c r="A54" s="6">
        <v>43009</v>
      </c>
      <c r="B54">
        <f>(Month_model!B13-finetuned_rul_month!B13)/finetuned_rul_month!B13</f>
        <v>1.3288714961602179</v>
      </c>
      <c r="C54">
        <f>(Month_model!C13-finetuned_rul_month!C13)/finetuned_rul_month!C13</f>
        <v>-9.8757971420168164E-2</v>
      </c>
      <c r="D54">
        <f>(Month_model!D13-finetuned_rul_month!D13)/finetuned_rul_month!D13</f>
        <v>0.44408772892072701</v>
      </c>
      <c r="E54">
        <f>(Month_model!E13-finetuned_rul_month!E13)/finetuned_rul_month!E13</f>
        <v>1.3538002979817929</v>
      </c>
      <c r="F54">
        <f>(Month_model!F13-finetuned_rul_month!F13)/finetuned_rul_month!F13</f>
        <v>0.60702718112562415</v>
      </c>
      <c r="G54">
        <f>(Month_model!G13-finetuned_rul_month!G13)/finetuned_rul_month!G13</f>
        <v>-0.44147223333121111</v>
      </c>
      <c r="H54">
        <f>(Month_model!H13-finetuned_rul_month!H13)/finetuned_rul_month!H13</f>
        <v>-0.67595280991997353</v>
      </c>
      <c r="I54">
        <f>(Month_model!I13-finetuned_rul_month!I13)/finetuned_rul_month!I13</f>
        <v>7.841939797720987</v>
      </c>
      <c r="J54">
        <f>(Month_model!J13-finetuned_rul_month!J13)/finetuned_rul_month!J13</f>
        <v>-0.15670715711043195</v>
      </c>
      <c r="K54">
        <f>(Month_model!K13-finetuned_rul_month!K13)/finetuned_rul_month!K13</f>
        <v>0.39132377061737994</v>
      </c>
      <c r="L54">
        <f>(Month_model!L13-finetuned_rul_month!L13)/finetuned_rul_month!L13</f>
        <v>0.37485934416826866</v>
      </c>
      <c r="M54">
        <f>(Month_model!M13-finetuned_rul_month!M13)/finetuned_rul_month!M13</f>
        <v>0.41721973540462914</v>
      </c>
      <c r="N54">
        <f>(Month_model!N13-finetuned_rul_month!N13)/finetuned_rul_month!N13</f>
        <v>-0.4273517416679104</v>
      </c>
      <c r="O54">
        <f>(Month_model!O13-finetuned_rul_month!O13)/finetuned_rul_month!O13</f>
        <v>-0.74160954648059274</v>
      </c>
    </row>
    <row r="55" spans="1:15" x14ac:dyDescent="0.3">
      <c r="A55" s="1"/>
    </row>
    <row r="56" spans="1:15" x14ac:dyDescent="0.3">
      <c r="A56" s="1"/>
    </row>
    <row r="57" spans="1:15" x14ac:dyDescent="0.3">
      <c r="A57" s="1"/>
    </row>
    <row r="58" spans="1:15" x14ac:dyDescent="0.3">
      <c r="A58" s="1"/>
    </row>
    <row r="59" spans="1:15" x14ac:dyDescent="0.3">
      <c r="A59" s="7" t="s">
        <v>38</v>
      </c>
      <c r="B59" s="2">
        <f>AVERAGE(B43:B54)</f>
        <v>0.57148203518741492</v>
      </c>
      <c r="C59" s="2">
        <f t="shared" ref="C59:O59" si="2">AVERAGE(C43:C54)</f>
        <v>0.2430402631168754</v>
      </c>
      <c r="D59" s="2">
        <f t="shared" si="2"/>
        <v>1.1689455311754042</v>
      </c>
      <c r="E59" s="2">
        <f t="shared" si="2"/>
        <v>1.3915000771987993</v>
      </c>
      <c r="F59" s="2">
        <f t="shared" si="2"/>
        <v>0.8236719852946216</v>
      </c>
      <c r="G59" s="2">
        <f t="shared" si="2"/>
        <v>-0.11891582974549554</v>
      </c>
      <c r="H59" s="2">
        <f t="shared" si="2"/>
        <v>-0.58469953500999949</v>
      </c>
      <c r="I59" s="2">
        <f t="shared" si="2"/>
        <v>4.286153483807448</v>
      </c>
      <c r="J59" s="2">
        <f t="shared" si="2"/>
        <v>-0.11616284212739862</v>
      </c>
      <c r="K59" s="2">
        <f t="shared" si="2"/>
        <v>1.2176533461233672</v>
      </c>
      <c r="L59" s="2">
        <f t="shared" si="2"/>
        <v>0.50259725199137584</v>
      </c>
      <c r="M59" s="2">
        <f t="shared" si="2"/>
        <v>0.32884657066783352</v>
      </c>
      <c r="N59" s="2">
        <f t="shared" si="2"/>
        <v>-0.33073082302804863</v>
      </c>
      <c r="O59" s="2">
        <f t="shared" si="2"/>
        <v>-0.73484869745805925</v>
      </c>
    </row>
    <row r="60" spans="1:15" x14ac:dyDescent="0.3">
      <c r="A60" s="9" t="s">
        <v>57</v>
      </c>
      <c r="B60" s="9"/>
      <c r="C60" s="9"/>
      <c r="D60" s="9"/>
      <c r="E60" s="9"/>
      <c r="F60" s="9"/>
      <c r="G60" s="9"/>
      <c r="H60" s="9"/>
      <c r="I60" s="9"/>
      <c r="J60" s="9"/>
      <c r="K60" s="9"/>
      <c r="L60" s="9"/>
      <c r="M60" s="9"/>
      <c r="N60" s="9"/>
      <c r="O60" s="9"/>
    </row>
    <row r="61" spans="1:15" x14ac:dyDescent="0.3">
      <c r="A61" t="s">
        <v>37</v>
      </c>
      <c r="B61" t="s">
        <v>0</v>
      </c>
      <c r="C61" t="s">
        <v>1</v>
      </c>
      <c r="D61" t="s">
        <v>2</v>
      </c>
      <c r="E61" t="s">
        <v>3</v>
      </c>
      <c r="F61" t="s">
        <v>4</v>
      </c>
      <c r="G61" t="s">
        <v>5</v>
      </c>
      <c r="H61" t="s">
        <v>6</v>
      </c>
      <c r="I61" t="s">
        <v>7</v>
      </c>
      <c r="J61" t="s">
        <v>8</v>
      </c>
      <c r="K61" t="s">
        <v>9</v>
      </c>
      <c r="L61" t="s">
        <v>10</v>
      </c>
      <c r="M61" t="s">
        <v>11</v>
      </c>
      <c r="N61" t="s">
        <v>12</v>
      </c>
      <c r="O61" t="s">
        <v>13</v>
      </c>
    </row>
    <row r="62" spans="1:15" x14ac:dyDescent="0.3">
      <c r="A62" s="6">
        <v>42675</v>
      </c>
      <c r="B62">
        <f>(Month_model!B2-path_rule_month!B2)/path_rule_month!B2</f>
        <v>0.85874279191858649</v>
      </c>
      <c r="C62">
        <f>(Month_model!C2-path_rule_month!C2)/path_rule_month!C2</f>
        <v>-0.63732121852254964</v>
      </c>
      <c r="D62">
        <f>(Month_model!D2-path_rule_month!D2)/path_rule_month!D2</f>
        <v>-0.88399892348123932</v>
      </c>
      <c r="E62">
        <f>(Month_model!E2-path_rule_month!E2)/path_rule_month!E2</f>
        <v>-0.68237514491460471</v>
      </c>
      <c r="F62">
        <f>(Month_model!F2-path_rule_month!F2)/path_rule_month!F2</f>
        <v>0.36235421824549841</v>
      </c>
      <c r="G62">
        <f>(Month_model!G2-path_rule_month!G2)/path_rule_month!G2</f>
        <v>4.4949411090064642</v>
      </c>
      <c r="H62">
        <f>(Month_model!H2-path_rule_month!H2)/path_rule_month!H2</f>
        <v>1.081617581975125</v>
      </c>
      <c r="I62">
        <f>(Month_model!I2-path_rule_month!I2)/path_rule_month!I2</f>
        <v>0.43335763439436348</v>
      </c>
      <c r="J62">
        <f>(Month_model!J2-path_rule_month!J2)/path_rule_month!J2</f>
        <v>-0.68475079237543279</v>
      </c>
      <c r="K62">
        <f>(Month_model!K2-path_rule_month!K2)/path_rule_month!K2</f>
        <v>-0.72774517302570751</v>
      </c>
      <c r="L62">
        <f>(Month_model!L2-path_rule_month!L2)/path_rule_month!L2</f>
        <v>-0.11758603172563366</v>
      </c>
      <c r="M62">
        <f>(Month_model!M2-path_rule_month!M2)/path_rule_month!M2</f>
        <v>-0.24656267402658635</v>
      </c>
      <c r="N62">
        <f>(Month_model!N2-path_rule_month!N2)/path_rule_month!N2</f>
        <v>1.5720612939651639</v>
      </c>
      <c r="O62">
        <f>(Month_model!O2-path_rule_month!O2)/path_rule_month!O2</f>
        <v>-7.744355901313156E-2</v>
      </c>
    </row>
    <row r="63" spans="1:15" x14ac:dyDescent="0.3">
      <c r="A63" s="6">
        <v>42705</v>
      </c>
      <c r="B63">
        <f>(Month_model!B3-path_rule_month!B3)/path_rule_month!B3</f>
        <v>0.88855662135439806</v>
      </c>
      <c r="C63">
        <f>(Month_model!C3-path_rule_month!C3)/path_rule_month!C3</f>
        <v>-0.64284672110941721</v>
      </c>
      <c r="D63">
        <f>(Month_model!D3-path_rule_month!D3)/path_rule_month!D3</f>
        <v>-0.87825850105102754</v>
      </c>
      <c r="E63">
        <f>(Month_model!E3-path_rule_month!E3)/path_rule_month!E3</f>
        <v>-0.6896977618185739</v>
      </c>
      <c r="F63">
        <f>(Month_model!F3-path_rule_month!F3)/path_rule_month!F3</f>
        <v>0.26314538157742029</v>
      </c>
      <c r="G63">
        <f>(Month_model!G3-path_rule_month!G3)/path_rule_month!G3</f>
        <v>4.3503737246923624</v>
      </c>
      <c r="H63">
        <f>(Month_model!H3-path_rule_month!H3)/path_rule_month!H3</f>
        <v>1.0451496486313974</v>
      </c>
      <c r="I63">
        <f>(Month_model!I3-path_rule_month!I3)/path_rule_month!I3</f>
        <v>0.46100636693524488</v>
      </c>
      <c r="J63">
        <f>(Month_model!J3-path_rule_month!J3)/path_rule_month!J3</f>
        <v>-0.68614540576504646</v>
      </c>
      <c r="K63">
        <f>(Month_model!K3-path_rule_month!K3)/path_rule_month!K3</f>
        <v>-0.71485576195176137</v>
      </c>
      <c r="L63">
        <f>(Month_model!L3-path_rule_month!L3)/path_rule_month!L3</f>
        <v>-6.6744357251502864E-2</v>
      </c>
      <c r="M63">
        <f>(Month_model!M3-path_rule_month!M3)/path_rule_month!M3</f>
        <v>-0.21109406714761003</v>
      </c>
      <c r="N63">
        <f>(Month_model!N3-path_rule_month!N3)/path_rule_month!N3</f>
        <v>1.4330220084070049</v>
      </c>
      <c r="O63">
        <f>(Month_model!O3-path_rule_month!O3)/path_rule_month!O3</f>
        <v>-0.17648985073289233</v>
      </c>
    </row>
    <row r="64" spans="1:15" x14ac:dyDescent="0.3">
      <c r="A64" s="6">
        <v>42736</v>
      </c>
      <c r="B64">
        <f>(Month_model!B4-path_rule_month!B4)/path_rule_month!B4</f>
        <v>0.90203029406639912</v>
      </c>
      <c r="C64">
        <f>(Month_model!C4-path_rule_month!C4)/path_rule_month!C4</f>
        <v>-0.64890629149090584</v>
      </c>
      <c r="D64">
        <f>(Month_model!D4-path_rule_month!D4)/path_rule_month!D4</f>
        <v>-0.89467807211314465</v>
      </c>
      <c r="E64">
        <f>(Month_model!E4-path_rule_month!E4)/path_rule_month!E4</f>
        <v>-0.68186740304253823</v>
      </c>
      <c r="F64">
        <f>(Month_model!F4-path_rule_month!F4)/path_rule_month!F4</f>
        <v>0.73318151371712581</v>
      </c>
      <c r="G64">
        <f>(Month_model!G4-path_rule_month!G4)/path_rule_month!G4</f>
        <v>4.9119053092335312</v>
      </c>
      <c r="H64">
        <f>(Month_model!H4-path_rule_month!H4)/path_rule_month!H4</f>
        <v>1.266543997711866</v>
      </c>
      <c r="I64">
        <f>(Month_model!I4-path_rule_month!I4)/path_rule_month!I4</f>
        <v>0.53181241298790971</v>
      </c>
      <c r="J64">
        <f>(Month_model!J4-path_rule_month!J4)/path_rule_month!J4</f>
        <v>-0.68856854939407786</v>
      </c>
      <c r="K64">
        <f>(Month_model!K4-path_rule_month!K4)/path_rule_month!K4</f>
        <v>-0.68570947257655157</v>
      </c>
      <c r="L64">
        <f>(Month_model!L4-path_rule_month!L4)/path_rule_month!L4</f>
        <v>-0.10846407382633397</v>
      </c>
      <c r="M64">
        <f>(Month_model!M4-path_rule_month!M4)/path_rule_month!M4</f>
        <v>-0.2083368689443362</v>
      </c>
      <c r="N64">
        <f>(Month_model!N4-path_rule_month!N4)/path_rule_month!N4</f>
        <v>1.1764561618258471</v>
      </c>
      <c r="O64">
        <f>(Month_model!O4-path_rule_month!O4)/path_rule_month!O4</f>
        <v>-0.25814150281459297</v>
      </c>
    </row>
    <row r="65" spans="1:15" x14ac:dyDescent="0.3">
      <c r="A65" s="6">
        <v>42767</v>
      </c>
      <c r="B65">
        <f>(Month_model!B5-path_rule_month!B5)/path_rule_month!B5</f>
        <v>0.9304548718383453</v>
      </c>
      <c r="C65">
        <f>(Month_model!C5-path_rule_month!C5)/path_rule_month!C5</f>
        <v>-0.65287897479880508</v>
      </c>
      <c r="D65">
        <f>(Month_model!D5-path_rule_month!D5)/path_rule_month!D5</f>
        <v>-0.8890074101256904</v>
      </c>
      <c r="E65">
        <f>(Month_model!E5-path_rule_month!E5)/path_rule_month!E5</f>
        <v>-0.6729881952198592</v>
      </c>
      <c r="F65">
        <f>(Month_model!F5-path_rule_month!F5)/path_rule_month!F5</f>
        <v>0.69147697442490486</v>
      </c>
      <c r="G65">
        <f>(Month_model!G5-path_rule_month!G5)/path_rule_month!G5</f>
        <v>3.9352841932818015</v>
      </c>
      <c r="H65">
        <f>(Month_model!H5-path_rule_month!H5)/path_rule_month!H5</f>
        <v>0.91740067552054783</v>
      </c>
      <c r="I65">
        <f>(Month_model!I5-path_rule_month!I5)/path_rule_month!I5</f>
        <v>0.57277033232502195</v>
      </c>
      <c r="J65">
        <f>(Month_model!J5-path_rule_month!J5)/path_rule_month!J5</f>
        <v>-0.69564500049265077</v>
      </c>
      <c r="K65">
        <f>(Month_model!K5-path_rule_month!K5)/path_rule_month!K5</f>
        <v>-0.66817181073276199</v>
      </c>
      <c r="L65">
        <f>(Month_model!L5-path_rule_month!L5)/path_rule_month!L5</f>
        <v>-0.10387443144992768</v>
      </c>
      <c r="M65">
        <f>(Month_model!M5-path_rule_month!M5)/path_rule_month!M5</f>
        <v>-0.1893519230420988</v>
      </c>
      <c r="N65">
        <f>(Month_model!N5-path_rule_month!N5)/path_rule_month!N5</f>
        <v>1.09820471801682</v>
      </c>
      <c r="O65">
        <f>(Month_model!O5-path_rule_month!O5)/path_rule_month!O5</f>
        <v>-0.26312427326120141</v>
      </c>
    </row>
    <row r="66" spans="1:15" x14ac:dyDescent="0.3">
      <c r="A66" s="6">
        <v>42795</v>
      </c>
      <c r="B66">
        <f>(Month_model!B6-path_rule_month!B6)/path_rule_month!B6</f>
        <v>0.85633908778983125</v>
      </c>
      <c r="C66">
        <f>(Month_model!C6-path_rule_month!C6)/path_rule_month!C6</f>
        <v>-0.65936434768545626</v>
      </c>
      <c r="D66">
        <f>(Month_model!D6-path_rule_month!D6)/path_rule_month!D6</f>
        <v>-0.85257078498957595</v>
      </c>
      <c r="E66">
        <f>(Month_model!E6-path_rule_month!E6)/path_rule_month!E6</f>
        <v>-0.42465914863457527</v>
      </c>
      <c r="F66">
        <f>(Month_model!F6-path_rule_month!F6)/path_rule_month!F6</f>
        <v>-8.4838475048008094E-2</v>
      </c>
      <c r="G66">
        <f>(Month_model!G6-path_rule_month!G6)/path_rule_month!G6</f>
        <v>1.5250197544534194</v>
      </c>
      <c r="H66">
        <f>(Month_model!H6-path_rule_month!H6)/path_rule_month!H6</f>
        <v>2.2563930480807237E-2</v>
      </c>
      <c r="I66">
        <f>(Month_model!I6-path_rule_month!I6)/path_rule_month!I6</f>
        <v>0.58183755618576505</v>
      </c>
      <c r="J66">
        <f>(Month_model!J6-path_rule_month!J6)/path_rule_month!J6</f>
        <v>-0.69296957856950436</v>
      </c>
      <c r="K66">
        <f>(Month_model!K6-path_rule_month!K6)/path_rule_month!K6</f>
        <v>-0.60230699729454051</v>
      </c>
      <c r="L66">
        <f>(Month_model!L6-path_rule_month!L6)/path_rule_month!L6</f>
        <v>0.10056594268284925</v>
      </c>
      <c r="M66">
        <f>(Month_model!M6-path_rule_month!M6)/path_rule_month!M6</f>
        <v>-0.16139206605721224</v>
      </c>
      <c r="N66">
        <f>(Month_model!N6-path_rule_month!N6)/path_rule_month!N6</f>
        <v>0.84863029588166583</v>
      </c>
      <c r="O66">
        <f>(Month_model!O6-path_rule_month!O6)/path_rule_month!O6</f>
        <v>-0.34055842763527028</v>
      </c>
    </row>
    <row r="67" spans="1:15" x14ac:dyDescent="0.3">
      <c r="A67" s="6">
        <v>42826</v>
      </c>
      <c r="B67">
        <f>(Month_model!B7-path_rule_month!B7)/path_rule_month!B7</f>
        <v>0.75159639365063347</v>
      </c>
      <c r="C67">
        <f>(Month_model!C7-path_rule_month!C7)/path_rule_month!C7</f>
        <v>-0.66604373008688711</v>
      </c>
      <c r="D67">
        <f>(Month_model!D7-path_rule_month!D7)/path_rule_month!D7</f>
        <v>-0.84028518223660376</v>
      </c>
      <c r="E67">
        <f>(Month_model!E7-path_rule_month!E7)/path_rule_month!E7</f>
        <v>-0.10046603066797229</v>
      </c>
      <c r="F67">
        <f>(Month_model!F7-path_rule_month!F7)/path_rule_month!F7</f>
        <v>-0.11716349656903242</v>
      </c>
      <c r="G67">
        <f>(Month_model!G7-path_rule_month!G7)/path_rule_month!G7</f>
        <v>1.2606925842664591</v>
      </c>
      <c r="H67">
        <f>(Month_model!H7-path_rule_month!H7)/path_rule_month!H7</f>
        <v>6.4033134543177397E-2</v>
      </c>
      <c r="I67">
        <f>(Month_model!I7-path_rule_month!I7)/path_rule_month!I7</f>
        <v>0.53376879488161777</v>
      </c>
      <c r="J67">
        <f>(Month_model!J7-path_rule_month!J7)/path_rule_month!J7</f>
        <v>-0.69454884759086344</v>
      </c>
      <c r="K67">
        <f>(Month_model!K7-path_rule_month!K7)/path_rule_month!K7</f>
        <v>-0.63263482339521093</v>
      </c>
      <c r="L67">
        <f>(Month_model!L7-path_rule_month!L7)/path_rule_month!L7</f>
        <v>0.26274978616004446</v>
      </c>
      <c r="M67">
        <f>(Month_model!M7-path_rule_month!M7)/path_rule_month!M7</f>
        <v>-7.2038866845502272E-2</v>
      </c>
      <c r="N67">
        <f>(Month_model!N7-path_rule_month!N7)/path_rule_month!N7</f>
        <v>0.87706032608982454</v>
      </c>
      <c r="O67">
        <f>(Month_model!O7-path_rule_month!O7)/path_rule_month!O7</f>
        <v>-0.28499362335453482</v>
      </c>
    </row>
    <row r="68" spans="1:15" x14ac:dyDescent="0.3">
      <c r="A68" s="6">
        <v>42856</v>
      </c>
      <c r="B68">
        <f>(Month_model!B8-path_rule_month!B8)/path_rule_month!B8</f>
        <v>0.72390454144979621</v>
      </c>
      <c r="C68">
        <f>(Month_model!C8-path_rule_month!C8)/path_rule_month!C8</f>
        <v>-0.64971858531966431</v>
      </c>
      <c r="D68">
        <f>(Month_model!D8-path_rule_month!D8)/path_rule_month!D8</f>
        <v>-0.72946811248384602</v>
      </c>
      <c r="E68">
        <f>(Month_model!E8-path_rule_month!E8)/path_rule_month!E8</f>
        <v>-0.18981992160903396</v>
      </c>
      <c r="F68">
        <f>(Month_model!F8-path_rule_month!F8)/path_rule_month!F8</f>
        <v>-0.27720115156411418</v>
      </c>
      <c r="G68">
        <f>(Month_model!G8-path_rule_month!G8)/path_rule_month!G8</f>
        <v>0.79515667458275763</v>
      </c>
      <c r="H68">
        <f>(Month_model!H8-path_rule_month!H8)/path_rule_month!H8</f>
        <v>-4.8728708405190523E-2</v>
      </c>
      <c r="I68">
        <f>(Month_model!I8-path_rule_month!I8)/path_rule_month!I8</f>
        <v>0.52047688058335928</v>
      </c>
      <c r="J68">
        <f>(Month_model!J8-path_rule_month!J8)/path_rule_month!J8</f>
        <v>-0.67130751334941952</v>
      </c>
      <c r="K68">
        <f>(Month_model!K8-path_rule_month!K8)/path_rule_month!K8</f>
        <v>-0.57872936123294405</v>
      </c>
      <c r="L68">
        <f>(Month_model!L8-path_rule_month!L8)/path_rule_month!L8</f>
        <v>4.7333935096963993E-2</v>
      </c>
      <c r="M68">
        <f>(Month_model!M8-path_rule_month!M8)/path_rule_month!M8</f>
        <v>-0.24158125886545309</v>
      </c>
      <c r="N68">
        <f>(Month_model!N8-path_rule_month!N8)/path_rule_month!N8</f>
        <v>0.87035390077570696</v>
      </c>
      <c r="O68">
        <f>(Month_model!O8-path_rule_month!O8)/path_rule_month!O8</f>
        <v>-0.2359990404699677</v>
      </c>
    </row>
    <row r="69" spans="1:15" x14ac:dyDescent="0.3">
      <c r="A69" s="6">
        <v>42887</v>
      </c>
      <c r="B69">
        <f>(Month_model!B9-path_rule_month!B9)/path_rule_month!B9</f>
        <v>0.73748922922428917</v>
      </c>
      <c r="C69">
        <f>(Month_model!C9-path_rule_month!C9)/path_rule_month!C9</f>
        <v>-0.66942304908888473</v>
      </c>
      <c r="D69">
        <f>(Month_model!D9-path_rule_month!D9)/path_rule_month!D9</f>
        <v>-0.65087834716220871</v>
      </c>
      <c r="E69">
        <f>(Month_model!E9-path_rule_month!E9)/path_rule_month!E9</f>
        <v>-9.5397590607882846E-2</v>
      </c>
      <c r="F69">
        <f>(Month_model!F9-path_rule_month!F9)/path_rule_month!F9</f>
        <v>-0.30117036554773968</v>
      </c>
      <c r="G69">
        <f>(Month_model!G9-path_rule_month!G9)/path_rule_month!G9</f>
        <v>0.59241333657251738</v>
      </c>
      <c r="H69">
        <f>(Month_model!H9-path_rule_month!H9)/path_rule_month!H9</f>
        <v>-1.7160490132889651E-2</v>
      </c>
      <c r="I69">
        <f>(Month_model!I9-path_rule_month!I9)/path_rule_month!I9</f>
        <v>0.53854872053682523</v>
      </c>
      <c r="J69">
        <f>(Month_model!J9-path_rule_month!J9)/path_rule_month!J9</f>
        <v>-0.68421473239945874</v>
      </c>
      <c r="K69">
        <f>(Month_model!K9-path_rule_month!K9)/path_rule_month!K9</f>
        <v>-0.60952153409940446</v>
      </c>
      <c r="L69">
        <f>(Month_model!L9-path_rule_month!L9)/path_rule_month!L9</f>
        <v>0.19312200977251892</v>
      </c>
      <c r="M69">
        <f>(Month_model!M9-path_rule_month!M9)/path_rule_month!M9</f>
        <v>-0.11931713399163923</v>
      </c>
      <c r="N69">
        <f>(Month_model!N9-path_rule_month!N9)/path_rule_month!N9</f>
        <v>0.87537107738115161</v>
      </c>
      <c r="O69">
        <f>(Month_model!O9-path_rule_month!O9)/path_rule_month!O9</f>
        <v>-0.21117955149140902</v>
      </c>
    </row>
    <row r="70" spans="1:15" x14ac:dyDescent="0.3">
      <c r="A70" s="6">
        <v>42917</v>
      </c>
      <c r="B70">
        <f>(Month_model!B10-path_rule_month!B10)/path_rule_month!B10</f>
        <v>0.6738339025937703</v>
      </c>
      <c r="C70">
        <f>(Month_model!C10-path_rule_month!C10)/path_rule_month!C10</f>
        <v>-0.67712022584810527</v>
      </c>
      <c r="D70">
        <f>(Month_model!D10-path_rule_month!D10)/path_rule_month!D10</f>
        <v>-0.81472851762178777</v>
      </c>
      <c r="E70">
        <f>(Month_model!E10-path_rule_month!E10)/path_rule_month!E10</f>
        <v>-0.33165590343145229</v>
      </c>
      <c r="F70">
        <f>(Month_model!F10-path_rule_month!F10)/path_rule_month!F10</f>
        <v>0.5436125852655056</v>
      </c>
      <c r="G70">
        <f>(Month_model!G10-path_rule_month!G10)/path_rule_month!G10</f>
        <v>2.0046757201751269</v>
      </c>
      <c r="H70">
        <f>(Month_model!H10-path_rule_month!H10)/path_rule_month!H10</f>
        <v>0.86527912954666053</v>
      </c>
      <c r="I70">
        <f>(Month_model!I10-path_rule_month!I10)/path_rule_month!I10</f>
        <v>0.55899184134636348</v>
      </c>
      <c r="J70">
        <f>(Month_model!J10-path_rule_month!J10)/path_rule_month!J10</f>
        <v>-0.66854060280475092</v>
      </c>
      <c r="K70">
        <f>(Month_model!K10-path_rule_month!K10)/path_rule_month!K10</f>
        <v>-0.61515654660149022</v>
      </c>
      <c r="L70">
        <f>(Month_model!L10-path_rule_month!L10)/path_rule_month!L10</f>
        <v>3.1238621682198212E-2</v>
      </c>
      <c r="M70">
        <f>(Month_model!M10-path_rule_month!M10)/path_rule_month!M10</f>
        <v>-0.24133974005198155</v>
      </c>
      <c r="N70">
        <f>(Month_model!N10-path_rule_month!N10)/path_rule_month!N10</f>
        <v>0.85371680439235598</v>
      </c>
      <c r="O70">
        <f>(Month_model!O10-path_rule_month!O10)/path_rule_month!O10</f>
        <v>-0.18712392683586862</v>
      </c>
    </row>
    <row r="71" spans="1:15" x14ac:dyDescent="0.3">
      <c r="A71" s="6">
        <v>42948</v>
      </c>
      <c r="B71">
        <f>(Month_model!B11-path_rule_month!B11)/path_rule_month!B11</f>
        <v>0.62571500138787983</v>
      </c>
      <c r="C71">
        <f>(Month_model!C11-path_rule_month!C11)/path_rule_month!C11</f>
        <v>-0.69983618833174754</v>
      </c>
      <c r="D71">
        <f>(Month_model!D11-path_rule_month!D11)/path_rule_month!D11</f>
        <v>-0.82565325250906563</v>
      </c>
      <c r="E71">
        <f>(Month_model!E11-path_rule_month!E11)/path_rule_month!E11</f>
        <v>-0.31103111779458809</v>
      </c>
      <c r="F71">
        <f>(Month_model!F11-path_rule_month!F11)/path_rule_month!F11</f>
        <v>0.67248967490847378</v>
      </c>
      <c r="G71">
        <f>(Month_model!G11-path_rule_month!G11)/path_rule_month!G11</f>
        <v>1.6306163787955352</v>
      </c>
      <c r="H71">
        <f>(Month_model!H11-path_rule_month!H11)/path_rule_month!H11</f>
        <v>0.60242827291453527</v>
      </c>
      <c r="I71">
        <f>(Month_model!I11-path_rule_month!I11)/path_rule_month!I11</f>
        <v>0.46930129235413087</v>
      </c>
      <c r="J71">
        <f>(Month_model!J11-path_rule_month!J11)/path_rule_month!J11</f>
        <v>-0.71197887584972819</v>
      </c>
      <c r="K71">
        <f>(Month_model!K11-path_rule_month!K11)/path_rule_month!K11</f>
        <v>-0.78862981944396915</v>
      </c>
      <c r="L71">
        <f>(Month_model!L11-path_rule_month!L11)/path_rule_month!L11</f>
        <v>0.38281272289511575</v>
      </c>
      <c r="M71">
        <f>(Month_model!M11-path_rule_month!M11)/path_rule_month!M11</f>
        <v>6.5231234886984124E-2</v>
      </c>
      <c r="N71">
        <f>(Month_model!N11-path_rule_month!N11)/path_rule_month!N11</f>
        <v>1.313290920116694</v>
      </c>
      <c r="O71">
        <f>(Month_model!O11-path_rule_month!O11)/path_rule_month!O11</f>
        <v>-4.1320193663075813E-3</v>
      </c>
    </row>
    <row r="72" spans="1:15" x14ac:dyDescent="0.3">
      <c r="A72" s="6">
        <v>42979</v>
      </c>
      <c r="B72">
        <f>(Month_model!B12-path_rule_month!B12)/path_rule_month!B12</f>
        <v>0.68432488347462916</v>
      </c>
      <c r="C72">
        <f>(Month_model!C12-path_rule_month!C12)/path_rule_month!C12</f>
        <v>-0.73119911755686173</v>
      </c>
      <c r="D72">
        <f>(Month_model!D12-path_rule_month!D12)/path_rule_month!D12</f>
        <v>-0.87993888805207676</v>
      </c>
      <c r="E72">
        <f>(Month_model!E12-path_rule_month!E12)/path_rule_month!E12</f>
        <v>-9.0766679714348347E-2</v>
      </c>
      <c r="F72">
        <f>(Month_model!F12-path_rule_month!F12)/path_rule_month!F12</f>
        <v>0.30909277525187329</v>
      </c>
      <c r="G72">
        <f>(Month_model!G12-path_rule_month!G12)/path_rule_month!G12</f>
        <v>1.9189031033427133</v>
      </c>
      <c r="H72">
        <f>(Month_model!H12-path_rule_month!H12)/path_rule_month!H12</f>
        <v>0.76088615633021173</v>
      </c>
      <c r="I72">
        <f>(Month_model!I12-path_rule_month!I12)/path_rule_month!I12</f>
        <v>0.62953866011661308</v>
      </c>
      <c r="J72">
        <f>(Month_model!J12-path_rule_month!J12)/path_rule_month!J12</f>
        <v>-0.72539695544504534</v>
      </c>
      <c r="K72">
        <f>(Month_model!K12-path_rule_month!K12)/path_rule_month!K12</f>
        <v>-0.73911545064324491</v>
      </c>
      <c r="L72">
        <f>(Month_model!L12-path_rule_month!L12)/path_rule_month!L12</f>
        <v>3.2005775974612891E-2</v>
      </c>
      <c r="M72">
        <f>(Month_model!M12-path_rule_month!M12)/path_rule_month!M12</f>
        <v>-0.15449322404770235</v>
      </c>
      <c r="N72">
        <f>(Month_model!N12-path_rule_month!N12)/path_rule_month!N12</f>
        <v>0.7507757723910905</v>
      </c>
      <c r="O72">
        <f>(Month_model!O12-path_rule_month!O12)/path_rule_month!O12</f>
        <v>-0.22395718675633977</v>
      </c>
    </row>
    <row r="73" spans="1:15" x14ac:dyDescent="0.3">
      <c r="A73" s="6">
        <v>43009</v>
      </c>
      <c r="B73">
        <f>(Month_model!B13-path_rule_month!B13)/path_rule_month!B13</f>
        <v>0.78742095428808678</v>
      </c>
      <c r="C73">
        <f>(Month_model!C13-path_rule_month!C13)/path_rule_month!C13</f>
        <v>-0.70907518913432599</v>
      </c>
      <c r="D73">
        <f>(Month_model!D13-path_rule_month!D13)/path_rule_month!D13</f>
        <v>-0.84093874819626557</v>
      </c>
      <c r="E73">
        <f>(Month_model!E13-path_rule_month!E13)/path_rule_month!E13</f>
        <v>-0.33159430304390664</v>
      </c>
      <c r="F73">
        <f>(Month_model!F13-path_rule_month!F13)/path_rule_month!F13</f>
        <v>6.0186017141892818E-2</v>
      </c>
      <c r="G73">
        <f>(Month_model!G13-path_rule_month!G13)/path_rule_month!G13</f>
        <v>0.90952046294403355</v>
      </c>
      <c r="H73">
        <f>(Month_model!H13-path_rule_month!H13)/path_rule_month!H13</f>
        <v>0.11355448157133767</v>
      </c>
      <c r="I73">
        <f>(Month_model!I13-path_rule_month!I13)/path_rule_month!I13</f>
        <v>0.66749567568055979</v>
      </c>
      <c r="J73">
        <f>(Month_model!J13-path_rule_month!J13)/path_rule_month!J13</f>
        <v>-0.7269065465222696</v>
      </c>
      <c r="K73">
        <f>(Month_model!K13-path_rule_month!K13)/path_rule_month!K13</f>
        <v>-0.72997236379830488</v>
      </c>
      <c r="L73">
        <f>(Month_model!L13-path_rule_month!L13)/path_rule_month!L13</f>
        <v>7.4991167870091122E-2</v>
      </c>
      <c r="M73">
        <f>(Month_model!M13-path_rule_month!M13)/path_rule_month!M13</f>
        <v>-0.12435733753632403</v>
      </c>
      <c r="N73">
        <f>(Month_model!N13-path_rule_month!N13)/path_rule_month!N13</f>
        <v>0.62212273538805063</v>
      </c>
      <c r="O73">
        <f>(Month_model!O13-path_rule_month!O13)/path_rule_month!O13</f>
        <v>-0.26642251221034963</v>
      </c>
    </row>
    <row r="74" spans="1:15" x14ac:dyDescent="0.3">
      <c r="A74" s="1"/>
    </row>
    <row r="75" spans="1:15" x14ac:dyDescent="0.3">
      <c r="A75" s="1"/>
    </row>
    <row r="76" spans="1:15" x14ac:dyDescent="0.3">
      <c r="A76" s="1"/>
    </row>
    <row r="77" spans="1:15" x14ac:dyDescent="0.3">
      <c r="A77" s="1"/>
    </row>
    <row r="78" spans="1:15" x14ac:dyDescent="0.3">
      <c r="A78" s="7" t="s">
        <v>38</v>
      </c>
      <c r="B78" s="2">
        <f>AVERAGE(B62:B73)</f>
        <v>0.78503404775305385</v>
      </c>
      <c r="C78" s="2">
        <f t="shared" ref="C78:O78" si="3">AVERAGE(C62:C73)</f>
        <v>-0.67031113658113428</v>
      </c>
      <c r="D78" s="2">
        <f t="shared" si="3"/>
        <v>-0.83170039500187765</v>
      </c>
      <c r="E78" s="2">
        <f t="shared" si="3"/>
        <v>-0.38352660004161127</v>
      </c>
      <c r="F78" s="2">
        <f t="shared" si="3"/>
        <v>0.23793047098365003</v>
      </c>
      <c r="G78" s="2">
        <f t="shared" si="3"/>
        <v>2.3607918626122268</v>
      </c>
      <c r="H78" s="2">
        <f t="shared" si="3"/>
        <v>0.55613065089063229</v>
      </c>
      <c r="I78" s="2">
        <f t="shared" si="3"/>
        <v>0.54157551402731463</v>
      </c>
      <c r="J78" s="2">
        <f t="shared" si="3"/>
        <v>-0.69424778337985404</v>
      </c>
      <c r="K78" s="2">
        <f t="shared" si="3"/>
        <v>-0.67437909289965769</v>
      </c>
      <c r="L78" s="2">
        <f t="shared" si="3"/>
        <v>6.0679255656749691E-2</v>
      </c>
      <c r="M78" s="2">
        <f t="shared" si="3"/>
        <v>-0.15871949380578854</v>
      </c>
      <c r="N78" s="2">
        <f t="shared" si="3"/>
        <v>1.0242555012192813</v>
      </c>
      <c r="O78" s="2">
        <f t="shared" si="3"/>
        <v>-0.21079712282848875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0</vt:i4>
      </vt:variant>
    </vt:vector>
  </HeadingPairs>
  <TitlesOfParts>
    <vt:vector size="10" baseType="lpstr">
      <vt:lpstr>Introduction</vt:lpstr>
      <vt:lpstr>summary</vt:lpstr>
      <vt:lpstr>Model_data_year</vt:lpstr>
      <vt:lpstr>Month_model</vt:lpstr>
      <vt:lpstr>reference_rule_month</vt:lpstr>
      <vt:lpstr>path_rule_month</vt:lpstr>
      <vt:lpstr>ext_rul_month</vt:lpstr>
      <vt:lpstr>finetuned_rul_month</vt:lpstr>
      <vt:lpstr>Residues (sim-mes)</vt:lpstr>
      <vt:lpstr>correl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lwig, Patrick</dc:creator>
  <cp:lastModifiedBy>Hellwig, Patrick</cp:lastModifiedBy>
  <dcterms:created xsi:type="dcterms:W3CDTF">2015-06-05T18:19:34Z</dcterms:created>
  <dcterms:modified xsi:type="dcterms:W3CDTF">2024-11-03T20:34:09Z</dcterms:modified>
</cp:coreProperties>
</file>